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filterPrivacy="1"/>
  <xr:revisionPtr revIDLastSave="0" documentId="8_{3930A757-DAEE-4FD3-B98A-487AE8F70276}" xr6:coauthVersionLast="47" xr6:coauthVersionMax="47" xr10:uidLastSave="{00000000-0000-0000-0000-000000000000}"/>
  <bookViews>
    <workbookView xWindow="-110" yWindow="-110" windowWidth="19420" windowHeight="10420" tabRatio="711" xr2:uid="{00000000-000D-0000-FFFF-FFFF00000000}"/>
  </bookViews>
  <sheets>
    <sheet name="Supplementary Table 1" sheetId="10" r:id="rId1"/>
    <sheet name="Supplementary Table 2" sheetId="1" r:id="rId2"/>
    <sheet name="Supplementary Table 3" sheetId="2" r:id="rId3"/>
    <sheet name="Supplementary Table 4" sheetId="3" r:id="rId4"/>
    <sheet name="Supplementary Table 5" sheetId="4" r:id="rId5"/>
    <sheet name="Supplementary Table 6" sheetId="5" r:id="rId6"/>
    <sheet name="Supplementary Table 7" sheetId="6" r:id="rId7"/>
    <sheet name="Supplementary Table 8" sheetId="7" r:id="rId8"/>
    <sheet name="Supplementary Table 9" sheetId="8" r:id="rId9"/>
    <sheet name="Supplementary Table 10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50" uniqueCount="1472">
  <si>
    <t>Name</t>
  </si>
  <si>
    <t>Other name</t>
    <phoneticPr fontId="3" type="noConversion"/>
  </si>
  <si>
    <t>Gene ID</t>
  </si>
  <si>
    <t>Chromosome location</t>
    <phoneticPr fontId="3" type="noConversion"/>
  </si>
  <si>
    <t>Protein length(AA)</t>
    <phoneticPr fontId="3" type="noConversion"/>
  </si>
  <si>
    <t>Molecular weight(kD)</t>
    <phoneticPr fontId="3" type="noConversion"/>
  </si>
  <si>
    <t xml:space="preserve">PI  </t>
  </si>
  <si>
    <t>Hydrophilia</t>
    <phoneticPr fontId="3" type="noConversion"/>
  </si>
  <si>
    <t xml:space="preserve">Instability index </t>
    <phoneticPr fontId="3" type="noConversion"/>
  </si>
  <si>
    <t>Group</t>
    <phoneticPr fontId="3" type="noConversion"/>
  </si>
  <si>
    <t>Origin</t>
    <phoneticPr fontId="3" type="noConversion"/>
  </si>
  <si>
    <t>DlMADS1</t>
    <phoneticPr fontId="2" type="noConversion"/>
  </si>
  <si>
    <t>-</t>
    <phoneticPr fontId="3" type="noConversion"/>
  </si>
  <si>
    <t>Dil.01g003040.1</t>
  </si>
  <si>
    <t>Chr1: 2404182-2409414</t>
  </si>
  <si>
    <t>MIKC*</t>
    <phoneticPr fontId="2" type="noConversion"/>
  </si>
  <si>
    <t>Tandem</t>
  </si>
  <si>
    <t>DlMADS2</t>
  </si>
  <si>
    <t>Dil.01g003160.1</t>
  </si>
  <si>
    <t>Chr1: 2514531-2515252</t>
  </si>
  <si>
    <t>Dispersed</t>
  </si>
  <si>
    <t>DlMADS3</t>
  </si>
  <si>
    <t>-</t>
    <phoneticPr fontId="3" type="noConversion"/>
  </si>
  <si>
    <t>Dil.01g005910.1</t>
  </si>
  <si>
    <t>Chr1: 4827075-4828550</t>
  </si>
  <si>
    <t>Mβ</t>
    <phoneticPr fontId="2" type="noConversion"/>
  </si>
  <si>
    <t>DlMADS4</t>
  </si>
  <si>
    <t>-</t>
    <phoneticPr fontId="3" type="noConversion"/>
  </si>
  <si>
    <t>Dil.01g005920.1</t>
  </si>
  <si>
    <t>Chr1: 4830767-4831726</t>
  </si>
  <si>
    <t>DlMADS5</t>
  </si>
  <si>
    <t>Dil.02g011730.1</t>
  </si>
  <si>
    <t>Chr2: 21893839-21894462</t>
  </si>
  <si>
    <t>Mα</t>
    <phoneticPr fontId="2" type="noConversion"/>
  </si>
  <si>
    <t>WGD/Segmental</t>
  </si>
  <si>
    <t>DlMADS6</t>
  </si>
  <si>
    <t>Dil.02g011820.1</t>
  </si>
  <si>
    <t>Chr2: 22241053-22241418</t>
  </si>
  <si>
    <t>Mα</t>
    <phoneticPr fontId="2" type="noConversion"/>
  </si>
  <si>
    <t>DlMADS7</t>
  </si>
  <si>
    <t>Dil.02g011830.1</t>
  </si>
  <si>
    <t>Chr2: 22255419-22256015</t>
  </si>
  <si>
    <t>DlMADS8</t>
  </si>
  <si>
    <t>Dil.02g011850.1</t>
  </si>
  <si>
    <t>Chr2: 22311499-22312098</t>
  </si>
  <si>
    <t>Proximal</t>
  </si>
  <si>
    <t>DlMADS9</t>
  </si>
  <si>
    <t>Dil.02g011970.1</t>
  </si>
  <si>
    <t>Chr2: 22552804-22553403</t>
  </si>
  <si>
    <t>DlMADS10</t>
  </si>
  <si>
    <t>-</t>
    <phoneticPr fontId="3" type="noConversion"/>
  </si>
  <si>
    <t>Dil.02g011990.1</t>
  </si>
  <si>
    <t>Chr2: 22577462-22578058</t>
  </si>
  <si>
    <t>Mα</t>
    <phoneticPr fontId="2" type="noConversion"/>
  </si>
  <si>
    <t>DlMADS11</t>
  </si>
  <si>
    <t>Dil.02g012000.1</t>
  </si>
  <si>
    <t>Chr2: 22595908-22596273</t>
    <phoneticPr fontId="2" type="noConversion"/>
  </si>
  <si>
    <t>DlMADS12</t>
  </si>
  <si>
    <t>Dil.03g000370.1</t>
  </si>
  <si>
    <t>Chr3: 265766-266344</t>
  </si>
  <si>
    <t>DlMADS13</t>
  </si>
  <si>
    <t>Dil.03g000450.1</t>
  </si>
  <si>
    <t>Chr3: 292723-293310</t>
  </si>
  <si>
    <t>DlMADS14</t>
  </si>
  <si>
    <t>Dil.03g002240.1</t>
  </si>
  <si>
    <t>Chr3: 2071800-2072612</t>
  </si>
  <si>
    <t>Mγ</t>
    <phoneticPr fontId="2" type="noConversion"/>
  </si>
  <si>
    <t>DlMADS15</t>
  </si>
  <si>
    <t>Dil.03g010150.1</t>
  </si>
  <si>
    <t>Chr3: 10863691-10864329</t>
  </si>
  <si>
    <t>DlMADS16</t>
  </si>
  <si>
    <t>Dil.03g010180.1</t>
  </si>
  <si>
    <t>Chr3: 10892275-10892970</t>
  </si>
  <si>
    <t>DlMADS17</t>
  </si>
  <si>
    <t>Dil.03g026050.1</t>
  </si>
  <si>
    <t>Chr3: 38812957-38813778</t>
  </si>
  <si>
    <t>Mβ</t>
    <phoneticPr fontId="2" type="noConversion"/>
  </si>
  <si>
    <t>DlMADS18</t>
  </si>
  <si>
    <t>DlAGL6</t>
  </si>
  <si>
    <t>Dil.04g002950.1</t>
  </si>
  <si>
    <t>Chr4: 2230165-2235675</t>
    <phoneticPr fontId="2" type="noConversion"/>
  </si>
  <si>
    <r>
      <t>MIKC</t>
    </r>
    <r>
      <rPr>
        <i/>
        <vertAlign val="superscript"/>
        <sz val="11"/>
        <color theme="1"/>
        <rFont val="Times New Roman"/>
        <family val="1"/>
      </rPr>
      <t>C</t>
    </r>
    <phoneticPr fontId="2" type="noConversion"/>
  </si>
  <si>
    <t>DlMADS19</t>
  </si>
  <si>
    <t>DlSOC1</t>
  </si>
  <si>
    <t>Dil.04g002970.1</t>
  </si>
  <si>
    <t>Chr4: 2242453-2249779</t>
  </si>
  <si>
    <r>
      <t>MIKC</t>
    </r>
    <r>
      <rPr>
        <i/>
        <vertAlign val="superscript"/>
        <sz val="11"/>
        <color theme="1"/>
        <rFont val="Times New Roman"/>
        <family val="1"/>
      </rPr>
      <t>C</t>
    </r>
    <phoneticPr fontId="2" type="noConversion"/>
  </si>
  <si>
    <t>DlMADS20</t>
  </si>
  <si>
    <t>DlSHP</t>
  </si>
  <si>
    <t>Dil.04g016010.1</t>
  </si>
  <si>
    <t>Chr4: 13049253-13057805</t>
  </si>
  <si>
    <r>
      <t>MIKC</t>
    </r>
    <r>
      <rPr>
        <i/>
        <vertAlign val="superscript"/>
        <sz val="11"/>
        <color theme="1"/>
        <rFont val="Times New Roman"/>
        <family val="1"/>
      </rPr>
      <t>C</t>
    </r>
    <phoneticPr fontId="2" type="noConversion"/>
  </si>
  <si>
    <t>DlMADS21</t>
  </si>
  <si>
    <t>Dil.05g000590.1</t>
  </si>
  <si>
    <t>Chr5: 919306-920028</t>
  </si>
  <si>
    <t>Mγ</t>
    <phoneticPr fontId="2" type="noConversion"/>
  </si>
  <si>
    <t>DlMADS22</t>
  </si>
  <si>
    <t>Dil.05g006120.1</t>
  </si>
  <si>
    <t>Chr5: 11218791-11221039</t>
  </si>
  <si>
    <t>DlMADS23</t>
  </si>
  <si>
    <t>Dil.05g012700.1</t>
  </si>
  <si>
    <t>Chr5: 22718455-22719045</t>
  </si>
  <si>
    <t>DlMADS24</t>
  </si>
  <si>
    <t>Dil.05g017510.1</t>
  </si>
  <si>
    <t>Chr5: 28344864-28345376</t>
  </si>
  <si>
    <t>DlMADS25</t>
  </si>
  <si>
    <t>DlAP3-1</t>
  </si>
  <si>
    <t>Dil.06g002660.1</t>
  </si>
  <si>
    <t>Chr6: 2198313-2200949</t>
  </si>
  <si>
    <t>DlMADS26</t>
  </si>
  <si>
    <t>Dil.06g003130.1</t>
  </si>
  <si>
    <t>Chr6: 2598002-2598603</t>
  </si>
  <si>
    <t>DlMADS27</t>
  </si>
  <si>
    <t>Dil.06g007020.1</t>
  </si>
  <si>
    <t>Chr6: 6278370-6284538</t>
  </si>
  <si>
    <t>DlMADS28</t>
  </si>
  <si>
    <t>Dil.06g008980.1</t>
  </si>
  <si>
    <t>Chr6: 8565628-8572396</t>
  </si>
  <si>
    <t>DlMADS29</t>
  </si>
  <si>
    <t>DlSVP</t>
  </si>
  <si>
    <t>Dil.06g009730.1</t>
  </si>
  <si>
    <t>Chr6: 9542213-9551008</t>
  </si>
  <si>
    <t>DlMADS30</t>
  </si>
  <si>
    <t>Dil.06g011690.1</t>
  </si>
  <si>
    <t>Chr6: 13199922-13200515</t>
  </si>
  <si>
    <t>DlMADS31</t>
  </si>
  <si>
    <t>Dil.06g012150.1</t>
  </si>
  <si>
    <t>Chr6: 14043144-14043737</t>
  </si>
  <si>
    <t>DlMADS32</t>
  </si>
  <si>
    <t>Dil.06g019400.1</t>
  </si>
  <si>
    <t>Chr6: 29234692-29235233</t>
  </si>
  <si>
    <t>MIKC*</t>
    <phoneticPr fontId="2" type="noConversion"/>
  </si>
  <si>
    <t>DlMADS33</t>
  </si>
  <si>
    <t>Dil.06g019740.1</t>
  </si>
  <si>
    <t>Chr6: 29645606-29646771</t>
  </si>
  <si>
    <t>DlMADS34</t>
  </si>
  <si>
    <t>Dil.06g020470.1</t>
  </si>
  <si>
    <t>Chr6: 30706328-30706534</t>
  </si>
  <si>
    <t>MIKC*</t>
    <phoneticPr fontId="2" type="noConversion"/>
  </si>
  <si>
    <t>DlMADS35</t>
  </si>
  <si>
    <t>Dil.06g020490.1</t>
  </si>
  <si>
    <t>Chr6: 30733915-30738091</t>
  </si>
  <si>
    <t>DlMADS36</t>
  </si>
  <si>
    <t>Dil.07g000660.1</t>
  </si>
  <si>
    <t>Chr7: 2298533-2299084</t>
  </si>
  <si>
    <t>DlMADS37</t>
  </si>
  <si>
    <t>Dil.07g008570.1</t>
  </si>
  <si>
    <t>Chr7: 17189729-17190283</t>
  </si>
  <si>
    <t>DlMADS38</t>
  </si>
  <si>
    <t>Dil.07g008580.1</t>
  </si>
  <si>
    <t>Chr7: 17245612-17246166</t>
    <phoneticPr fontId="2" type="noConversion"/>
  </si>
  <si>
    <t>Mα</t>
    <phoneticPr fontId="2" type="noConversion"/>
  </si>
  <si>
    <t>DlMADS39</t>
  </si>
  <si>
    <t>Dil.07g008600.1</t>
  </si>
  <si>
    <t>Chr7: 17289019-17289574</t>
  </si>
  <si>
    <t>DlMADS40</t>
  </si>
  <si>
    <t>Dil.07g008660.1</t>
  </si>
  <si>
    <t>Chr7: 17341613-17348115</t>
  </si>
  <si>
    <t>DlMADS41</t>
  </si>
  <si>
    <t>Dil.07g009020.1</t>
  </si>
  <si>
    <t>Chr7: 17892044-17892616</t>
  </si>
  <si>
    <t>DlMADS42</t>
  </si>
  <si>
    <t>Dil.07g009040.1</t>
  </si>
  <si>
    <t>Chr7: 17912434-17921473</t>
  </si>
  <si>
    <t>DlMADS43</t>
  </si>
  <si>
    <t>Dil.07g009190.1</t>
  </si>
  <si>
    <t>Chr7: 18084308-18084577</t>
  </si>
  <si>
    <t>DlMADS44</t>
  </si>
  <si>
    <t>Dil.07g009230.1</t>
  </si>
  <si>
    <t>Chr7: 18158561-18159190</t>
  </si>
  <si>
    <t>DlMADS45</t>
  </si>
  <si>
    <t>Dil.07g013390.1</t>
  </si>
  <si>
    <t>Chr7: 22672090-22672599</t>
  </si>
  <si>
    <t>DlMADS46</t>
  </si>
  <si>
    <t>-</t>
    <phoneticPr fontId="3" type="noConversion"/>
  </si>
  <si>
    <t>Dil.07g013410.1</t>
  </si>
  <si>
    <t>Chr7: 22697755-22698351</t>
  </si>
  <si>
    <t>Mα</t>
    <phoneticPr fontId="2" type="noConversion"/>
  </si>
  <si>
    <t>DlMADS47</t>
  </si>
  <si>
    <t>Dil.07g013420.1</t>
  </si>
  <si>
    <t>Chr7: 22706492-22707013</t>
  </si>
  <si>
    <t>Mα</t>
    <phoneticPr fontId="2" type="noConversion"/>
  </si>
  <si>
    <t>DlMADS48</t>
  </si>
  <si>
    <t>Dil.07g013620.1</t>
  </si>
  <si>
    <t>Chr7: 22913551-22914387</t>
  </si>
  <si>
    <t>DlMADS49</t>
  </si>
  <si>
    <t>DlAG</t>
  </si>
  <si>
    <t>Dil.07g014331.1</t>
    <phoneticPr fontId="2" type="noConversion"/>
  </si>
  <si>
    <t>Chr7: 23549724-23550285</t>
    <phoneticPr fontId="2" type="noConversion"/>
  </si>
  <si>
    <r>
      <t>MIKC</t>
    </r>
    <r>
      <rPr>
        <i/>
        <vertAlign val="superscript"/>
        <sz val="11"/>
        <color theme="1"/>
        <rFont val="Times New Roman"/>
        <family val="1"/>
      </rPr>
      <t>C</t>
    </r>
    <phoneticPr fontId="2" type="noConversion"/>
  </si>
  <si>
    <t>DlMADS50</t>
  </si>
  <si>
    <t>Dil.07g021390.1</t>
  </si>
  <si>
    <t>Chr7: 29736917-29737300</t>
  </si>
  <si>
    <t>Mα</t>
    <phoneticPr fontId="2" type="noConversion"/>
  </si>
  <si>
    <t>DlMADS51</t>
  </si>
  <si>
    <t>Dil.08g002790.1</t>
  </si>
  <si>
    <t>Chr8: 3562072-3562605</t>
  </si>
  <si>
    <t>Mβ</t>
    <phoneticPr fontId="2" type="noConversion"/>
  </si>
  <si>
    <t>DlMADS52</t>
  </si>
  <si>
    <t>Dil.08g004020.1</t>
  </si>
  <si>
    <t>Chr8: 5564042-5565346</t>
  </si>
  <si>
    <t>DlMADS53</t>
  </si>
  <si>
    <t>Dil.08g005650.1</t>
  </si>
  <si>
    <t>Chr8: 9356308-9357066</t>
  </si>
  <si>
    <t>DlMADS54</t>
  </si>
  <si>
    <t>Dil.08g005740.1</t>
  </si>
  <si>
    <t>Chr8: 9455043-9455738</t>
  </si>
  <si>
    <t>DlMADS55</t>
  </si>
  <si>
    <t>Dil.08g010500.1</t>
  </si>
  <si>
    <t>Chr8: 19879037-19885440</t>
  </si>
  <si>
    <t>DlMADS56</t>
  </si>
  <si>
    <t>Dil.08g014820.1</t>
  </si>
  <si>
    <t>Chr8: 25573768-25602749</t>
  </si>
  <si>
    <t>DlMADS57</t>
  </si>
  <si>
    <t>DlAP3-2</t>
  </si>
  <si>
    <t>Dil.09g003770.1</t>
  </si>
  <si>
    <t>Chr9: 2647640-2649577</t>
  </si>
  <si>
    <r>
      <t>MIKC</t>
    </r>
    <r>
      <rPr>
        <i/>
        <vertAlign val="superscript"/>
        <sz val="11"/>
        <color theme="1"/>
        <rFont val="Times New Roman"/>
        <family val="1"/>
      </rPr>
      <t>C</t>
    </r>
    <phoneticPr fontId="2" type="noConversion"/>
  </si>
  <si>
    <t>DlMADS58</t>
  </si>
  <si>
    <t>Dil.09g005740.1</t>
  </si>
  <si>
    <t>Chr9: 4105227-4111302</t>
  </si>
  <si>
    <t>MIKC*</t>
    <phoneticPr fontId="2" type="noConversion"/>
  </si>
  <si>
    <t>DlMADS59</t>
  </si>
  <si>
    <t>DlAGL24</t>
  </si>
  <si>
    <t>Dil.09g007590.1</t>
  </si>
  <si>
    <t>Chr9: 6034366-6044754</t>
  </si>
  <si>
    <t>DlMADS60</t>
  </si>
  <si>
    <t>-</t>
    <phoneticPr fontId="3" type="noConversion"/>
  </si>
  <si>
    <t>Dil.09g007610.1</t>
  </si>
  <si>
    <t>Chr9: 6063914-6080099</t>
  </si>
  <si>
    <t>DlMADS61</t>
  </si>
  <si>
    <t>Dil.09g007940.1</t>
  </si>
  <si>
    <t>Chr9: 6455024-6459651</t>
  </si>
  <si>
    <t>DlMADS62</t>
  </si>
  <si>
    <t>Dil.09g010560.1</t>
  </si>
  <si>
    <t>Chr9: 9150230-9157347</t>
  </si>
  <si>
    <t>DlMADS63</t>
  </si>
  <si>
    <t>DlPI</t>
  </si>
  <si>
    <t>Dil.09g015580.1</t>
  </si>
  <si>
    <t>Chr9: 17437247-17439913</t>
  </si>
  <si>
    <t>DlMADS64</t>
  </si>
  <si>
    <t>Dil.09g020280.1</t>
  </si>
  <si>
    <t>Chr9: 25892833-25895185</t>
  </si>
  <si>
    <t>DlMADS65</t>
  </si>
  <si>
    <t>Dil.09g020350.1</t>
  </si>
  <si>
    <t>Chr9: 25962261-25962791</t>
  </si>
  <si>
    <t>Mγ</t>
    <phoneticPr fontId="2" type="noConversion"/>
  </si>
  <si>
    <t>DlMADS66</t>
  </si>
  <si>
    <t>DlSTK</t>
  </si>
  <si>
    <t>Dil.09g020600.1</t>
  </si>
  <si>
    <t>Chr9: 26174638-26183070</t>
    <phoneticPr fontId="2" type="noConversion"/>
  </si>
  <si>
    <t>DlMADS67</t>
  </si>
  <si>
    <t>Dil.09g020730.1</t>
  </si>
  <si>
    <t>Chr9: 26283673-26290415</t>
  </si>
  <si>
    <t>DlMADS68</t>
  </si>
  <si>
    <t>Dil.10g002800.1</t>
  </si>
  <si>
    <t>Chr10: 7268332-7271713</t>
  </si>
  <si>
    <t>DlMADS69</t>
  </si>
  <si>
    <t>DlAP1</t>
  </si>
  <si>
    <t>Dil.10g012990.1</t>
  </si>
  <si>
    <t>Chr10: 21679068-21685046</t>
  </si>
  <si>
    <t>DlMADS70</t>
  </si>
  <si>
    <t>DlSEP4</t>
  </si>
  <si>
    <t>Dil.10g013000.1</t>
  </si>
  <si>
    <t>Chr10: 21705229-21716809</t>
  </si>
  <si>
    <t>DlMADS71</t>
  </si>
  <si>
    <t>Dil.10g014390.1</t>
  </si>
  <si>
    <t>Chr10: 22677930-22683546</t>
  </si>
  <si>
    <t>DlMADS72</t>
  </si>
  <si>
    <t>Dil.10g014490.1</t>
  </si>
  <si>
    <t>Chr10: 22747585-22753202</t>
  </si>
  <si>
    <t>DlMADS73</t>
  </si>
  <si>
    <t>DlFLC</t>
  </si>
  <si>
    <t>Dil.10g019790.1</t>
  </si>
  <si>
    <t>Chr10: 26846154-26874119</t>
    <phoneticPr fontId="2" type="noConversion"/>
  </si>
  <si>
    <t>DlMADS74</t>
  </si>
  <si>
    <t>DlSEP1</t>
  </si>
  <si>
    <t>Dil.10g019800.1</t>
  </si>
  <si>
    <t>Chr10: 26878858-26885334</t>
  </si>
  <si>
    <t>DlMADS75</t>
  </si>
  <si>
    <t>Dil.10g020990.1</t>
  </si>
  <si>
    <t>Chr10: 27846465-27850049</t>
  </si>
  <si>
    <t>DlMADS76</t>
  </si>
  <si>
    <t>Dil.11g004450.1</t>
  </si>
  <si>
    <t>Chr11: 8132069-8132710</t>
  </si>
  <si>
    <t>DlMADS77</t>
  </si>
  <si>
    <t>Dil.11g004800.1</t>
  </si>
  <si>
    <t>Chr11: 8443884-8444618</t>
  </si>
  <si>
    <t>DlMADS78</t>
  </si>
  <si>
    <t>Dil.11g009250.1</t>
  </si>
  <si>
    <t>Chr11: 15082774-15083325</t>
  </si>
  <si>
    <t>DlMADS79</t>
  </si>
  <si>
    <t>Dil.11g009590.1</t>
  </si>
  <si>
    <t>Chr11: 15639309-15639860</t>
    <phoneticPr fontId="2" type="noConversion"/>
  </si>
  <si>
    <t>DlMADS80</t>
  </si>
  <si>
    <t>Dil.11g014770.1</t>
  </si>
  <si>
    <t>Chr11: 21385987-21387187</t>
  </si>
  <si>
    <t>DlMADS81</t>
  </si>
  <si>
    <t>Dil.11g015170.1</t>
  </si>
  <si>
    <t>Chr11: 21752874-21769452</t>
  </si>
  <si>
    <t>DlMADS82</t>
  </si>
  <si>
    <t>Dil.11g015180.1</t>
  </si>
  <si>
    <t>Chr11: 21791077-21803430</t>
  </si>
  <si>
    <t>DlMADS83</t>
  </si>
  <si>
    <t>Dil.11g015190.1</t>
  </si>
  <si>
    <t>Chr11: 21817973-21818807</t>
    <phoneticPr fontId="2" type="noConversion"/>
  </si>
  <si>
    <t>DlMADS84</t>
  </si>
  <si>
    <t>Dil.11g015210.1</t>
  </si>
  <si>
    <t>Chr11: 21863241-21871977</t>
  </si>
  <si>
    <t>DlMADS85</t>
  </si>
  <si>
    <t>Dil.11g015260.1</t>
  </si>
  <si>
    <t>Chr11: 21916526-21916794</t>
    <phoneticPr fontId="2" type="noConversion"/>
  </si>
  <si>
    <t>DlMADS86</t>
  </si>
  <si>
    <t>Dil.11g015280.1</t>
  </si>
  <si>
    <t>Chr11: 21971675-21981389</t>
  </si>
  <si>
    <t>DlMADS87</t>
  </si>
  <si>
    <t>Dil.11g015300.1</t>
  </si>
  <si>
    <t>Chr11: 21999507-22008299</t>
  </si>
  <si>
    <t>DlMADS88</t>
  </si>
  <si>
    <t>Dil.11g015700.1</t>
  </si>
  <si>
    <t>Chr11: 22390056-22390271</t>
  </si>
  <si>
    <t>DlMADS89</t>
  </si>
  <si>
    <t>Dil.11g016460.1</t>
  </si>
  <si>
    <t>Chr11: 23155557-23156243</t>
  </si>
  <si>
    <t>DlMADS90</t>
  </si>
  <si>
    <t>Dil.11g016480.1</t>
  </si>
  <si>
    <t>Chr11: 23167962-23171880</t>
  </si>
  <si>
    <t>DlMADS91</t>
  </si>
  <si>
    <t>Dil.11g016500.1</t>
  </si>
  <si>
    <t>Chr11: 23200776-23201862</t>
  </si>
  <si>
    <t>DlMADS92</t>
  </si>
  <si>
    <t>Dil.11g017120.1</t>
  </si>
  <si>
    <t>Chr11: 23839405-23840730</t>
  </si>
  <si>
    <t>DlMADS93</t>
  </si>
  <si>
    <t>Dil.11g017130.1</t>
  </si>
  <si>
    <t>Chr11: 23852052-23853233</t>
    <phoneticPr fontId="2" type="noConversion"/>
  </si>
  <si>
    <t>DlMADS94</t>
  </si>
  <si>
    <t>Dil.11g017140.1</t>
  </si>
  <si>
    <t>Chr11: 23866098-23868144</t>
  </si>
  <si>
    <t>DlMADS95</t>
  </si>
  <si>
    <t>Dil.11g020460.1</t>
  </si>
  <si>
    <t>Chr11: 26549737-26550765</t>
  </si>
  <si>
    <t>DlMADS96</t>
  </si>
  <si>
    <t>Dil.12g004510.1</t>
  </si>
  <si>
    <t>Chr12: 3371208-3373075</t>
  </si>
  <si>
    <t>MIKC*</t>
    <phoneticPr fontId="2" type="noConversion"/>
  </si>
  <si>
    <t>DlMADS97</t>
  </si>
  <si>
    <t>Dil.12g004520.1</t>
  </si>
  <si>
    <t>Chr12: 3377858-3379827</t>
  </si>
  <si>
    <t>DlMADS98</t>
  </si>
  <si>
    <t>Dil.12g013750.1</t>
  </si>
  <si>
    <t>Chr12: 10499698-10510216</t>
  </si>
  <si>
    <t>DlMADS99</t>
  </si>
  <si>
    <t>Dil.13g008330.1</t>
  </si>
  <si>
    <t>Chr13: 6722171-6722764</t>
  </si>
  <si>
    <t>DlMADS100</t>
  </si>
  <si>
    <t>Dil.13g008340.1</t>
  </si>
  <si>
    <t>Chr13: 6724194-6724529</t>
  </si>
  <si>
    <t>DlMADS101</t>
  </si>
  <si>
    <t>Dil.13g008620.1</t>
  </si>
  <si>
    <t>Chr13: 6982667-6986730</t>
  </si>
  <si>
    <t>DlMADS102</t>
  </si>
  <si>
    <t>Dil.13g014690.1</t>
  </si>
  <si>
    <t>Chr13: 13396805-13397275</t>
  </si>
  <si>
    <t>DlMADS103</t>
  </si>
  <si>
    <t>Dil.13g017780.1</t>
  </si>
  <si>
    <t>Chr13: 18436377-18436598</t>
  </si>
  <si>
    <t>DlMADS104</t>
  </si>
  <si>
    <t>Dil.13g017850.1</t>
  </si>
  <si>
    <t>Chr13: 18610659-18610880</t>
  </si>
  <si>
    <t>DlMADS105</t>
  </si>
  <si>
    <t>Dil.14g008430.1</t>
  </si>
  <si>
    <t>Chr14: 6671505-6671834</t>
  </si>
  <si>
    <t>Mβ</t>
    <phoneticPr fontId="2" type="noConversion"/>
  </si>
  <si>
    <t>DlMADS106</t>
  </si>
  <si>
    <t>Dil.14g009760.1</t>
  </si>
  <si>
    <t>Chr14: 7995811-7997007</t>
  </si>
  <si>
    <t>DlMADS107</t>
  </si>
  <si>
    <t>Dil.14g014470.1</t>
  </si>
  <si>
    <t>Chr14: 12869393-12870667</t>
  </si>
  <si>
    <t>DlMADS108</t>
  </si>
  <si>
    <t>DlSEP2</t>
  </si>
  <si>
    <t>Dil.14g015100.1</t>
  </si>
  <si>
    <t>Chr14: 13762166-13768901</t>
  </si>
  <si>
    <t>DlMADS109</t>
  </si>
  <si>
    <t>Dil.14g015120.1</t>
  </si>
  <si>
    <t>Chr14: 13798965-13816157</t>
  </si>
  <si>
    <t>DlMADS110</t>
  </si>
  <si>
    <t>-</t>
    <phoneticPr fontId="3" type="noConversion"/>
  </si>
  <si>
    <t>Dil.15g010300.1</t>
  </si>
  <si>
    <t>Chr15: 7767832-7768943</t>
  </si>
  <si>
    <t>DlMADS111</t>
  </si>
  <si>
    <t>Dil.15g011990.1</t>
  </si>
  <si>
    <t>Chr15: 9309248-9320815</t>
  </si>
  <si>
    <t>DlMADS112</t>
  </si>
  <si>
    <t>DlFUL</t>
  </si>
  <si>
    <t>Dil.15g016670.1</t>
  </si>
  <si>
    <t>Chr15: 14187958-14193008</t>
  </si>
  <si>
    <t>WGD/Segmental</t>
    <phoneticPr fontId="3" type="noConversion"/>
  </si>
  <si>
    <t>DlMADS113</t>
  </si>
  <si>
    <t>DlSEP3</t>
  </si>
  <si>
    <t>Dil.15g016680.1</t>
  </si>
  <si>
    <t>Chr15: 14208743-14217161</t>
  </si>
  <si>
    <t>DlMADS114</t>
  </si>
  <si>
    <t>Dil.15g018290.1</t>
  </si>
  <si>
    <t>Chr15: 16353568-16361365</t>
  </si>
  <si>
    <t>MIKC*</t>
  </si>
  <si>
    <t>WGD/Segmental</t>
    <phoneticPr fontId="3" type="noConversion"/>
  </si>
  <si>
    <t>Collinear gene pairs</t>
    <phoneticPr fontId="3" type="noConversion"/>
  </si>
  <si>
    <t>Ka</t>
  </si>
  <si>
    <t>Ks</t>
  </si>
  <si>
    <t>Ka/Ks</t>
    <phoneticPr fontId="3" type="noConversion"/>
  </si>
  <si>
    <t>Xanthoceras sorbifolium - Dimocarpus longan</t>
    <phoneticPr fontId="3" type="noConversion"/>
  </si>
  <si>
    <t>EVM0014503.1</t>
  </si>
  <si>
    <t>EVM0021971.1</t>
  </si>
  <si>
    <t>EVM0001223.1</t>
  </si>
  <si>
    <t>EVM0017867.1</t>
  </si>
  <si>
    <t>EVM0002837.1</t>
  </si>
  <si>
    <t>EVM0013665.1</t>
  </si>
  <si>
    <t>EVM0004542.1</t>
  </si>
  <si>
    <t>EVM0008741.1</t>
  </si>
  <si>
    <t>EVM0022867.1</t>
  </si>
  <si>
    <t>EVM0004639.1</t>
  </si>
  <si>
    <t>EVM0002073.1</t>
  </si>
  <si>
    <t>Dil.10g022220.1</t>
  </si>
  <si>
    <t>EVM0000530.1</t>
  </si>
  <si>
    <t>Litchi chinensis - Dimocarpus longan</t>
    <phoneticPr fontId="3" type="noConversion"/>
  </si>
  <si>
    <t>LITCHI017071.m1</t>
  </si>
  <si>
    <t>LITCHI017072.m1</t>
  </si>
  <si>
    <t>LITCHI022805.m1</t>
  </si>
  <si>
    <t>LITCHI006580.m1</t>
  </si>
  <si>
    <t>LITCHI007388.m1</t>
  </si>
  <si>
    <t>LITCHI024521.m1</t>
  </si>
  <si>
    <t>LITCHI018826.m1</t>
  </si>
  <si>
    <t>LITCHI019277.m1</t>
  </si>
  <si>
    <t>LITCHI012726.m1</t>
  </si>
  <si>
    <t>LITCHI012728.m1</t>
  </si>
  <si>
    <t>LITCHI012744.m1</t>
  </si>
  <si>
    <t>LITCHI031795.m1</t>
  </si>
  <si>
    <t>LITCHI030179.m1</t>
  </si>
  <si>
    <t>LITCHI000755.m1</t>
  </si>
  <si>
    <t>LITCHI001316.m1</t>
  </si>
  <si>
    <t>LITCHI001361.m1</t>
  </si>
  <si>
    <t>Dil.11g016110.1</t>
  </si>
  <si>
    <t>LITCHI001392.m1</t>
  </si>
  <si>
    <t>LITCHI001396.m1</t>
  </si>
  <si>
    <t>LITCHI001457.m1</t>
  </si>
  <si>
    <t>LITCHI001458.m1</t>
  </si>
  <si>
    <t>LITCHI001822.m1</t>
  </si>
  <si>
    <t>LITCHI000445.m1</t>
  </si>
  <si>
    <t>LITCHI001217.m1</t>
  </si>
  <si>
    <t>LITCHI002886.m1</t>
  </si>
  <si>
    <t>LITCHI003376.m1</t>
  </si>
  <si>
    <t>LITCHI002258.m1</t>
  </si>
  <si>
    <t>LITCHI002456.m1</t>
  </si>
  <si>
    <t>LITCHI008609.m1</t>
  </si>
  <si>
    <t>LITCHI008374.m1</t>
  </si>
  <si>
    <t>LITCHI008464.m1</t>
  </si>
  <si>
    <t>LITCHI029895.m1</t>
  </si>
  <si>
    <t>LITCHI029901.m1</t>
  </si>
  <si>
    <t>LITCHI028843.m1</t>
  </si>
  <si>
    <t>LITCHI028844.m1</t>
  </si>
  <si>
    <t>LITCHI028845.m1</t>
  </si>
  <si>
    <t>LITCHI028396.m1</t>
  </si>
  <si>
    <t>LITCHI028439.m1</t>
  </si>
  <si>
    <t>LITCHI028032.m1</t>
  </si>
  <si>
    <t>LITCHI028062.m1</t>
  </si>
  <si>
    <t>Position</t>
  </si>
  <si>
    <t>Transposable element</t>
  </si>
  <si>
    <t>Class</t>
  </si>
  <si>
    <t>Chr7: 17341708-17341871</t>
  </si>
  <si>
    <t>MITE_T_748</t>
  </si>
  <si>
    <t>Unspecified</t>
  </si>
  <si>
    <t>Chr7: 17341890-17342098</t>
  </si>
  <si>
    <t>rnd-1_family-575</t>
  </si>
  <si>
    <t>Unknown</t>
  </si>
  <si>
    <t>Chr7: 17341939-17342374</t>
  </si>
  <si>
    <t>rnd-1_family-486</t>
  </si>
  <si>
    <t>Chr7: 17342375-17345434</t>
  </si>
  <si>
    <t>rnd-1_family-52</t>
  </si>
  <si>
    <t>LTR/Copia</t>
  </si>
  <si>
    <t>Chr7: 17345434-17345947</t>
  </si>
  <si>
    <t>Chr7: 17345934-17346243</t>
  </si>
  <si>
    <t>Chr7: 17346237-17347251</t>
  </si>
  <si>
    <t>rnd-1_family-56</t>
  </si>
  <si>
    <t>Chr7: 17347252-17347615</t>
  </si>
  <si>
    <t>Chr7: 17347609-17348018</t>
  </si>
  <si>
    <t>rnd-1_family-119</t>
  </si>
  <si>
    <t>Chr7: 17911444-17915302</t>
  </si>
  <si>
    <t>rnd-4_family-739</t>
  </si>
  <si>
    <t>Chr7: 17915409-17917206</t>
  </si>
  <si>
    <t>rnd-4_family-741</t>
  </si>
  <si>
    <t>Chr7: 17917184-17919610</t>
  </si>
  <si>
    <t>rnd-1_family-42</t>
  </si>
  <si>
    <t>Chr7: 17919122-17920853</t>
  </si>
  <si>
    <t>rnd-4_family-226</t>
  </si>
  <si>
    <t>LTR/Gypsy</t>
  </si>
  <si>
    <t>Chr7: 17920862-17921815</t>
  </si>
  <si>
    <t>Motifs</t>
  </si>
  <si>
    <t>Motif sequences</t>
  </si>
  <si>
    <t>Predicted function</t>
  </si>
  <si>
    <t>JKRIENKTNRQVTFSKRRNGLLKKAYELSVLCDAEVALIIFSPTGKLYEY</t>
  </si>
  <si>
    <t>MADS domain</t>
  </si>
  <si>
    <t>GEDLGSLSJKELKQLEKQLEGGLKRIRERKTZL</t>
  </si>
  <si>
    <t>K-box</t>
  </si>
  <si>
    <t>MMEZISDLQEKEQQLLEENKRLRQKI</t>
  </si>
  <si>
    <t>SSSSMEKVJERYQKLSYNE</t>
  </si>
  <si>
    <t>Unknow</t>
  </si>
  <si>
    <t>RAKRKLESLEALKKTFKKLEHDVNVQEFLGTSTQTVEDLTNQTRLLQTQLADMHRRLSYWTNPHKINNVEHLEQMENSIRESLNHIRAHKENLGKQQLMS</t>
  </si>
  <si>
    <t>K-box, DivIVA, Phage_sheath_1C, ADIP, TMPIT</t>
  </si>
  <si>
    <t>HVQGQSSESVTNISSLGDVPQDNNSSDTSLKLGLAF</t>
  </si>
  <si>
    <t>EYAKLKREIEELQRELRHL</t>
  </si>
  <si>
    <t>K-box, HalX</t>
  </si>
  <si>
    <t>FPNGMHIPFRLGSEQQLQPLSWIPNNDARQMVLPEDPNFLAHRDLECSASSSFGSYSGYFGTNKSSELSNSG</t>
  </si>
  <si>
    <t>KFDQPSLELQLECN</t>
  </si>
  <si>
    <t>CIKSIREIECHEKILEEAMKRVSLQKRVLEEEVDRZIVSZTLHPZTANASRFMMGSPNYGLGWPQQQDHTQFLAPNFANPIGF</t>
  </si>
  <si>
    <t>Gene</t>
    <phoneticPr fontId="3" type="noConversion"/>
  </si>
  <si>
    <t>Cis-element</t>
    <phoneticPr fontId="3" type="noConversion"/>
  </si>
  <si>
    <t>Sequence</t>
    <phoneticPr fontId="3" type="noConversion"/>
  </si>
  <si>
    <t>Strand</t>
    <phoneticPr fontId="3" type="noConversion"/>
  </si>
  <si>
    <t>Organism</t>
    <phoneticPr fontId="3" type="noConversion"/>
  </si>
  <si>
    <t>Function</t>
    <phoneticPr fontId="3" type="noConversion"/>
  </si>
  <si>
    <t>ABRE</t>
  </si>
  <si>
    <t>ACGTG</t>
  </si>
  <si>
    <t>+</t>
  </si>
  <si>
    <t>Arabidopsis thaliana</t>
  </si>
  <si>
    <t>ABA</t>
    <phoneticPr fontId="3" type="noConversion"/>
  </si>
  <si>
    <t>DlMADS100</t>
    <phoneticPr fontId="3" type="noConversion"/>
  </si>
  <si>
    <t>AACCCGG</t>
  </si>
  <si>
    <t>ABA</t>
    <phoneticPr fontId="3" type="noConversion"/>
  </si>
  <si>
    <t>ABA</t>
    <phoneticPr fontId="3" type="noConversion"/>
  </si>
  <si>
    <t>CACGTG</t>
  </si>
  <si>
    <t>GACACGTGGC</t>
  </si>
  <si>
    <t>Triticum aestivum</t>
  </si>
  <si>
    <t>ABRE</t>
    <phoneticPr fontId="3" type="noConversion"/>
  </si>
  <si>
    <t>GCAACGTGTC</t>
  </si>
  <si>
    <t>Hordeum vulgare</t>
  </si>
  <si>
    <t>ABA</t>
    <phoneticPr fontId="3" type="noConversion"/>
  </si>
  <si>
    <t>ABA</t>
    <phoneticPr fontId="3" type="noConversion"/>
  </si>
  <si>
    <t>CGCACGTGTC</t>
  </si>
  <si>
    <t>TACGTGTC</t>
  </si>
  <si>
    <t>Oryza sativa</t>
  </si>
  <si>
    <t>ARE</t>
  </si>
  <si>
    <t>AAACCA</t>
  </si>
  <si>
    <t>Zea mays</t>
  </si>
  <si>
    <t>anaerobic induction</t>
    <phoneticPr fontId="3" type="noConversion"/>
  </si>
  <si>
    <t>anaerobic induction</t>
    <phoneticPr fontId="3" type="noConversion"/>
  </si>
  <si>
    <t>anaerobic induction</t>
    <phoneticPr fontId="3" type="noConversion"/>
  </si>
  <si>
    <t>anaerobic induction</t>
    <phoneticPr fontId="3" type="noConversion"/>
  </si>
  <si>
    <t>anaerobic induction</t>
    <phoneticPr fontId="3" type="noConversion"/>
  </si>
  <si>
    <t>anaerobic induction</t>
    <phoneticPr fontId="3" type="noConversion"/>
  </si>
  <si>
    <t>ARE</t>
    <phoneticPr fontId="3" type="noConversion"/>
  </si>
  <si>
    <t>TGA-element</t>
  </si>
  <si>
    <t>AACGAC</t>
  </si>
  <si>
    <t>Brassica oleracea</t>
  </si>
  <si>
    <t>auxin</t>
  </si>
  <si>
    <t>TGA-element</t>
    <phoneticPr fontId="3" type="noConversion"/>
  </si>
  <si>
    <t>AuxRR-core</t>
  </si>
  <si>
    <t>GGTCCAT</t>
  </si>
  <si>
    <t>Nicotiana tabacum</t>
  </si>
  <si>
    <t>AuxRR-core</t>
    <phoneticPr fontId="3" type="noConversion"/>
  </si>
  <si>
    <t>TGA-box</t>
  </si>
  <si>
    <t>TGACGTAA</t>
  </si>
  <si>
    <t>Glycine max</t>
  </si>
  <si>
    <t>circadian</t>
  </si>
  <si>
    <t>CAAAGATATC</t>
  </si>
  <si>
    <t>Lycopersicon esculentum</t>
  </si>
  <si>
    <t>circadian</t>
    <phoneticPr fontId="3" type="noConversion"/>
  </si>
  <si>
    <t>circadian</t>
    <phoneticPr fontId="3" type="noConversion"/>
  </si>
  <si>
    <t>DlMADS1</t>
  </si>
  <si>
    <t>TC-rich repeats</t>
  </si>
  <si>
    <t>GTTTTCTTAC</t>
  </si>
  <si>
    <t>defense and stress responsiveness</t>
    <phoneticPr fontId="3" type="noConversion"/>
  </si>
  <si>
    <t>defense and stress responsiveness</t>
    <phoneticPr fontId="3" type="noConversion"/>
  </si>
  <si>
    <t>ATTCTCTAAC</t>
  </si>
  <si>
    <t>defense and stress responsiveness</t>
    <phoneticPr fontId="3" type="noConversion"/>
  </si>
  <si>
    <t>TC-rich repeats</t>
    <phoneticPr fontId="3" type="noConversion"/>
  </si>
  <si>
    <t>defense and stress responsiveness</t>
    <phoneticPr fontId="3" type="noConversion"/>
  </si>
  <si>
    <t>defense and stress responsiveness</t>
    <phoneticPr fontId="3" type="noConversion"/>
  </si>
  <si>
    <t>TATC-box</t>
  </si>
  <si>
    <t>TATCCCA</t>
  </si>
  <si>
    <t>Gibberellin</t>
    <phoneticPr fontId="3" type="noConversion"/>
  </si>
  <si>
    <t>Gibberellin</t>
    <phoneticPr fontId="3" type="noConversion"/>
  </si>
  <si>
    <t>Gibberellin</t>
    <phoneticPr fontId="3" type="noConversion"/>
  </si>
  <si>
    <t>P-box</t>
  </si>
  <si>
    <t>CCTTTTG</t>
  </si>
  <si>
    <t>GARE-motif</t>
  </si>
  <si>
    <t>TCTGTTG</t>
  </si>
  <si>
    <t>GARE-motif</t>
    <phoneticPr fontId="3" type="noConversion"/>
  </si>
  <si>
    <t>P-box</t>
    <phoneticPr fontId="3" type="noConversion"/>
  </si>
  <si>
    <t>ACE</t>
  </si>
  <si>
    <t>GACACGTATG</t>
  </si>
  <si>
    <t>Petroselinum crispum</t>
  </si>
  <si>
    <t>light responsiveness</t>
    <phoneticPr fontId="3" type="noConversion"/>
  </si>
  <si>
    <t>light responsiveness</t>
    <phoneticPr fontId="3" type="noConversion"/>
  </si>
  <si>
    <t>CTAACGTATT</t>
  </si>
  <si>
    <t>light responsiveness</t>
    <phoneticPr fontId="3" type="noConversion"/>
  </si>
  <si>
    <t>GCGACGTACC</t>
  </si>
  <si>
    <t>G-box</t>
  </si>
  <si>
    <t>CACGTC</t>
  </si>
  <si>
    <t>G-Box</t>
  </si>
  <si>
    <t>Pisum sativum</t>
  </si>
  <si>
    <t>GCCACGTGGA</t>
  </si>
  <si>
    <t>CACGAC</t>
  </si>
  <si>
    <t>CACGTT</t>
  </si>
  <si>
    <t>CCACGTAA</t>
  </si>
  <si>
    <t>Brassica napus</t>
  </si>
  <si>
    <t>TCCACATGGCA</t>
  </si>
  <si>
    <t>TACGTG</t>
  </si>
  <si>
    <t>light responsiveness</t>
    <phoneticPr fontId="3" type="noConversion"/>
  </si>
  <si>
    <t>tgACACGTGGCA</t>
  </si>
  <si>
    <t>CAGACGTGGCA</t>
  </si>
  <si>
    <t>Nicotiana plumbaginifolia</t>
  </si>
  <si>
    <t>light responsiveness</t>
    <phoneticPr fontId="3" type="noConversion"/>
  </si>
  <si>
    <t>GT1-motif</t>
  </si>
  <si>
    <t>GGTTAA</t>
  </si>
  <si>
    <t>Sp1</t>
  </si>
  <si>
    <t>GGGCGG</t>
  </si>
  <si>
    <t>GGTTAAT</t>
  </si>
  <si>
    <t>Avena sativa</t>
  </si>
  <si>
    <t>light responsiveness</t>
    <phoneticPr fontId="3" type="noConversion"/>
  </si>
  <si>
    <t>3-AF1 binding site</t>
  </si>
  <si>
    <t>TAAGAGAGGAA</t>
  </si>
  <si>
    <t>Solanum tuberosum</t>
  </si>
  <si>
    <t>AAAC-motif</t>
  </si>
  <si>
    <t>CAATCAAAACCT</t>
  </si>
  <si>
    <t>Spinacia oleracea</t>
  </si>
  <si>
    <t>4cl-CMA1b</t>
  </si>
  <si>
    <t>ATTCCGATAAACT</t>
  </si>
  <si>
    <t>GTGTGTGAA</t>
  </si>
  <si>
    <t>Box 4</t>
  </si>
  <si>
    <t>ATTAAT</t>
  </si>
  <si>
    <t>ATC-motif</t>
  </si>
  <si>
    <t>AGTAATCT</t>
  </si>
  <si>
    <t>ATCT-motif</t>
  </si>
  <si>
    <t>AATCTAATCC</t>
  </si>
  <si>
    <t>TGCTATCCA</t>
  </si>
  <si>
    <t>CAG-motif</t>
  </si>
  <si>
    <t>GAAAGGCAGAC</t>
  </si>
  <si>
    <t>chs-CMA2a</t>
  </si>
  <si>
    <t>TCACTTGA</t>
  </si>
  <si>
    <t>TCT-motif</t>
  </si>
  <si>
    <t>TCTTAC</t>
  </si>
  <si>
    <t>TCCC-motif</t>
  </si>
  <si>
    <t>TCTCCCT</t>
  </si>
  <si>
    <t>Gap-box</t>
  </si>
  <si>
    <t>CAAATGAA(A/G)A</t>
  </si>
  <si>
    <t>GA-motif</t>
  </si>
  <si>
    <t>ATAGATAA</t>
  </si>
  <si>
    <t>chs-CMA1a</t>
  </si>
  <si>
    <t>TTACTTAA</t>
  </si>
  <si>
    <t>Daucus carota</t>
  </si>
  <si>
    <t>I-box</t>
  </si>
  <si>
    <t>gGATAAGGTG</t>
  </si>
  <si>
    <t>GATA-motif</t>
  </si>
  <si>
    <t>AAGATAAGATT</t>
  </si>
  <si>
    <t>Box II</t>
  </si>
  <si>
    <t>TGGTAATAA</t>
  </si>
  <si>
    <t>GATAGGA</t>
  </si>
  <si>
    <t>ccttatcct</t>
  </si>
  <si>
    <t>chs-Unit 1 m1</t>
  </si>
  <si>
    <t>ACCTAACCCGC</t>
  </si>
  <si>
    <t>GATAGGG</t>
  </si>
  <si>
    <t>cCATATCCAAT</t>
  </si>
  <si>
    <t>Flaveria trinervia</t>
  </si>
  <si>
    <t>LAMP-element</t>
  </si>
  <si>
    <t>CTTTATCA</t>
  </si>
  <si>
    <t>AGATAAGG</t>
  </si>
  <si>
    <t>TGATAATGT</t>
  </si>
  <si>
    <t>TAGATAACC</t>
  </si>
  <si>
    <t>AAGATAAGGCT</t>
  </si>
  <si>
    <t>Gossypium hirsutum</t>
  </si>
  <si>
    <t>GTATAAGGCC</t>
  </si>
  <si>
    <t>Larix laricina</t>
  </si>
  <si>
    <t>cGATAAGGCG</t>
  </si>
  <si>
    <t>atGATAAGGTC</t>
  </si>
  <si>
    <t>Helianthus annuus</t>
  </si>
  <si>
    <t>AT1-motif</t>
  </si>
  <si>
    <t>AATTATTTTTTATT</t>
  </si>
  <si>
    <t>AE-box</t>
  </si>
  <si>
    <t>AGAAACAA</t>
  </si>
  <si>
    <t>AGAAACTT</t>
  </si>
  <si>
    <t>ACA-motif</t>
  </si>
  <si>
    <t>AATCACAACCATA</t>
  </si>
  <si>
    <t>LTR</t>
  </si>
  <si>
    <t>CCGAAA</t>
  </si>
  <si>
    <t>low-temperature</t>
    <phoneticPr fontId="3" type="noConversion"/>
  </si>
  <si>
    <t>low-temperature</t>
    <phoneticPr fontId="3" type="noConversion"/>
  </si>
  <si>
    <t>LTR</t>
    <phoneticPr fontId="3" type="noConversion"/>
  </si>
  <si>
    <t>low-temperature</t>
    <phoneticPr fontId="3" type="noConversion"/>
  </si>
  <si>
    <t>low-temperature</t>
    <phoneticPr fontId="3" type="noConversion"/>
  </si>
  <si>
    <t>CAT-box</t>
  </si>
  <si>
    <t>GCCACT</t>
  </si>
  <si>
    <t>meristem expression</t>
    <phoneticPr fontId="3" type="noConversion"/>
  </si>
  <si>
    <t>meristem expression</t>
    <phoneticPr fontId="3" type="noConversion"/>
  </si>
  <si>
    <t>meristem expression</t>
    <phoneticPr fontId="3" type="noConversion"/>
  </si>
  <si>
    <t>meristem expression</t>
    <phoneticPr fontId="3" type="noConversion"/>
  </si>
  <si>
    <t>TCA-element</t>
  </si>
  <si>
    <t>CCATCTTTTT</t>
  </si>
  <si>
    <t>salicylic acid</t>
    <phoneticPr fontId="3" type="noConversion"/>
  </si>
  <si>
    <t>salicylic acid</t>
    <phoneticPr fontId="3" type="noConversion"/>
  </si>
  <si>
    <t>TCAGAAGAGG</t>
  </si>
  <si>
    <t>salicylic acid</t>
    <phoneticPr fontId="3" type="noConversion"/>
  </si>
  <si>
    <t>salicylic acid</t>
    <phoneticPr fontId="3" type="noConversion"/>
  </si>
  <si>
    <t>RY-element</t>
  </si>
  <si>
    <t>CATGCATG</t>
  </si>
  <si>
    <t>seed</t>
    <phoneticPr fontId="3" type="noConversion"/>
  </si>
  <si>
    <t>seed</t>
    <phoneticPr fontId="3" type="noConversion"/>
  </si>
  <si>
    <t>WUN-motif</t>
  </si>
  <si>
    <t>AAATTTCCT</t>
  </si>
  <si>
    <t>wound-responsive</t>
    <phoneticPr fontId="3" type="noConversion"/>
  </si>
  <si>
    <t>WUN-motif</t>
    <phoneticPr fontId="3" type="noConversion"/>
  </si>
  <si>
    <t>wound-responsive</t>
    <phoneticPr fontId="3" type="noConversion"/>
  </si>
  <si>
    <t>TF</t>
    <phoneticPr fontId="13" type="noConversion"/>
  </si>
  <si>
    <t>Family</t>
    <phoneticPr fontId="13" type="noConversion"/>
  </si>
  <si>
    <t>JASPAR_ID</t>
    <phoneticPr fontId="13" type="noConversion"/>
  </si>
  <si>
    <t>Motif figure</t>
    <phoneticPr fontId="11" type="noConversion"/>
  </si>
  <si>
    <r>
      <t>MIKC</t>
    </r>
    <r>
      <rPr>
        <b/>
        <vertAlign val="superscript"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 gene</t>
    </r>
    <phoneticPr fontId="13" type="noConversion"/>
  </si>
  <si>
    <t>Strand</t>
    <phoneticPr fontId="13" type="noConversion"/>
  </si>
  <si>
    <t>Start</t>
    <phoneticPr fontId="13" type="noConversion"/>
  </si>
  <si>
    <t>P-value</t>
    <phoneticPr fontId="13" type="noConversion"/>
  </si>
  <si>
    <t>The frontier sequence of blasted motif</t>
  </si>
  <si>
    <t>The following sequence of blasted motif</t>
  </si>
  <si>
    <t>BPC6</t>
  </si>
  <si>
    <t>BBR-BPC</t>
  </si>
  <si>
    <t>MA1402.1</t>
    <phoneticPr fontId="11" type="noConversion"/>
  </si>
  <si>
    <t>Motif-1
TCTYTYTYTCTCTCTCTYTC</t>
    <phoneticPr fontId="11" type="noConversion"/>
  </si>
  <si>
    <t>ACGACACATC</t>
  </si>
  <si>
    <t>TCTCTCTCTCTCTCTCTCTC</t>
  </si>
  <si>
    <t>TAAATAGAAT</t>
  </si>
  <si>
    <t>BPC1</t>
  </si>
  <si>
    <t>MA1404.1</t>
  </si>
  <si>
    <t>-</t>
  </si>
  <si>
    <t>TGATAAACTC</t>
  </si>
  <si>
    <t>TCTCTCTCTA</t>
  </si>
  <si>
    <t>BPC5</t>
  </si>
  <si>
    <t>BBR-BPC</t>
    <phoneticPr fontId="11" type="noConversion"/>
  </si>
  <si>
    <t>MA1403.1</t>
  </si>
  <si>
    <t>AGCCCTTCTC</t>
  </si>
  <si>
    <t>TCTCTTTTAT</t>
  </si>
  <si>
    <t>RAMOSA1</t>
  </si>
  <si>
    <t>C2H2 zinc finger</t>
    <phoneticPr fontId="11" type="noConversion"/>
  </si>
  <si>
    <t>MA1416.1</t>
  </si>
  <si>
    <t>GACTGTACAC</t>
  </si>
  <si>
    <t>TTTATTGTGA</t>
  </si>
  <si>
    <t>eor-1</t>
  </si>
  <si>
    <t>MA0543.1</t>
  </si>
  <si>
    <t>TTCATCTCTC</t>
  </si>
  <si>
    <t>TCTCTCTCTCTGTCTCTCTC</t>
  </si>
  <si>
    <t>TATATAAATA</t>
  </si>
  <si>
    <t>AT3G46070</t>
  </si>
  <si>
    <t>MA1381.1</t>
  </si>
  <si>
    <t>TGTCATTACT</t>
  </si>
  <si>
    <t>TCTCTCTCTCTCTCTCTTTT</t>
  </si>
  <si>
    <t>GATTTTGAGT</t>
  </si>
  <si>
    <t>AAGCAAATTA</t>
  </si>
  <si>
    <t>ACTCTCTCTCTCTCTCTCTC</t>
  </si>
  <si>
    <t>ATTTTCTTTC</t>
  </si>
  <si>
    <t>TCTCTCTATCTCTTTCTCTC</t>
  </si>
  <si>
    <t>ACATCTTCTC</t>
  </si>
  <si>
    <t>TTTTTTTATC</t>
  </si>
  <si>
    <t>TCTGTCTTTCTCTCTCTTTC</t>
  </si>
  <si>
    <t>CTCACTACCC</t>
  </si>
  <si>
    <t>TTCAAAAGTC</t>
  </si>
  <si>
    <t>CTTTTCTTTCTCTCTCTCTC</t>
  </si>
  <si>
    <t>TAAAGCCCTC</t>
  </si>
  <si>
    <t>C</t>
  </si>
  <si>
    <t>TCTCTCTCTCTTTCTCTCTG</t>
  </si>
  <si>
    <t>GTCTCTTTTC</t>
  </si>
  <si>
    <t>CACACATTCA</t>
  </si>
  <si>
    <t>TCTCTCTCTCTCTCTCTATA</t>
  </si>
  <si>
    <t>TAAATATATA</t>
  </si>
  <si>
    <t>TCTTTATCTCTCTCTCTTTC</t>
  </si>
  <si>
    <t>TAGTCTGGGT</t>
  </si>
  <si>
    <t>CTATATATCC</t>
  </si>
  <si>
    <t>CCTTGCTTTCTCTCTCTGTC</t>
  </si>
  <si>
    <t>TAAATAAACA</t>
  </si>
  <si>
    <t>TTTGATCGAA</t>
  </si>
  <si>
    <t>TTTTCCTCTCTCTCTCTCAT</t>
  </si>
  <si>
    <t>GCCTCATCTA</t>
  </si>
  <si>
    <t>TTTTTTCTGT</t>
  </si>
  <si>
    <t>TCTTTCTTTGTGTCCCTATC</t>
  </si>
  <si>
    <t>TTCATAGAGG</t>
  </si>
  <si>
    <t>ATCATACTAA</t>
  </si>
  <si>
    <t>CCTTTTTATGTCTCTCTATT</t>
  </si>
  <si>
    <t>TGCTTTCTTT</t>
  </si>
  <si>
    <t>AGTACTTCTC</t>
  </si>
  <si>
    <t>CCAGCCACTCGCTCTCTCCC</t>
  </si>
  <si>
    <t>ACCAACACTT</t>
  </si>
  <si>
    <t>GTTTCACTAT</t>
  </si>
  <si>
    <t>CATCTCTCTATCTCTCTTAC</t>
  </si>
  <si>
    <t>ATTATTATAG</t>
  </si>
  <si>
    <t>CCTTAGCTCA</t>
  </si>
  <si>
    <t>CCTCCCTCTTTCCTTCTCAT</t>
  </si>
  <si>
    <t>CTTCCTTTTC</t>
  </si>
  <si>
    <t>TACTAGCCTT</t>
  </si>
  <si>
    <t>TCGGCTTCTATCTCACTCTC</t>
  </si>
  <si>
    <t>TTCAAAAACT</t>
  </si>
  <si>
    <t>TTCGACTTTT</t>
  </si>
  <si>
    <t>TCTTTTATTGTTTTTCTTTC</t>
  </si>
  <si>
    <t>CCATGGTTTG</t>
  </si>
  <si>
    <t>TCTAGGAGGG</t>
  </si>
  <si>
    <t>TTTTTCTTTTTTTCTCTTTT</t>
  </si>
  <si>
    <t>TGGGTTCGTG</t>
  </si>
  <si>
    <t>ATCATACGAA</t>
  </si>
  <si>
    <t>CCATTTTATGTCTCTCTACT</t>
  </si>
  <si>
    <t>TGCTTTTTTT</t>
  </si>
  <si>
    <t>GTTTCGGTTT</t>
  </si>
  <si>
    <t>CCTTTTTTTTTTTTTCTCTA</t>
  </si>
  <si>
    <t>TTTTTTGGCT</t>
  </si>
  <si>
    <t>CCTACGTCCA</t>
  </si>
  <si>
    <t>TTGTTCACTCTCTCACTATT</t>
  </si>
  <si>
    <t>TTAACAGAAT</t>
  </si>
  <si>
    <t>TTATTCTTAT</t>
  </si>
  <si>
    <t>CTATTTAATGTCTCTCTTTC</t>
  </si>
  <si>
    <t>AAAATTTTAA</t>
  </si>
  <si>
    <t>TACTATTATT</t>
  </si>
  <si>
    <t>TCACTTTTTTTTTTTCTCCT</t>
  </si>
  <si>
    <t>TTATTTTATT</t>
  </si>
  <si>
    <t>GGGAGAGAAT</t>
  </si>
  <si>
    <t>TCTTTTTCTGTTTTTCGTTG</t>
  </si>
  <si>
    <t>TTGTTGTTTT</t>
  </si>
  <si>
    <t>GCCCATCTCC</t>
  </si>
  <si>
    <t>TCTTCAATTCTCTCTTTTAC</t>
  </si>
  <si>
    <t>TGTTCCATTT</t>
  </si>
  <si>
    <t>TTCTAATTAT</t>
  </si>
  <si>
    <t>TCATGCTCTCCGTCACTACC</t>
  </si>
  <si>
    <t>CTCATATCAA</t>
  </si>
  <si>
    <t>TTTTAATTAC</t>
  </si>
  <si>
    <t>TCTTTTTTTTTTTTTTTCAC</t>
  </si>
  <si>
    <t>TGATTAGGTC</t>
  </si>
  <si>
    <t>CTTTTTTCTT</t>
  </si>
  <si>
    <t>TCTTCTTTGGTCTTTGTCTT</t>
  </si>
  <si>
    <t>CTTTTGTTAA</t>
  </si>
  <si>
    <t>CTTTAGTTAA</t>
  </si>
  <si>
    <t>CTTTTTTTTTTTTTCCTTTC</t>
  </si>
  <si>
    <t>AAATCAAGTT</t>
  </si>
  <si>
    <t>CDF5</t>
  </si>
  <si>
    <t>Dof</t>
    <phoneticPr fontId="11" type="noConversion"/>
  </si>
  <si>
    <t>MA1268.1</t>
  </si>
  <si>
    <t>Motif-2
TKTTTTTTTTTTTTTTTTTT</t>
    <phoneticPr fontId="11" type="noConversion"/>
  </si>
  <si>
    <t>AGTCTCTCTC</t>
  </si>
  <si>
    <t>TGTTTTTTTTTTTTTTTTTT</t>
  </si>
  <si>
    <t>CCCACTAATG</t>
  </si>
  <si>
    <t>PEAR2</t>
  </si>
  <si>
    <t>MA1281.1</t>
  </si>
  <si>
    <t>GTGAGAAGGA</t>
  </si>
  <si>
    <t>GATAGAGAGA</t>
  </si>
  <si>
    <t>OBP3</t>
  </si>
  <si>
    <t>MA1274.1</t>
  </si>
  <si>
    <t>GGCTTTTTTT</t>
  </si>
  <si>
    <t>TTTTTTTTTTTTTTTTTTTT</t>
  </si>
  <si>
    <t>TTTGGGTTTT</t>
  </si>
  <si>
    <t>AT2G28810</t>
  </si>
  <si>
    <t>MA1272.1</t>
  </si>
  <si>
    <t>AAAAAGGATT</t>
  </si>
  <si>
    <t>TTTAATTTGG</t>
  </si>
  <si>
    <t>DOF5.8</t>
  </si>
  <si>
    <t>Dof</t>
    <phoneticPr fontId="11" type="noConversion"/>
  </si>
  <si>
    <t>MA1267.1</t>
  </si>
  <si>
    <t>TTATTTTCCT</t>
  </si>
  <si>
    <t>TGTTTTTCTTTTTCTTTTTT</t>
  </si>
  <si>
    <t>TTGAAAGATT</t>
  </si>
  <si>
    <t>Adof1</t>
  </si>
  <si>
    <t>MA1277.1</t>
  </si>
  <si>
    <t>TGTAAATAGG</t>
  </si>
  <si>
    <t>TTTTTTCTTTTTTCTTTTTT</t>
  </si>
  <si>
    <t>TTTTTTGAAA</t>
  </si>
  <si>
    <t>OBP1</t>
  </si>
  <si>
    <t>MA1278.1</t>
  </si>
  <si>
    <t>AATTAAGGTT</t>
  </si>
  <si>
    <t>TTCTTTTTTTTTTCTTTTTT</t>
  </si>
  <si>
    <t>TTTTATATTT</t>
  </si>
  <si>
    <t>COG1</t>
  </si>
  <si>
    <t>MA1279.1</t>
  </si>
  <si>
    <t>CTGAAAAGAT</t>
  </si>
  <si>
    <t>TGTTTTTTTTTTTTTTTTCT</t>
  </si>
  <si>
    <t>TCTGGGGTGG</t>
  </si>
  <si>
    <t>Dof4.2</t>
    <phoneticPr fontId="11" type="noConversion"/>
  </si>
  <si>
    <t>MA1273.1</t>
  </si>
  <si>
    <t>TTGATGTCAG</t>
  </si>
  <si>
    <t>TATTTTTTTTTTTTTCTTTT</t>
  </si>
  <si>
    <t>GACTTACTAA</t>
  </si>
  <si>
    <t>MGP</t>
  </si>
  <si>
    <t>C2H2 zinc finger</t>
    <phoneticPr fontId="11" type="noConversion"/>
  </si>
  <si>
    <t>MA1158.1</t>
  </si>
  <si>
    <t>GAAAAAAAAA</t>
  </si>
  <si>
    <t>TGCTTTTTTTTTTTTTTTTG</t>
  </si>
  <si>
    <t>TATGTTATAT</t>
  </si>
  <si>
    <t>JKD</t>
  </si>
  <si>
    <t>MA1156.1</t>
  </si>
  <si>
    <t>CTAAAAAAAA</t>
  </si>
  <si>
    <t>GGTTTTTTTTTTTTTTTTTT</t>
  </si>
  <si>
    <t>ATTATGTTTT</t>
  </si>
  <si>
    <t>NUC</t>
  </si>
  <si>
    <t>MA1157.1</t>
  </si>
  <si>
    <t>CCTTGTCATT</t>
  </si>
  <si>
    <t>TGTTTGTTTTTTTCTCTTTT</t>
  </si>
  <si>
    <t>TTAATAGTAC</t>
  </si>
  <si>
    <t>SGR5</t>
  </si>
  <si>
    <t>MA1159.1</t>
  </si>
  <si>
    <t>TTGTTTGTAT</t>
  </si>
  <si>
    <t>TATTTTCCTTTTTTTTTTTT</t>
  </si>
  <si>
    <t>TGTGAAGATC</t>
  </si>
  <si>
    <t>ZNF384</t>
  </si>
  <si>
    <t>MA1125.1</t>
  </si>
  <si>
    <t>TGTATTTACC</t>
  </si>
  <si>
    <t>TTTTTTTTTTTTAATTTTTT</t>
  </si>
  <si>
    <t>TTTTCTCGGT</t>
  </si>
  <si>
    <t>BLJ</t>
  </si>
  <si>
    <t>C2H2</t>
  </si>
  <si>
    <t>MA1160.1</t>
  </si>
  <si>
    <t>DOF6</t>
  </si>
  <si>
    <t>MA1270.1</t>
  </si>
  <si>
    <t>GCCTTTTCTT</t>
  </si>
  <si>
    <t>TTCTTTTCTTTTTTTTTTTG</t>
  </si>
  <si>
    <t>TTTTTTGTTT</t>
  </si>
  <si>
    <t>CCTTCACAAT</t>
  </si>
  <si>
    <t>TTTTTTTTTTTTTCCCTTTT</t>
  </si>
  <si>
    <t>GTTATTATCA</t>
  </si>
  <si>
    <t>CTTCCTTCAG</t>
  </si>
  <si>
    <t>AACTTTTTTTTTTTTTTTTT</t>
  </si>
  <si>
    <t>CTGTTCTTTC</t>
  </si>
  <si>
    <t>TTTCTTTTTT</t>
  </si>
  <si>
    <t>TATTTTTTTTTTCCTTTTTT</t>
  </si>
  <si>
    <t>ATTCCATTTT</t>
  </si>
  <si>
    <t>CCCACCAAAC</t>
  </si>
  <si>
    <t>TGATTTTTTTTTTCTTTTTT</t>
  </si>
  <si>
    <t>AAATATTAGG</t>
  </si>
  <si>
    <t>TTCGCTTAAA</t>
  </si>
  <si>
    <t>TTTTTTATTTTTTATTTTTT</t>
  </si>
  <si>
    <t>ATTTTTAAAA</t>
  </si>
  <si>
    <t>TTTTTTAATT</t>
  </si>
  <si>
    <t>AATTTTTTTTTTAATTTTTT</t>
  </si>
  <si>
    <t>TGCGAAAGGA</t>
  </si>
  <si>
    <t>TAAAATTTTC</t>
  </si>
  <si>
    <t>ATTTCTCTTTTTTTTTTTTT</t>
  </si>
  <si>
    <t>AACTCATCTT</t>
  </si>
  <si>
    <t>AGGGTTTATT</t>
  </si>
  <si>
    <t>AATTGTTTTTTTTTTCTTTT</t>
  </si>
  <si>
    <t>AAATTATGTT</t>
  </si>
  <si>
    <t>GCTTTGACCA</t>
  </si>
  <si>
    <t>TTTTGGCTTTTTATTTTTTT</t>
  </si>
  <si>
    <t>GAGAAATATA</t>
  </si>
  <si>
    <t>TTCATTTCTT</t>
  </si>
  <si>
    <t>TTTTTTATTTTTATTTTTCT</t>
  </si>
  <si>
    <t>ATTGATTTTA</t>
  </si>
  <si>
    <t>AAATGTATTC</t>
  </si>
  <si>
    <t>TATTTTCATTTTTATCTTTT</t>
  </si>
  <si>
    <t>AATTAAATTA</t>
  </si>
  <si>
    <t>TTTGAAGTAG</t>
  </si>
  <si>
    <t>ATTTTTTGTTTTTTTTTTCT</t>
  </si>
  <si>
    <t>AAATATTAAA</t>
  </si>
  <si>
    <t>AGAATACTTT</t>
  </si>
  <si>
    <t>TTTTTTTCTTTCAATTTTTG</t>
  </si>
  <si>
    <t>AGTACACAAA</t>
  </si>
  <si>
    <t>AATAATTTCA</t>
  </si>
  <si>
    <t>TTTCTTTTTTTGATTTTTTT</t>
  </si>
  <si>
    <t>CTATTGATTT</t>
  </si>
  <si>
    <t>ATGTAAGAGT</t>
  </si>
  <si>
    <t>ATTATTTTTTTTATTCTTTT</t>
  </si>
  <si>
    <t>ACATATGTTT</t>
  </si>
  <si>
    <t>TTTCCTATGC</t>
  </si>
  <si>
    <t>TCCTTCCCTTTTTTTTTTTT</t>
  </si>
  <si>
    <t>TTCATAATGC</t>
  </si>
  <si>
    <t>GTGCGTAAAG</t>
  </si>
  <si>
    <t>TTTATTTATTTTTCTCTTTG</t>
  </si>
  <si>
    <t>TATTATATTC</t>
  </si>
  <si>
    <t>CGAATATATG</t>
  </si>
  <si>
    <t>TACTTTTCTTTGAACTTTTT</t>
  </si>
  <si>
    <t>ATAATTAATT</t>
  </si>
  <si>
    <t>TTTTAAGCTT</t>
  </si>
  <si>
    <t>GGTTTGCTTTTCTGTTTTTG</t>
  </si>
  <si>
    <t>ACTACAGCTG</t>
  </si>
  <si>
    <t>Motif-3
TBTTTTTCTTYTTSTTTTTT</t>
    <phoneticPr fontId="11" type="noConversion"/>
  </si>
  <si>
    <t>CTTATTCTTC</t>
  </si>
  <si>
    <t>TGCTTTTCTTCTTCTTCTTT</t>
  </si>
  <si>
    <t>CCTTCTTCTT</t>
  </si>
  <si>
    <t>ATTATCATAA</t>
  </si>
  <si>
    <t>TCTTCTTCTTCTTCTTCTTT</t>
  </si>
  <si>
    <t>TCTTGTGATT</t>
  </si>
  <si>
    <t>CTTCTGCTTT</t>
  </si>
  <si>
    <t>TTCTTCTAAT</t>
  </si>
  <si>
    <t>CTTTCTTTTT</t>
  </si>
  <si>
    <t>TTTTTTTCTTTTGGTTTTTT</t>
  </si>
  <si>
    <t>CAAAACACAC</t>
  </si>
  <si>
    <t>ACCTGCTTTT</t>
  </si>
  <si>
    <t>CTTTCTTCTTCTTCTTCGTT</t>
  </si>
  <si>
    <t>TATTTTTTTT</t>
  </si>
  <si>
    <t>TAATCCCTAC</t>
  </si>
  <si>
    <t>TTTCTTTGCTCTCGTTTTTT</t>
  </si>
  <si>
    <t>AAATGATTAA</t>
  </si>
  <si>
    <t>AGCATCTCTA</t>
  </si>
  <si>
    <t>TCTTATTCTTCTTCTTTTTT</t>
  </si>
  <si>
    <t>TTCTTCACTT</t>
  </si>
  <si>
    <t>TTATTTTTTA</t>
  </si>
  <si>
    <t>TTTTTTTGTTTTTGTTTGTT</t>
  </si>
  <si>
    <t>dof4.2</t>
  </si>
  <si>
    <t>AAGTTATCTT</t>
  </si>
  <si>
    <t>TTTCTTTTTTCTGGTTTTTG</t>
  </si>
  <si>
    <t>CCACTCCTAA</t>
  </si>
  <si>
    <t>TGCTCTGCTTCTGCTGTTTG</t>
  </si>
  <si>
    <t>GAATTTCTCA</t>
  </si>
  <si>
    <t>AZF1</t>
  </si>
  <si>
    <t>MA0277.1</t>
  </si>
  <si>
    <t>GAAATTATGT</t>
  </si>
  <si>
    <t>TGGTTTTGTTTTCCTTTTTT</t>
  </si>
  <si>
    <t>ATTATTATTA</t>
  </si>
  <si>
    <t>SPIC</t>
  </si>
  <si>
    <t>Ets-related</t>
    <phoneticPr fontId="11" type="noConversion"/>
  </si>
  <si>
    <t>MA0687.1</t>
  </si>
  <si>
    <t>TTTTCCCCGA</t>
  </si>
  <si>
    <t>CCTTTTTCTTTTCGTTTTTA</t>
  </si>
  <si>
    <t>TGTACTGCAT</t>
  </si>
  <si>
    <t>TTTTGTTTTT</t>
  </si>
  <si>
    <t>TGTTTTTGTTTTTGTTTTTA</t>
  </si>
  <si>
    <t>ATTATGGTTT</t>
  </si>
  <si>
    <t>ATGTTCGGAC</t>
  </si>
  <si>
    <t>TCTCTTTCTTCTTGTGTATA</t>
  </si>
  <si>
    <t>CACACA</t>
  </si>
  <si>
    <t>GTTCCAGTTT</t>
  </si>
  <si>
    <t>CCTTTTTTTCTTTCTTTTTT</t>
  </si>
  <si>
    <t>TTTCTCTCTA</t>
  </si>
  <si>
    <t>TTCTATTATT</t>
  </si>
  <si>
    <t>TTTTCTTCTCTTCCTTTATT</t>
  </si>
  <si>
    <t>TATATTAAAA</t>
  </si>
  <si>
    <t>TCTAATATTC</t>
  </si>
  <si>
    <t>TCTCTCTCTTTTTTTTTTTT</t>
  </si>
  <si>
    <t>TAAATAATAT</t>
  </si>
  <si>
    <t>GGTCTCTTTT</t>
  </si>
  <si>
    <t>CTTGTTTTCTCTTCTTCTTT</t>
  </si>
  <si>
    <t>TAGCTTGCAA</t>
  </si>
  <si>
    <t>CCAAACTTAT</t>
  </si>
  <si>
    <t>TTCTTTGCCTTTGGTTTGTA</t>
  </si>
  <si>
    <t>TATTTAGTTC</t>
  </si>
  <si>
    <t>GCCCACTACT</t>
  </si>
  <si>
    <t>TTGCTTTCTTTTGCTTGGTT</t>
  </si>
  <si>
    <t>TCCCGTCAAG</t>
  </si>
  <si>
    <t>TTGGCCTTCG</t>
  </si>
  <si>
    <t>CGCGTTGCTCTTTGTTTGTG</t>
  </si>
  <si>
    <t>TACTCAAAAA</t>
  </si>
  <si>
    <t>CTTTGTAAAT</t>
  </si>
  <si>
    <t>TCTCCTGCCTCTTTTGTGTT</t>
  </si>
  <si>
    <t>AAAAAATTTC</t>
  </si>
  <si>
    <t>TTTTCATTTT</t>
  </si>
  <si>
    <t>TCACTTTCTTTTTTTTTATT</t>
  </si>
  <si>
    <t>GAAATGAAAT</t>
  </si>
  <si>
    <t>ATTAATCTAT</t>
  </si>
  <si>
    <t>TCCTCTTGTCTTTCTTCATT</t>
  </si>
  <si>
    <t>ATTATATTAT</t>
  </si>
  <si>
    <t>GTTTCTCTTA</t>
  </si>
  <si>
    <t>TTTGTTTCTTCTCTGTTTTT</t>
  </si>
  <si>
    <t>ATTAAGCATT</t>
  </si>
  <si>
    <t>ATAACTTTCT</t>
  </si>
  <si>
    <t>CTATTTTCGTCTTCTTTCTT</t>
  </si>
  <si>
    <t>TGCTAAATTT</t>
  </si>
  <si>
    <t>GGTACTAATT</t>
  </si>
  <si>
    <t>TCCCTTTCCTTTGGGGTCTT</t>
  </si>
  <si>
    <t>CCATCCTTCA</t>
  </si>
  <si>
    <t>GTCGATCTAC</t>
  </si>
  <si>
    <t>TGTGATTGCTTTTGTTTTTT</t>
  </si>
  <si>
    <t>GTAAAAATTA</t>
  </si>
  <si>
    <t>GGTTTTCTTA</t>
  </si>
  <si>
    <t>TTCTTCTCTTCTTTTTTATT</t>
  </si>
  <si>
    <t>TAACTGAGAA</t>
  </si>
  <si>
    <t>TCTCTTTGGT</t>
  </si>
  <si>
    <t>TGATTTTCTTTTGCATTATT</t>
  </si>
  <si>
    <t>TCTAATTATT</t>
  </si>
  <si>
    <t>GTGATCGATT</t>
  </si>
  <si>
    <t>GGTTTTGGCTTTTGTTTTTT</t>
  </si>
  <si>
    <t>CAAGTAATAA</t>
  </si>
  <si>
    <t>GCCTAGTTGT</t>
  </si>
  <si>
    <t>TTCGTTGCGGCTGCTTTTTG</t>
  </si>
  <si>
    <t>GACGCCAAGG</t>
  </si>
  <si>
    <t>ACCTCCCATG</t>
  </si>
  <si>
    <t>TTGTTTTTTTTTGCATTTTG</t>
  </si>
  <si>
    <t>GATTATTGAG</t>
  </si>
  <si>
    <t>CTTCTTTATT</t>
  </si>
  <si>
    <t>TTACCTTTTTTTTTTTTTTG</t>
  </si>
  <si>
    <t>AAACAGAA</t>
  </si>
  <si>
    <t>ATCTAGGGAT</t>
  </si>
  <si>
    <t>CGGCTTTTCCCTTGATTCTT</t>
  </si>
  <si>
    <t>GTTATCGAAT</t>
  </si>
  <si>
    <t>CCGAAGGAAT</t>
  </si>
  <si>
    <t>TTAGTTTTTCCTTTTTCTTA</t>
  </si>
  <si>
    <t>ATTCCCTTTC</t>
  </si>
  <si>
    <t>Motif-4
TTTTTWTTTTWTTTT</t>
    <phoneticPr fontId="11" type="noConversion"/>
  </si>
  <si>
    <t>TCTCACATAA</t>
  </si>
  <si>
    <t>TTTTTTTTTTTTTTT</t>
  </si>
  <si>
    <t>GTTTTATATG</t>
  </si>
  <si>
    <t>GGTTTGTAAT</t>
  </si>
  <si>
    <t>TCGTACTTGA</t>
  </si>
  <si>
    <t>TTTGATGTTG</t>
  </si>
  <si>
    <t>GGTTAGATTT</t>
  </si>
  <si>
    <t>CAACAATTTT</t>
  </si>
  <si>
    <t>TTTGAGAATA</t>
  </si>
  <si>
    <t>TCTATTCGGT</t>
  </si>
  <si>
    <t>AACATATTCT</t>
  </si>
  <si>
    <t>TATAAAAGAC</t>
  </si>
  <si>
    <t>AGCTAATTAC</t>
  </si>
  <si>
    <t>TTACTTGACA</t>
  </si>
  <si>
    <t>TTTTTTTTTCTTTTT</t>
  </si>
  <si>
    <t>AGAAAATTAT</t>
  </si>
  <si>
    <t>ATTTTGATTT</t>
  </si>
  <si>
    <t>TTTTTATTTTTTTTT</t>
  </si>
  <si>
    <t>ATGGGGGGCA</t>
  </si>
  <si>
    <t>TAATGAATGA</t>
  </si>
  <si>
    <t>TTTTTATTTTATTTT</t>
  </si>
  <si>
    <t>TTT</t>
  </si>
  <si>
    <t>TGGGACTTAG</t>
  </si>
  <si>
    <t>ATTTTTTGTT</t>
  </si>
  <si>
    <t>AATCTTTGTA</t>
  </si>
  <si>
    <t>TCTTTATTTTTTTTT</t>
  </si>
  <si>
    <t>ATTTAGTTTT</t>
  </si>
  <si>
    <t>TTATTTTTAC</t>
  </si>
  <si>
    <t>TTTCTATTTTATTTT</t>
  </si>
  <si>
    <t>AAGAAGGTTT</t>
  </si>
  <si>
    <t>AACTTCTTCT</t>
  </si>
  <si>
    <t>TCTTTATTTTATTTT</t>
  </si>
  <si>
    <t>AATTTTTTTA</t>
  </si>
  <si>
    <t>AAGGCCTCAT</t>
  </si>
  <si>
    <t>TTTTATTTTTATTTT</t>
  </si>
  <si>
    <t>TATTTGTTTA</t>
  </si>
  <si>
    <t>GGTCATCACA</t>
  </si>
  <si>
    <t>TAAAGTAAAA</t>
  </si>
  <si>
    <t>GGTTGGGTCA</t>
  </si>
  <si>
    <t>TTTATTTTTTTTTTT</t>
  </si>
  <si>
    <t>TACCAATTTT</t>
  </si>
  <si>
    <t>GTGTGTGTGT</t>
  </si>
  <si>
    <t>GTTTTTTTTTTTTTT</t>
  </si>
  <si>
    <t>GGGTTAGAGT</t>
  </si>
  <si>
    <t>TCATATCATT</t>
  </si>
  <si>
    <t>TTTCATTTTTTTTTT</t>
  </si>
  <si>
    <t>GAAATAATTA</t>
  </si>
  <si>
    <t>TTTTCCCCAT</t>
  </si>
  <si>
    <t>TTCTTTTTTCATTTT</t>
  </si>
  <si>
    <t>CAGTCCACAC</t>
  </si>
  <si>
    <t>TCTAATAGTA</t>
  </si>
  <si>
    <t>TTTTTTCTTCTTTTT</t>
  </si>
  <si>
    <t>GTCATGCAGT</t>
  </si>
  <si>
    <t>ACATCCTGAT</t>
  </si>
  <si>
    <t>TTTCATTTTTATTTT</t>
  </si>
  <si>
    <t>GATAGAATAA</t>
  </si>
  <si>
    <t>GTGTCTATTA</t>
  </si>
  <si>
    <t>GTTTTATTTTATTTT</t>
  </si>
  <si>
    <t>ATATATATAA</t>
  </si>
  <si>
    <t>ATTTTTTTTCTTTTT</t>
  </si>
  <si>
    <t>TAAGAGCAAT</t>
  </si>
  <si>
    <t>GTCAAGCAAC</t>
  </si>
  <si>
    <t>TTTGTTTTTCTTTTT</t>
  </si>
  <si>
    <t>AAACCTTATT</t>
  </si>
  <si>
    <t>TTGAATTCGC</t>
  </si>
  <si>
    <t>TCTTTTTTTTTTTTC</t>
  </si>
  <si>
    <t>AGTAAAACAA</t>
  </si>
  <si>
    <t>GCCTAAAGTT</t>
  </si>
  <si>
    <t>TTTCAATTTCTTTTT</t>
  </si>
  <si>
    <t>ATGCAAGCTA</t>
  </si>
  <si>
    <t>AAACAAGGAC</t>
  </si>
  <si>
    <t>TCCTTATTTTATTTT</t>
  </si>
  <si>
    <t>TGATTTTTAT</t>
  </si>
  <si>
    <t>GATAAGTCCA</t>
  </si>
  <si>
    <t>TTTAATTTTTTTTTT</t>
  </si>
  <si>
    <t>TTAAAATATA</t>
  </si>
  <si>
    <t>CGATGATCAA</t>
  </si>
  <si>
    <t>TTTATTTTTTATTCT</t>
  </si>
  <si>
    <t>AACGTTTGAA</t>
  </si>
  <si>
    <t>ATTATTTAAC</t>
  </si>
  <si>
    <t>TATTTATTTTTTTTT</t>
  </si>
  <si>
    <t>AAAATATAAA</t>
  </si>
  <si>
    <t>CGATGGAGAT</t>
  </si>
  <si>
    <t>TTTTTTTTTTATCCT</t>
  </si>
  <si>
    <t>AAGAAATTAA</t>
  </si>
  <si>
    <t>ACTTAATTCT</t>
  </si>
  <si>
    <t>TTCTTATTTCATTTC</t>
  </si>
  <si>
    <t>TGATGACTTA</t>
  </si>
  <si>
    <t>GTAAGTGATT</t>
  </si>
  <si>
    <t>ATTATATTTTATTTT</t>
  </si>
  <si>
    <t>CATACACGTG</t>
  </si>
  <si>
    <t>TCAATGAGAG</t>
  </si>
  <si>
    <t>ATTTATTTTTTTTCT</t>
  </si>
  <si>
    <t>CAAAGGAAAT</t>
  </si>
  <si>
    <t>ACTGACCTGA</t>
  </si>
  <si>
    <t>TCTTTTCTTCTCTTT</t>
  </si>
  <si>
    <t>TGCTTGCAAT</t>
  </si>
  <si>
    <t>Motif-5
TTTTKRYTKTTSTTGTTTBT</t>
    <phoneticPr fontId="11" type="noConversion"/>
  </si>
  <si>
    <t>TCCATTCTTG</t>
  </si>
  <si>
    <t>TTTTTGTTGTTGTTGTTTGT</t>
  </si>
  <si>
    <t>TCAAGGTGTG</t>
  </si>
  <si>
    <t>TCTCTCTATT</t>
  </si>
  <si>
    <t>TTTTGGCTTTTGTTGTTGTT</t>
  </si>
  <si>
    <t>ATAATGAGCT</t>
  </si>
  <si>
    <t>TTTCTCTATT</t>
  </si>
  <si>
    <t>AATAATGAGC</t>
  </si>
  <si>
    <t>TTTCAATTTC</t>
  </si>
  <si>
    <t>CTTGTGTTTTTCTTGTTTGG</t>
  </si>
  <si>
    <t>ATGGTCAAAA</t>
  </si>
  <si>
    <t>AAGAACTGTA</t>
  </si>
  <si>
    <t>CTTTGGCTCTCCTGGTTTGC</t>
  </si>
  <si>
    <t>TGATGGATGC</t>
  </si>
  <si>
    <t>GTAGTGTCGG</t>
  </si>
  <si>
    <t>CTTTGACCGTTGGTGGGTCT</t>
  </si>
  <si>
    <t>AGGTAGGTGA</t>
  </si>
  <si>
    <t>TTCCTTCTTC</t>
  </si>
  <si>
    <t>TTTTTGCTGTTCTTCTTCTT</t>
  </si>
  <si>
    <t>CCATCTACGG</t>
  </si>
  <si>
    <t>TTAAAAAAAT</t>
  </si>
  <si>
    <t>TTTGGATTGTTCTTCTTTGT</t>
  </si>
  <si>
    <t>CTTTTAAGTG</t>
  </si>
  <si>
    <t>CTTTGGCTCTCCTGGTTCGC</t>
  </si>
  <si>
    <t>CTTTTATTTG</t>
  </si>
  <si>
    <t>TTTTTGTTGTTGAGTTTTGT</t>
  </si>
  <si>
    <t>GTATTTCATT</t>
  </si>
  <si>
    <t>TTTTTGTTGTTCTTCTTCTT</t>
  </si>
  <si>
    <t>TTAGAGAGAG</t>
  </si>
  <si>
    <t>ATTGTATTGTTGTTGTTGGT</t>
  </si>
  <si>
    <t>CTAATAAAAT</t>
  </si>
  <si>
    <t>TGTGTGTGTG</t>
  </si>
  <si>
    <t>TTTTGATTGTTGTTTGTTGG</t>
  </si>
  <si>
    <t>GAGAGGAAGA</t>
  </si>
  <si>
    <t>CGTGACTGTA</t>
  </si>
  <si>
    <t>TTTTGATTGTTGGTGATTTG</t>
  </si>
  <si>
    <t>AGTGTTGTAG</t>
  </si>
  <si>
    <t>AAAATGTTCT</t>
  </si>
  <si>
    <t>TTTTTACTTTTTTGGTTCTT</t>
  </si>
  <si>
    <t>TTACCTTCTC</t>
  </si>
  <si>
    <t>CAAATATTCT</t>
  </si>
  <si>
    <t>TTTTTGGTTTTGATGGGTTT</t>
  </si>
  <si>
    <t>AGTAGGTTTT</t>
  </si>
  <si>
    <t>AAATGTGCCA</t>
  </si>
  <si>
    <t>TTTGGACCGTTGATGAGTGT</t>
  </si>
  <si>
    <t>ATTTATCTAT</t>
  </si>
  <si>
    <t>AGTTAATTTG</t>
  </si>
  <si>
    <t>CTTTTGTATTTGGGGTCTCT</t>
  </si>
  <si>
    <t>TTTTATTATC</t>
  </si>
  <si>
    <t>TTGACTACAT</t>
  </si>
  <si>
    <t>TTTGTAGTGTTGTGGGACTT</t>
  </si>
  <si>
    <t>AGTTTTTATT</t>
  </si>
  <si>
    <t>AAAATTTTGC</t>
  </si>
  <si>
    <t>CTTTTATTGTTTTTTTTTCT</t>
  </si>
  <si>
    <t>GGGAAGGAGA</t>
  </si>
  <si>
    <t>CAATTCATTA</t>
  </si>
  <si>
    <t>TTTTTATCTTTGTTGTAGCT</t>
  </si>
  <si>
    <t>CAGTTAATGT</t>
  </si>
  <si>
    <t>TTGTCTATCA</t>
  </si>
  <si>
    <t>CTTTTGGTTTATTGGTTGCT</t>
  </si>
  <si>
    <t>AATAGTCTAA</t>
  </si>
  <si>
    <t>CCTCAATACA</t>
  </si>
  <si>
    <t>CTTGGATTTTCCTTTTTTCT</t>
  </si>
  <si>
    <t>TAGAATATGC</t>
  </si>
  <si>
    <t>TCCGCAACAA</t>
  </si>
  <si>
    <t>TTTTTGTTGTTGCTTTCTTT</t>
  </si>
  <si>
    <t>CTATAACTTT</t>
  </si>
  <si>
    <t>ATGACTTATT</t>
  </si>
  <si>
    <t>TTTTTCCTTTTGTGGACTCC</t>
  </si>
  <si>
    <t>AAGAAGAGAT</t>
  </si>
  <si>
    <t>GGTGT</t>
  </si>
  <si>
    <t>TTTGGTCTTTTGATGATTTT</t>
  </si>
  <si>
    <t>ATCACAAAAC</t>
  </si>
  <si>
    <t>GTACAGTAAC</t>
  </si>
  <si>
    <t>TTTTTTTTTTTTGGGTGTGT</t>
  </si>
  <si>
    <t>GCACACACAA</t>
  </si>
  <si>
    <t>GGTTTGGTTG</t>
  </si>
  <si>
    <t>CTTTTGGTTTACTTGAGGGC</t>
  </si>
  <si>
    <t>CGAAGGCCTT</t>
  </si>
  <si>
    <t>AGL42</t>
  </si>
  <si>
    <t>MADS-box</t>
    <phoneticPr fontId="11" type="noConversion"/>
  </si>
  <si>
    <t>MA1201.1</t>
  </si>
  <si>
    <t>Motif-6
CATCATCAYCAACYY</t>
    <phoneticPr fontId="11" type="noConversion"/>
  </si>
  <si>
    <t>TCTATATTTG</t>
  </si>
  <si>
    <t>CATCATCACCAACTC</t>
  </si>
  <si>
    <t>AAATGCTTAA</t>
  </si>
  <si>
    <t>CATATCAGAA</t>
  </si>
  <si>
    <t>CGTCGTCGCCAACCT</t>
  </si>
  <si>
    <t>TAAAATGGAT</t>
  </si>
  <si>
    <t>TGTGAGTGCT</t>
  </si>
  <si>
    <t>CATCATCATCAACTG</t>
  </si>
  <si>
    <t>AAAAAGATCA</t>
  </si>
  <si>
    <t>TACAATATTC</t>
  </si>
  <si>
    <t>CATCTTCACCAACTT</t>
  </si>
  <si>
    <t>AAGACTGTTG</t>
  </si>
  <si>
    <t>CCAAATTAAT</t>
  </si>
  <si>
    <t>CATCATCATCAAACC</t>
  </si>
  <si>
    <t>AAATATCACC</t>
  </si>
  <si>
    <t>TCAAATCAAT</t>
  </si>
  <si>
    <t>AATTATCACA</t>
  </si>
  <si>
    <t>ATATTTCAGT</t>
  </si>
  <si>
    <t>CAGCGTCGCCAACCT</t>
  </si>
  <si>
    <t>ATAAAACAGT</t>
  </si>
  <si>
    <t>TCTTTTTCTT</t>
  </si>
  <si>
    <t>CATCTTCGTCTACTT</t>
  </si>
  <si>
    <t>TTCTTCTTCC</t>
  </si>
  <si>
    <t>TTGAAAGTGG</t>
  </si>
  <si>
    <t>CATCATCAACTACTC</t>
  </si>
  <si>
    <t>ACCGTATGGT</t>
  </si>
  <si>
    <t>TTTTTTTTAT</t>
  </si>
  <si>
    <t>TATCATCATCAACTC</t>
  </si>
  <si>
    <t>ACTCGATGTG</t>
  </si>
  <si>
    <t>AAAAATAAGT</t>
  </si>
  <si>
    <t>CATCATCGTCGACCA</t>
  </si>
  <si>
    <t>ACTTTAGGGT</t>
  </si>
  <si>
    <t>AGCTGCATTA</t>
  </si>
  <si>
    <t>CGTCAACATCAACCT</t>
  </si>
  <si>
    <t>TAAAATTTCG</t>
  </si>
  <si>
    <t>AAAGTCTCAC</t>
  </si>
  <si>
    <t>CATCATCACATACTC</t>
  </si>
  <si>
    <t>CAGGGCATTA</t>
  </si>
  <si>
    <t>GGACAATGGA</t>
  </si>
  <si>
    <t>CATGATCATCAACAC</t>
  </si>
  <si>
    <t>TACTTGCATG</t>
  </si>
  <si>
    <t>RREB1</t>
    <phoneticPr fontId="11" type="noConversion"/>
  </si>
  <si>
    <t>MA0073.1</t>
  </si>
  <si>
    <t>Motif-7
KGGTKGGBTTGNKTTTGTRG</t>
    <phoneticPr fontId="11" type="noConversion"/>
  </si>
  <si>
    <t>GACACAAGCT</t>
  </si>
  <si>
    <t>GGGTTGGGTCGATTTTGGAG</t>
  </si>
  <si>
    <t>AAAACGATCC</t>
  </si>
  <si>
    <t>TTTGTTTGAA</t>
  </si>
  <si>
    <t>GGGTGGGCTCGATTTTGTGG</t>
  </si>
  <si>
    <t>GTAAA</t>
  </si>
  <si>
    <t>GGGTCGGGTTGGTTATGGAA</t>
  </si>
  <si>
    <t>CTTCTATATG</t>
  </si>
  <si>
    <t>GGCACAGTAA</t>
  </si>
  <si>
    <t>TGGAGGGGTTGTTTATGGGT</t>
  </si>
  <si>
    <t>TGTTGACAAA</t>
  </si>
  <si>
    <t>AGGTTATTGT</t>
  </si>
  <si>
    <t>GGGTTGTGTTGTGTGTGTGT</t>
  </si>
  <si>
    <t>GTGTTTTGAT</t>
  </si>
  <si>
    <t>ATTGGAAACT</t>
  </si>
  <si>
    <t>TGGGTGGTTTCCGATTGGAG</t>
  </si>
  <si>
    <t>ACCAATTGAG</t>
  </si>
  <si>
    <t>GATTTGATTT</t>
  </si>
  <si>
    <t>GTGTCGGGTTGCGTTGAGAG</t>
  </si>
  <si>
    <t>TTGTTGTTTG</t>
  </si>
  <si>
    <t>GAGGTTATTA</t>
  </si>
  <si>
    <t>GGGTTGGTGTGCTTTCGTAC</t>
  </si>
  <si>
    <t>ACTGTTATCA</t>
  </si>
  <si>
    <t>GTAACGTGTG</t>
  </si>
  <si>
    <t>GTGTCGGGTGGTGCTTTTGG</t>
  </si>
  <si>
    <t>ACCACGAACA</t>
  </si>
  <si>
    <t>GTGCAAGTTT</t>
  </si>
  <si>
    <t>TGGGGGGGTTGTATATATAG</t>
  </si>
  <si>
    <t>ATATTGTAGC</t>
  </si>
  <si>
    <t>TTTTGTTGGT</t>
  </si>
  <si>
    <t>GGGTTGGCTCCTGCATGATG</t>
  </si>
  <si>
    <t>ATTCTTTTTG</t>
  </si>
  <si>
    <t>CAATGGTTAG</t>
  </si>
  <si>
    <t>GGGGCGGCTAGGGTTTTATG</t>
  </si>
  <si>
    <t>AGAGAGAAGA</t>
  </si>
  <si>
    <t>TATGAGATTA</t>
  </si>
  <si>
    <t>TGGAGGGGTTGCTAATATGC</t>
  </si>
  <si>
    <t>AATAATACGT</t>
  </si>
  <si>
    <t>TGATAATTGT</t>
  </si>
  <si>
    <t>TGGGTGTTGTGATTTTGTAA</t>
  </si>
  <si>
    <t>GGATTTTGAG</t>
  </si>
  <si>
    <t>TGATAACTAT</t>
  </si>
  <si>
    <t>AGACAAAGCA</t>
  </si>
  <si>
    <t>GTGTTGGATGGGGATTGTAT</t>
  </si>
  <si>
    <t>TTTAGCGAAT</t>
  </si>
  <si>
    <t>Name</t>
    <phoneticPr fontId="2" type="noConversion"/>
  </si>
  <si>
    <t>Group</t>
    <phoneticPr fontId="2" type="noConversion"/>
  </si>
  <si>
    <t>Root</t>
    <phoneticPr fontId="3" type="noConversion"/>
  </si>
  <si>
    <t>Stem</t>
    <phoneticPr fontId="3" type="noConversion"/>
  </si>
  <si>
    <t>Leaf</t>
    <phoneticPr fontId="3" type="noConversion"/>
  </si>
  <si>
    <t>Dormant_bud</t>
  </si>
  <si>
    <t>Flower_bud</t>
    <phoneticPr fontId="3" type="noConversion"/>
  </si>
  <si>
    <t>Flower</t>
    <phoneticPr fontId="3" type="noConversion"/>
  </si>
  <si>
    <t>Young_fruit</t>
    <phoneticPr fontId="3" type="noConversion"/>
  </si>
  <si>
    <t>Pulp</t>
  </si>
  <si>
    <t>Seed</t>
    <phoneticPr fontId="3" type="noConversion"/>
  </si>
  <si>
    <t>Pericarp</t>
    <phoneticPr fontId="3" type="noConversion"/>
  </si>
  <si>
    <t>Dil.07g014331.1</t>
  </si>
  <si>
    <t>DlMADS98</t>
    <phoneticPr fontId="2" type="noConversion"/>
  </si>
  <si>
    <t>Mα</t>
  </si>
  <si>
    <t>Mβ</t>
  </si>
  <si>
    <t>Mγ</t>
  </si>
  <si>
    <t>Name</t>
    <phoneticPr fontId="2" type="noConversion"/>
  </si>
  <si>
    <t>Group</t>
    <phoneticPr fontId="2" type="noConversion"/>
  </si>
  <si>
    <t>CK_1</t>
  </si>
  <si>
    <t>CK_2</t>
  </si>
  <si>
    <t>CK_3</t>
  </si>
  <si>
    <t>CK_4</t>
  </si>
  <si>
    <t>CK_5</t>
  </si>
  <si>
    <t>CK_6</t>
  </si>
  <si>
    <t>CK_7</t>
  </si>
  <si>
    <t>CK_8</t>
  </si>
  <si>
    <t>CK_9</t>
  </si>
  <si>
    <t>CK_10</t>
  </si>
  <si>
    <t>KClO3_1</t>
  </si>
  <si>
    <t>KClO3_2</t>
  </si>
  <si>
    <t>KClO3_3</t>
  </si>
  <si>
    <t>KClO3_4</t>
  </si>
  <si>
    <t>KClO3_5</t>
  </si>
  <si>
    <t>KClO3_6</t>
  </si>
  <si>
    <t>KClO3_7</t>
  </si>
  <si>
    <t>KClO3_8</t>
  </si>
  <si>
    <t>KClO3_9</t>
  </si>
  <si>
    <t>KClO3_10</t>
  </si>
  <si>
    <t>MIKC*</t>
    <phoneticPr fontId="3" type="noConversion"/>
  </si>
  <si>
    <t>DlMADS98</t>
    <phoneticPr fontId="2" type="noConversion"/>
  </si>
  <si>
    <t>Name</t>
    <phoneticPr fontId="2" type="noConversion"/>
  </si>
  <si>
    <t>Group</t>
  </si>
  <si>
    <t>DAF80</t>
  </si>
  <si>
    <t>DAF100</t>
  </si>
  <si>
    <t>DAF110</t>
  </si>
  <si>
    <t>DAF120</t>
  </si>
  <si>
    <t>DAF130</t>
  </si>
  <si>
    <t>DAF140</t>
  </si>
  <si>
    <t>Dil.07g014330.1</t>
  </si>
  <si>
    <t>DlMADS108</t>
    <phoneticPr fontId="2" type="noConversion"/>
  </si>
  <si>
    <t>DlMADS70</t>
    <phoneticPr fontId="2" type="noConversion"/>
  </si>
  <si>
    <t>DlMADS25</t>
    <phoneticPr fontId="2" type="noConversion"/>
  </si>
  <si>
    <t>Genes</t>
  </si>
  <si>
    <t>Forward (5’ to 3’)</t>
  </si>
  <si>
    <t>Reverse (5’ to 3’)</t>
  </si>
  <si>
    <t>Dil.10g021740.1</t>
  </si>
  <si>
    <t>Dil.06g016430.1</t>
  </si>
  <si>
    <t>GAGGACACTAGGGATTGATGTG</t>
  </si>
  <si>
    <t>CTGCCTGATCTCTCTTCTTAGC</t>
  </si>
  <si>
    <t>CCCAAATACACTCTCCTTCCTG</t>
  </si>
  <si>
    <t>GTCAAGCTCGTTCCTCCTTATC</t>
  </si>
  <si>
    <t>TCTCTGGAGCTCCCATTATGA</t>
  </si>
  <si>
    <t>CCTTCACCAATCCTATGCCTAAT</t>
  </si>
  <si>
    <t>GGAAGATTTGGGAGCCTTAGAT</t>
  </si>
  <si>
    <t xml:space="preserve">TGAGAGCCGATCAAGCATAAA </t>
  </si>
  <si>
    <t>ATCACATACAACCGCCTTCC</t>
  </si>
  <si>
    <t>CCTGAAACACTTACCTCCTGTT</t>
  </si>
  <si>
    <t>CAACTTTCCTCTACATCCCTCTC</t>
  </si>
  <si>
    <t>TTTGCACTGATGACCCTTCT</t>
  </si>
  <si>
    <t>GAGGTTGCTCTTATCGTCTTCT</t>
  </si>
  <si>
    <t>GAATCTGCACTTGCCTTCTTG</t>
  </si>
  <si>
    <t xml:space="preserve">GAGCATGTGGAAGGGATGAG </t>
  </si>
  <si>
    <t>TTCGAGCTCCCTCACATTATTC</t>
  </si>
  <si>
    <t>CCGAACTCGTCCACTATTCTTT</t>
  </si>
  <si>
    <t>TTGTGGAGTCTCATCATCATCG</t>
  </si>
  <si>
    <t>DlActin1</t>
  </si>
  <si>
    <t>CCTAAGGCTGTCAGAGAACAAC</t>
  </si>
  <si>
    <t>GCCAACGGCATAGAGAGATAAC</t>
  </si>
  <si>
    <t>GAAGAAACGACGAAGCAACAC</t>
  </si>
  <si>
    <t>CTTCCCTTCCACATTCCTCTTC</t>
  </si>
  <si>
    <t>DlActin2</t>
  </si>
  <si>
    <t>TCAGGCAGTCCTCTCTCTTTA</t>
  </si>
  <si>
    <t>ATAGCATGAGGAAGGGCATATC</t>
  </si>
  <si>
    <t>AACAGCAACAACGACCAAAC</t>
  </si>
  <si>
    <t xml:space="preserve">ATGAGGTTCACAGGAAGGAAAT </t>
  </si>
  <si>
    <t>CTTGAACGAGGCATCACTAGAA</t>
  </si>
  <si>
    <t>ACCTCTCAATGTCAGCAATCC</t>
  </si>
  <si>
    <t>GATCAACAAGGACCCAGTACAT</t>
  </si>
  <si>
    <t>TCAACTGCAAACCAGCAAATC</t>
  </si>
  <si>
    <t>GCATGGTCACACTCAAGGATTA</t>
  </si>
  <si>
    <t>CATGACTTGTGGCTGCTATCT</t>
  </si>
  <si>
    <t>AAGAGAAAGAGCAGCCAGAAA</t>
  </si>
  <si>
    <t>GCGGCAAATACCTTGTTCTTC</t>
  </si>
  <si>
    <t>CAGCTACACCAGGTTGAGTAAG</t>
  </si>
  <si>
    <t>AGCACCTGCAGTTCTTCAATA</t>
  </si>
  <si>
    <t xml:space="preserve">CAAGACAAGGGAACAACAACTG </t>
  </si>
  <si>
    <t>CCGATAATGGTGACTGACTCTG</t>
  </si>
  <si>
    <t>CCGAAACGAAGGGTGAAAGA</t>
  </si>
  <si>
    <t>CCCTGTTCTTTGTCTCAGTCTC</t>
  </si>
  <si>
    <t>Dil.08g005650.1</t>
    <phoneticPr fontId="2" type="noConversion"/>
  </si>
  <si>
    <t>Dil.04g002950.1</t>
    <phoneticPr fontId="2" type="noConversion"/>
  </si>
  <si>
    <t>Supplementary Table 1. List of primers used in this study</t>
    <phoneticPr fontId="3" type="noConversion"/>
  </si>
  <si>
    <r>
      <t>Supplementary Table 3. Orthologous gene pairs among longan(</t>
    </r>
    <r>
      <rPr>
        <b/>
        <i/>
        <sz val="14"/>
        <color theme="1"/>
        <rFont val="Times New Roman"/>
        <family val="1"/>
      </rPr>
      <t>Dimocarpus longan</t>
    </r>
    <r>
      <rPr>
        <b/>
        <sz val="14"/>
        <color theme="1"/>
        <rFont val="Times New Roman"/>
        <family val="1"/>
      </rPr>
      <t>), litchi(</t>
    </r>
    <r>
      <rPr>
        <b/>
        <i/>
        <sz val="14"/>
        <color theme="1"/>
        <rFont val="Times New Roman"/>
        <family val="1"/>
      </rPr>
      <t>Litchi chinensis</t>
    </r>
    <r>
      <rPr>
        <b/>
        <sz val="14"/>
        <color theme="1"/>
        <rFont val="Times New Roman"/>
        <family val="1"/>
      </rPr>
      <t>), and yellowhorn(</t>
    </r>
    <r>
      <rPr>
        <b/>
        <i/>
        <sz val="14"/>
        <color theme="1"/>
        <rFont val="Times New Roman"/>
        <family val="1"/>
      </rPr>
      <t>Xanthoceras sorbifolium</t>
    </r>
    <r>
      <rPr>
        <b/>
        <sz val="14"/>
        <color theme="1"/>
        <rFont val="Times New Roman"/>
        <family val="1"/>
      </rPr>
      <t>)</t>
    </r>
    <phoneticPr fontId="3" type="noConversion"/>
  </si>
  <si>
    <r>
      <t xml:space="preserve">Supplementary Table 4. Transposable element (TE) sequences in </t>
    </r>
    <r>
      <rPr>
        <b/>
        <i/>
        <sz val="14"/>
        <color theme="1"/>
        <rFont val="Times New Roman"/>
        <family val="1"/>
      </rPr>
      <t>DlMADS40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DlMADS42.</t>
    </r>
    <phoneticPr fontId="2" type="noConversion"/>
  </si>
  <si>
    <t>Supplementary Table 5. Motif sequences identified by MEME tools in longan type II MADS proteins and predicted functional annotation.</t>
    <phoneticPr fontId="2" type="noConversion"/>
  </si>
  <si>
    <t>Supplementary Table 8. FPKM value of MADS-box genes in ten tissues of SJ longan</t>
    <phoneticPr fontId="3" type="noConversion"/>
  </si>
  <si>
    <t>Supplementary Table 9. FPKM value of MADS-box genes during 10 stages under CK and KClO3 treatment</t>
    <phoneticPr fontId="3" type="noConversion"/>
  </si>
  <si>
    <r>
      <t xml:space="preserve">Supplementary Table 2. Characteristics of </t>
    </r>
    <r>
      <rPr>
        <b/>
        <i/>
        <sz val="14"/>
        <color theme="1"/>
        <rFont val="Times New Roman"/>
        <family val="1"/>
      </rPr>
      <t>Dimocarpus longan</t>
    </r>
    <r>
      <rPr>
        <b/>
        <sz val="14"/>
        <color theme="1"/>
        <rFont val="Times New Roman"/>
        <family val="1"/>
      </rPr>
      <t xml:space="preserve"> MADS-box genes</t>
    </r>
    <phoneticPr fontId="3" type="noConversion"/>
  </si>
  <si>
    <t>Triticum aestivum</t>
    <phoneticPr fontId="2" type="noConversion"/>
  </si>
  <si>
    <t xml:space="preserve">Supplementary Table 6. Cis-elements of longan MADS-box genes </t>
    <phoneticPr fontId="3" type="noConversion"/>
  </si>
  <si>
    <r>
      <t xml:space="preserve">Supplementary Table 7. Predicted transcription factors and enriched motif in the promter of </t>
    </r>
    <r>
      <rPr>
        <b/>
        <i/>
        <sz val="11"/>
        <color theme="1"/>
        <rFont val="Times New Roman"/>
        <family val="1"/>
      </rPr>
      <t>MIKC</t>
    </r>
    <r>
      <rPr>
        <b/>
        <i/>
        <vertAlign val="superscript"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 xml:space="preserve"> genes</t>
    </r>
    <phoneticPr fontId="11" type="noConversion"/>
  </si>
  <si>
    <t>Protein tail binding motif</t>
    <phoneticPr fontId="13" type="noConversion"/>
  </si>
  <si>
    <t>Comparison motif</t>
    <phoneticPr fontId="2" type="noConversion"/>
  </si>
  <si>
    <t>Supplementary Table 10. FPKM value of MADS-box genes during different fruit developmental stages in longa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_ "/>
  </numFmts>
  <fonts count="17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sz val="9"/>
      <name val="等线"/>
      <family val="2"/>
      <charset val="134"/>
    </font>
    <font>
      <b/>
      <sz val="11"/>
      <color rgb="FF000000"/>
      <name val="Times New Roman"/>
      <family val="1"/>
    </font>
    <font>
      <sz val="9"/>
      <name val="等线"/>
      <family val="3"/>
      <charset val="134"/>
    </font>
    <font>
      <b/>
      <vertAlign val="superscript"/>
      <sz val="11"/>
      <color rgb="FF000000"/>
      <name val="Times New Roman"/>
      <family val="1"/>
    </font>
    <font>
      <b/>
      <sz val="14"/>
      <color theme="1"/>
      <name val="Calibri"/>
      <family val="2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16" fillId="0" borderId="0">
      <alignment vertical="center"/>
    </xf>
  </cellStyleXfs>
  <cellXfs count="56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/>
    <xf numFmtId="0" fontId="5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0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/>
    </xf>
    <xf numFmtId="0" fontId="12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5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7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7" fillId="0" borderId="8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5" fillId="0" borderId="2" xfId="0" applyFont="1" applyBorder="1" applyAlignment="1">
      <alignment horizontal="left" vertical="center"/>
    </xf>
  </cellXfs>
  <cellStyles count="2">
    <cellStyle name="Normal" xfId="0" builtinId="0"/>
    <cellStyle name="常规 2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134</xdr:colOff>
      <xdr:row>87</xdr:row>
      <xdr:rowOff>56030</xdr:rowOff>
    </xdr:from>
    <xdr:to>
      <xdr:col>4</xdr:col>
      <xdr:colOff>3385575</xdr:colOff>
      <xdr:row>92</xdr:row>
      <xdr:rowOff>15002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3381"/>
        <a:stretch/>
      </xdr:blipFill>
      <xdr:spPr>
        <a:xfrm>
          <a:off x="3554784" y="17210555"/>
          <a:ext cx="3126441" cy="998872"/>
        </a:xfrm>
        <a:prstGeom prst="rect">
          <a:avLst/>
        </a:prstGeom>
      </xdr:spPr>
    </xdr:pic>
    <xdr:clientData/>
  </xdr:twoCellAnchor>
  <xdr:twoCellAnchor>
    <xdr:from>
      <xdr:col>4</xdr:col>
      <xdr:colOff>616321</xdr:colOff>
      <xdr:row>122</xdr:row>
      <xdr:rowOff>173239</xdr:rowOff>
    </xdr:from>
    <xdr:to>
      <xdr:col>4</xdr:col>
      <xdr:colOff>3015781</xdr:colOff>
      <xdr:row>128</xdr:row>
      <xdr:rowOff>14370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2625"/>
        <a:stretch/>
      </xdr:blipFill>
      <xdr:spPr>
        <a:xfrm>
          <a:off x="3911971" y="23995264"/>
          <a:ext cx="2399460" cy="1056320"/>
        </a:xfrm>
        <a:prstGeom prst="rect">
          <a:avLst/>
        </a:prstGeom>
      </xdr:spPr>
    </xdr:pic>
    <xdr:clientData/>
  </xdr:twoCellAnchor>
  <xdr:twoCellAnchor>
    <xdr:from>
      <xdr:col>4</xdr:col>
      <xdr:colOff>315163</xdr:colOff>
      <xdr:row>16</xdr:row>
      <xdr:rowOff>51582</xdr:rowOff>
    </xdr:from>
    <xdr:to>
      <xdr:col>4</xdr:col>
      <xdr:colOff>3419193</xdr:colOff>
      <xdr:row>22</xdr:row>
      <xdr:rowOff>22354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2343"/>
        <a:stretch/>
      </xdr:blipFill>
      <xdr:spPr>
        <a:xfrm>
          <a:off x="3610813" y="3680607"/>
          <a:ext cx="3104030" cy="1056622"/>
        </a:xfrm>
        <a:prstGeom prst="rect">
          <a:avLst/>
        </a:prstGeom>
      </xdr:spPr>
    </xdr:pic>
    <xdr:clientData/>
  </xdr:twoCellAnchor>
  <xdr:twoCellAnchor>
    <xdr:from>
      <xdr:col>4</xdr:col>
      <xdr:colOff>259134</xdr:colOff>
      <xdr:row>51</xdr:row>
      <xdr:rowOff>123266</xdr:rowOff>
    </xdr:from>
    <xdr:to>
      <xdr:col>4</xdr:col>
      <xdr:colOff>3351957</xdr:colOff>
      <xdr:row>57</xdr:row>
      <xdr:rowOff>108683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1927"/>
        <a:stretch/>
      </xdr:blipFill>
      <xdr:spPr>
        <a:xfrm>
          <a:off x="3554784" y="10419791"/>
          <a:ext cx="3092823" cy="1071267"/>
        </a:xfrm>
        <a:prstGeom prst="rect">
          <a:avLst/>
        </a:prstGeom>
      </xdr:spPr>
    </xdr:pic>
    <xdr:clientData/>
  </xdr:twoCellAnchor>
  <xdr:twoCellAnchor>
    <xdr:from>
      <xdr:col>4</xdr:col>
      <xdr:colOff>303957</xdr:colOff>
      <xdr:row>155</xdr:row>
      <xdr:rowOff>11205</xdr:rowOff>
    </xdr:from>
    <xdr:to>
      <xdr:col>4</xdr:col>
      <xdr:colOff>3407752</xdr:colOff>
      <xdr:row>160</xdr:row>
      <xdr:rowOff>115141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2550"/>
        <a:stretch/>
      </xdr:blipFill>
      <xdr:spPr>
        <a:xfrm>
          <a:off x="3599607" y="30119730"/>
          <a:ext cx="3103795" cy="1008811"/>
        </a:xfrm>
        <a:prstGeom prst="rect">
          <a:avLst/>
        </a:prstGeom>
      </xdr:spPr>
    </xdr:pic>
    <xdr:clientData/>
  </xdr:twoCellAnchor>
  <xdr:twoCellAnchor>
    <xdr:from>
      <xdr:col>4</xdr:col>
      <xdr:colOff>628928</xdr:colOff>
      <xdr:row>176</xdr:row>
      <xdr:rowOff>142154</xdr:rowOff>
    </xdr:from>
    <xdr:to>
      <xdr:col>4</xdr:col>
      <xdr:colOff>3038193</xdr:colOff>
      <xdr:row>182</xdr:row>
      <xdr:rowOff>16735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0473"/>
        <a:stretch/>
      </xdr:blipFill>
      <xdr:spPr>
        <a:xfrm>
          <a:off x="3924578" y="34251179"/>
          <a:ext cx="2409265" cy="1111046"/>
        </a:xfrm>
        <a:prstGeom prst="rect">
          <a:avLst/>
        </a:prstGeom>
      </xdr:spPr>
    </xdr:pic>
    <xdr:clientData/>
  </xdr:twoCellAnchor>
  <xdr:twoCellAnchor>
    <xdr:from>
      <xdr:col>4</xdr:col>
      <xdr:colOff>214313</xdr:colOff>
      <xdr:row>191</xdr:row>
      <xdr:rowOff>37026</xdr:rowOff>
    </xdr:from>
    <xdr:to>
      <xdr:col>4</xdr:col>
      <xdr:colOff>3386138</xdr:colOff>
      <xdr:row>197</xdr:row>
      <xdr:rowOff>75534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0671"/>
        <a:stretch/>
      </xdr:blipFill>
      <xdr:spPr>
        <a:xfrm>
          <a:off x="3509963" y="37003551"/>
          <a:ext cx="3171825" cy="112435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abSelected="1" workbookViewId="0">
      <selection activeCell="A22" sqref="A3:A22"/>
    </sheetView>
  </sheetViews>
  <sheetFormatPr defaultRowHeight="14.5"/>
  <cols>
    <col min="1" max="2" width="18.36328125" customWidth="1"/>
    <col min="3" max="3" width="33.36328125" customWidth="1"/>
    <col min="4" max="4" width="35.26953125" customWidth="1"/>
  </cols>
  <sheetData>
    <row r="1" spans="1:9" ht="19" thickBot="1">
      <c r="A1" s="41" t="s">
        <v>1459</v>
      </c>
      <c r="B1" s="41"/>
      <c r="C1" s="41"/>
      <c r="D1" s="41"/>
      <c r="E1" s="36"/>
      <c r="F1" s="36"/>
      <c r="G1" s="36"/>
      <c r="H1" s="36"/>
      <c r="I1" s="36"/>
    </row>
    <row r="2" spans="1:9" ht="21" customHeight="1" thickBot="1">
      <c r="A2" s="24" t="s">
        <v>1410</v>
      </c>
      <c r="B2" s="24" t="s">
        <v>2</v>
      </c>
      <c r="C2" s="24" t="s">
        <v>1411</v>
      </c>
      <c r="D2" s="24" t="s">
        <v>1412</v>
      </c>
    </row>
    <row r="3" spans="1:9" ht="16.5" customHeight="1">
      <c r="A3" s="37" t="s">
        <v>1433</v>
      </c>
      <c r="B3" s="37" t="s">
        <v>1413</v>
      </c>
      <c r="C3" s="38" t="s">
        <v>1434</v>
      </c>
      <c r="D3" s="38" t="s">
        <v>1435</v>
      </c>
    </row>
    <row r="4" spans="1:9" ht="16.5" customHeight="1">
      <c r="A4" s="37" t="s">
        <v>1438</v>
      </c>
      <c r="B4" s="37" t="s">
        <v>1414</v>
      </c>
      <c r="C4" s="38" t="s">
        <v>1439</v>
      </c>
      <c r="D4" s="38" t="s">
        <v>1440</v>
      </c>
    </row>
    <row r="5" spans="1:9" ht="16.5" customHeight="1">
      <c r="A5" s="37" t="s">
        <v>186</v>
      </c>
      <c r="B5" s="37" t="s">
        <v>1369</v>
      </c>
      <c r="C5" s="38" t="s">
        <v>1427</v>
      </c>
      <c r="D5" s="38" t="s">
        <v>1428</v>
      </c>
    </row>
    <row r="6" spans="1:9" ht="16.5" customHeight="1">
      <c r="A6" s="37" t="s">
        <v>78</v>
      </c>
      <c r="B6" s="37" t="s">
        <v>1458</v>
      </c>
      <c r="C6" s="38" t="s">
        <v>1425</v>
      </c>
      <c r="D6" s="38" t="s">
        <v>1426</v>
      </c>
    </row>
    <row r="7" spans="1:9" ht="16.5" customHeight="1">
      <c r="A7" s="37" t="s">
        <v>258</v>
      </c>
      <c r="B7" s="37" t="s">
        <v>259</v>
      </c>
      <c r="C7" s="38" t="s">
        <v>1417</v>
      </c>
      <c r="D7" s="38" t="s">
        <v>1418</v>
      </c>
    </row>
    <row r="8" spans="1:9" ht="16.5" customHeight="1">
      <c r="A8" s="37" t="s">
        <v>106</v>
      </c>
      <c r="B8" s="37" t="s">
        <v>107</v>
      </c>
      <c r="C8" s="38" t="s">
        <v>1415</v>
      </c>
      <c r="D8" s="38" t="s">
        <v>1416</v>
      </c>
    </row>
    <row r="9" spans="1:9" ht="16.5" customHeight="1">
      <c r="A9" s="37" t="s">
        <v>214</v>
      </c>
      <c r="B9" s="37" t="s">
        <v>215</v>
      </c>
      <c r="C9" s="38" t="s">
        <v>1419</v>
      </c>
      <c r="D9" s="38" t="s">
        <v>1420</v>
      </c>
    </row>
    <row r="10" spans="1:9" ht="16.5" customHeight="1">
      <c r="A10" s="37" t="s">
        <v>395</v>
      </c>
      <c r="B10" s="37" t="s">
        <v>396</v>
      </c>
      <c r="C10" s="38" t="s">
        <v>1431</v>
      </c>
      <c r="D10" s="38" t="s">
        <v>1432</v>
      </c>
    </row>
    <row r="11" spans="1:9" ht="16.5" customHeight="1">
      <c r="A11" s="37" t="s">
        <v>201</v>
      </c>
      <c r="B11" s="37" t="s">
        <v>1457</v>
      </c>
      <c r="C11" s="38" t="s">
        <v>1436</v>
      </c>
      <c r="D11" s="38" t="s">
        <v>1437</v>
      </c>
    </row>
    <row r="12" spans="1:9" ht="16.5" customHeight="1">
      <c r="A12" s="37" t="s">
        <v>297</v>
      </c>
      <c r="B12" s="37" t="s">
        <v>298</v>
      </c>
      <c r="C12" s="38" t="s">
        <v>1453</v>
      </c>
      <c r="D12" s="38" t="s">
        <v>1454</v>
      </c>
    </row>
    <row r="13" spans="1:9" ht="16.5" customHeight="1">
      <c r="A13" s="37" t="s">
        <v>300</v>
      </c>
      <c r="B13" s="37" t="s">
        <v>301</v>
      </c>
      <c r="C13" s="38" t="s">
        <v>1455</v>
      </c>
      <c r="D13" s="38" t="s">
        <v>1456</v>
      </c>
    </row>
    <row r="14" spans="1:9" ht="16.5" customHeight="1">
      <c r="A14" s="37" t="s">
        <v>237</v>
      </c>
      <c r="B14" s="37" t="s">
        <v>1369</v>
      </c>
      <c r="C14" s="38" t="s">
        <v>1429</v>
      </c>
      <c r="D14" s="38" t="s">
        <v>1430</v>
      </c>
    </row>
    <row r="15" spans="1:9" ht="16.5" customHeight="1">
      <c r="A15" s="37" t="s">
        <v>276</v>
      </c>
      <c r="B15" s="37" t="s">
        <v>277</v>
      </c>
      <c r="C15" s="38" t="s">
        <v>1445</v>
      </c>
      <c r="D15" s="38" t="s">
        <v>1446</v>
      </c>
    </row>
    <row r="16" spans="1:9" ht="16.5" customHeight="1">
      <c r="A16" s="37" t="s">
        <v>381</v>
      </c>
      <c r="B16" s="37" t="s">
        <v>401</v>
      </c>
      <c r="C16" s="38" t="s">
        <v>1423</v>
      </c>
      <c r="D16" s="38" t="s">
        <v>1424</v>
      </c>
    </row>
    <row r="17" spans="1:4" ht="16.5" customHeight="1">
      <c r="A17" s="37" t="s">
        <v>400</v>
      </c>
      <c r="B17" s="37" t="s">
        <v>382</v>
      </c>
      <c r="C17" s="38" t="s">
        <v>1447</v>
      </c>
      <c r="D17" s="38" t="s">
        <v>1448</v>
      </c>
    </row>
    <row r="18" spans="1:4" ht="16.5" customHeight="1">
      <c r="A18" s="37" t="s">
        <v>262</v>
      </c>
      <c r="B18" s="37" t="s">
        <v>263</v>
      </c>
      <c r="C18" s="38" t="s">
        <v>1421</v>
      </c>
      <c r="D18" s="38" t="s">
        <v>1422</v>
      </c>
    </row>
    <row r="19" spans="1:4" ht="16.5" customHeight="1">
      <c r="A19" s="37" t="s">
        <v>88</v>
      </c>
      <c r="B19" s="37" t="s">
        <v>89</v>
      </c>
      <c r="C19" s="38" t="s">
        <v>1441</v>
      </c>
      <c r="D19" s="38" t="s">
        <v>1442</v>
      </c>
    </row>
    <row r="20" spans="1:4" ht="16.5" customHeight="1">
      <c r="A20" s="37" t="s">
        <v>83</v>
      </c>
      <c r="B20" s="37" t="s">
        <v>84</v>
      </c>
      <c r="C20" s="38" t="s">
        <v>1449</v>
      </c>
      <c r="D20" s="38" t="s">
        <v>1450</v>
      </c>
    </row>
    <row r="21" spans="1:4" ht="16.5" customHeight="1">
      <c r="A21" s="37" t="s">
        <v>248</v>
      </c>
      <c r="B21" s="37" t="s">
        <v>249</v>
      </c>
      <c r="C21" s="38" t="s">
        <v>1443</v>
      </c>
      <c r="D21" s="38" t="s">
        <v>1444</v>
      </c>
    </row>
    <row r="22" spans="1:4" ht="16.5" customHeight="1" thickBot="1">
      <c r="A22" s="39" t="s">
        <v>119</v>
      </c>
      <c r="B22" s="39" t="s">
        <v>120</v>
      </c>
      <c r="C22" s="40" t="s">
        <v>1451</v>
      </c>
      <c r="D22" s="40" t="s">
        <v>1452</v>
      </c>
    </row>
  </sheetData>
  <sortState xmlns:xlrd2="http://schemas.microsoft.com/office/spreadsheetml/2017/richdata2" ref="A3:D22">
    <sortCondition ref="A3:A22"/>
    <sortCondition ref="B3:B22"/>
  </sortState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16"/>
  <sheetViews>
    <sheetView workbookViewId="0">
      <selection activeCell="L8" sqref="L8"/>
    </sheetView>
  </sheetViews>
  <sheetFormatPr defaultRowHeight="14.5"/>
  <cols>
    <col min="1" max="1" width="13.453125" customWidth="1"/>
    <col min="2" max="2" width="15.90625" bestFit="1" customWidth="1"/>
    <col min="3" max="3" width="13.453125" customWidth="1"/>
    <col min="4" max="8" width="12" customWidth="1"/>
    <col min="9" max="9" width="14.26953125" customWidth="1"/>
  </cols>
  <sheetData>
    <row r="1" spans="1:9" ht="23.25" customHeight="1" thickBot="1">
      <c r="A1" s="41" t="s">
        <v>1471</v>
      </c>
      <c r="B1" s="55"/>
      <c r="C1" s="55"/>
      <c r="D1" s="55"/>
      <c r="E1" s="55"/>
      <c r="F1" s="55"/>
      <c r="G1" s="55"/>
      <c r="H1" s="55"/>
      <c r="I1" s="55"/>
    </row>
    <row r="2" spans="1:9" ht="22.5" customHeight="1" thickBot="1">
      <c r="A2" s="25" t="s">
        <v>1398</v>
      </c>
      <c r="B2" s="25" t="s">
        <v>2</v>
      </c>
      <c r="C2" s="25" t="s">
        <v>1399</v>
      </c>
      <c r="D2" s="25" t="s">
        <v>1400</v>
      </c>
      <c r="E2" s="25" t="s">
        <v>1401</v>
      </c>
      <c r="F2" s="25" t="s">
        <v>1402</v>
      </c>
      <c r="G2" s="25" t="s">
        <v>1403</v>
      </c>
      <c r="H2" s="25" t="s">
        <v>1404</v>
      </c>
      <c r="I2" s="25" t="s">
        <v>1405</v>
      </c>
    </row>
    <row r="3" spans="1:9">
      <c r="A3" s="7" t="s">
        <v>569</v>
      </c>
      <c r="B3" s="7" t="s">
        <v>13</v>
      </c>
      <c r="C3" s="7" t="s">
        <v>406</v>
      </c>
      <c r="D3" s="9">
        <v>0</v>
      </c>
      <c r="E3" s="9">
        <v>0</v>
      </c>
      <c r="F3" s="9">
        <v>0</v>
      </c>
      <c r="G3" s="9">
        <v>0</v>
      </c>
      <c r="H3" s="9">
        <v>2.1554E-2</v>
      </c>
      <c r="I3" s="9">
        <v>3.1075000000000002E-2</v>
      </c>
    </row>
    <row r="4" spans="1:9">
      <c r="A4" s="7" t="s">
        <v>17</v>
      </c>
      <c r="B4" s="7" t="s">
        <v>18</v>
      </c>
      <c r="C4" s="7" t="s">
        <v>406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</row>
    <row r="5" spans="1:9">
      <c r="A5" s="7" t="s">
        <v>112</v>
      </c>
      <c r="B5" s="7" t="s">
        <v>113</v>
      </c>
      <c r="C5" s="7" t="s">
        <v>406</v>
      </c>
      <c r="D5" s="9">
        <v>0</v>
      </c>
      <c r="E5" s="9">
        <v>1.3080333333333333E-2</v>
      </c>
      <c r="F5" s="9">
        <v>2.6412666666666668E-2</v>
      </c>
      <c r="G5" s="9">
        <v>0</v>
      </c>
      <c r="H5" s="9">
        <v>2.3558666666666669E-2</v>
      </c>
      <c r="I5" s="9">
        <v>0</v>
      </c>
    </row>
    <row r="6" spans="1:9">
      <c r="A6" s="7" t="s">
        <v>128</v>
      </c>
      <c r="B6" s="7" t="s">
        <v>129</v>
      </c>
      <c r="C6" s="7" t="s">
        <v>406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</row>
    <row r="7" spans="1:9">
      <c r="A7" s="7" t="s">
        <v>132</v>
      </c>
      <c r="B7" s="7" t="s">
        <v>133</v>
      </c>
      <c r="C7" s="7" t="s">
        <v>406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</row>
    <row r="8" spans="1:9">
      <c r="A8" s="7" t="s">
        <v>135</v>
      </c>
      <c r="B8" s="7" t="s">
        <v>136</v>
      </c>
      <c r="C8" s="7" t="s">
        <v>406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</row>
    <row r="9" spans="1:9">
      <c r="A9" s="7" t="s">
        <v>139</v>
      </c>
      <c r="B9" s="7" t="s">
        <v>140</v>
      </c>
      <c r="C9" s="7" t="s">
        <v>406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</row>
    <row r="10" spans="1:9">
      <c r="A10" s="7" t="s">
        <v>218</v>
      </c>
      <c r="B10" s="7" t="s">
        <v>219</v>
      </c>
      <c r="C10" s="7" t="s">
        <v>406</v>
      </c>
      <c r="D10" s="9">
        <v>5.1829666666666663E-2</v>
      </c>
      <c r="E10" s="9">
        <v>0.111041</v>
      </c>
      <c r="F10" s="9">
        <v>8.8922999999999988E-2</v>
      </c>
      <c r="G10" s="9">
        <v>7.2946999999999998E-2</v>
      </c>
      <c r="H10" s="9">
        <v>4.3789999999999996E-2</v>
      </c>
      <c r="I10" s="9">
        <v>0</v>
      </c>
    </row>
    <row r="11" spans="1:9">
      <c r="A11" s="7" t="s">
        <v>233</v>
      </c>
      <c r="B11" s="7" t="s">
        <v>234</v>
      </c>
      <c r="C11" s="7" t="s">
        <v>406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</row>
    <row r="12" spans="1:9">
      <c r="A12" s="7" t="s">
        <v>265</v>
      </c>
      <c r="B12" s="7" t="s">
        <v>266</v>
      </c>
      <c r="C12" s="7" t="s">
        <v>406</v>
      </c>
      <c r="D12" s="9">
        <v>9.6272823333333335</v>
      </c>
      <c r="E12" s="9">
        <v>5.7875643333333331</v>
      </c>
      <c r="F12" s="9">
        <v>4.6372193333333334</v>
      </c>
      <c r="G12" s="9">
        <v>3.6696703333333338</v>
      </c>
      <c r="H12" s="9">
        <v>4.5595576666666666</v>
      </c>
      <c r="I12" s="9">
        <v>3.1078406666666663</v>
      </c>
    </row>
    <row r="13" spans="1:9">
      <c r="A13" s="7" t="s">
        <v>268</v>
      </c>
      <c r="B13" s="7" t="s">
        <v>269</v>
      </c>
      <c r="C13" s="7" t="s">
        <v>406</v>
      </c>
      <c r="D13" s="9">
        <v>1.8316823333333332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</row>
    <row r="14" spans="1:9">
      <c r="A14" s="7" t="s">
        <v>324</v>
      </c>
      <c r="B14" s="7" t="s">
        <v>325</v>
      </c>
      <c r="C14" s="7" t="s">
        <v>406</v>
      </c>
      <c r="D14" s="9">
        <v>1.9546333333333332E-2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</row>
    <row r="15" spans="1:9">
      <c r="A15" s="7" t="s">
        <v>342</v>
      </c>
      <c r="B15" s="7" t="s">
        <v>343</v>
      </c>
      <c r="C15" s="7" t="s">
        <v>406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</row>
    <row r="16" spans="1:9">
      <c r="A16" s="7" t="s">
        <v>346</v>
      </c>
      <c r="B16" s="7" t="s">
        <v>347</v>
      </c>
      <c r="C16" s="7" t="s">
        <v>406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</row>
    <row r="17" spans="1:9">
      <c r="A17" s="7" t="s">
        <v>403</v>
      </c>
      <c r="B17" s="7" t="s">
        <v>404</v>
      </c>
      <c r="C17" s="7" t="s">
        <v>406</v>
      </c>
      <c r="D17" s="9">
        <v>1.0578623333333335</v>
      </c>
      <c r="E17" s="9">
        <v>0.29825433333333334</v>
      </c>
      <c r="F17" s="9">
        <v>0.11270333333333334</v>
      </c>
      <c r="G17" s="9">
        <v>1.2030333333333332E-2</v>
      </c>
      <c r="H17" s="9">
        <v>2.7200000000000002E-2</v>
      </c>
      <c r="I17" s="9">
        <v>0.17746933333333334</v>
      </c>
    </row>
    <row r="18" spans="1:9" ht="16">
      <c r="A18" s="7" t="s">
        <v>87</v>
      </c>
      <c r="B18" s="7" t="s">
        <v>89</v>
      </c>
      <c r="C18" s="7" t="s">
        <v>81</v>
      </c>
      <c r="D18" s="9">
        <v>23.314091999999999</v>
      </c>
      <c r="E18" s="9">
        <v>5.8801866666666669</v>
      </c>
      <c r="F18" s="9">
        <v>9.8002843333333338</v>
      </c>
      <c r="G18" s="9">
        <v>1.8310416666666667</v>
      </c>
      <c r="H18" s="9">
        <v>4.3924913333333331</v>
      </c>
      <c r="I18" s="9">
        <v>0.7526856666666667</v>
      </c>
    </row>
    <row r="19" spans="1:9" ht="16">
      <c r="A19" s="7" t="s">
        <v>185</v>
      </c>
      <c r="B19" s="7" t="s">
        <v>1406</v>
      </c>
      <c r="C19" s="7" t="s">
        <v>81</v>
      </c>
      <c r="D19" s="9">
        <v>3.4068130000000001</v>
      </c>
      <c r="E19" s="9">
        <v>6.662966666666667E-2</v>
      </c>
      <c r="F19" s="9">
        <v>0.65106733333333333</v>
      </c>
      <c r="G19" s="9">
        <v>0.129276</v>
      </c>
      <c r="H19" s="9">
        <v>0.19445233333333334</v>
      </c>
      <c r="I19" s="9">
        <v>0.15795400000000001</v>
      </c>
    </row>
    <row r="20" spans="1:9" ht="16">
      <c r="A20" s="7" t="s">
        <v>247</v>
      </c>
      <c r="B20" s="7" t="s">
        <v>249</v>
      </c>
      <c r="C20" s="7" t="s">
        <v>81</v>
      </c>
      <c r="D20" s="9">
        <v>704.02736433333337</v>
      </c>
      <c r="E20" s="9">
        <v>448.84876500000001</v>
      </c>
      <c r="F20" s="9">
        <v>388.07503233333335</v>
      </c>
      <c r="G20" s="9">
        <v>433.65542566666664</v>
      </c>
      <c r="H20" s="9">
        <v>399.27628566666664</v>
      </c>
      <c r="I20" s="9">
        <v>388.56595866666663</v>
      </c>
    </row>
    <row r="21" spans="1:9" ht="16">
      <c r="A21" s="7" t="s">
        <v>251</v>
      </c>
      <c r="B21" s="7" t="s">
        <v>252</v>
      </c>
      <c r="C21" s="7" t="s">
        <v>81</v>
      </c>
      <c r="D21" s="9">
        <v>0</v>
      </c>
      <c r="E21" s="9">
        <v>0</v>
      </c>
      <c r="F21" s="9">
        <v>0</v>
      </c>
      <c r="G21" s="9">
        <v>0</v>
      </c>
      <c r="H21" s="9">
        <v>3.5482E-2</v>
      </c>
      <c r="I21" s="9">
        <v>0</v>
      </c>
    </row>
    <row r="22" spans="1:9" ht="16">
      <c r="A22" s="7" t="s">
        <v>207</v>
      </c>
      <c r="B22" s="7" t="s">
        <v>208</v>
      </c>
      <c r="C22" s="7" t="s">
        <v>81</v>
      </c>
      <c r="D22" s="9">
        <v>1.6410393333333335</v>
      </c>
      <c r="E22" s="9">
        <v>3.5465333333333335E-2</v>
      </c>
      <c r="F22" s="9">
        <v>0.79249866666666657</v>
      </c>
      <c r="G22" s="9">
        <v>0.59884366666666666</v>
      </c>
      <c r="H22" s="9">
        <v>0.65683499999999995</v>
      </c>
      <c r="I22" s="9">
        <v>0.81100133333333346</v>
      </c>
    </row>
    <row r="23" spans="1:9" ht="16">
      <c r="A23" s="7" t="s">
        <v>279</v>
      </c>
      <c r="B23" s="7" t="s">
        <v>280</v>
      </c>
      <c r="C23" s="7" t="s">
        <v>81</v>
      </c>
      <c r="D23" s="9">
        <v>1.7764090000000001</v>
      </c>
      <c r="E23" s="9">
        <v>0.90510633333333335</v>
      </c>
      <c r="F23" s="9">
        <v>0.99230000000000007</v>
      </c>
      <c r="G23" s="9">
        <v>2.4321913333333334</v>
      </c>
      <c r="H23" s="9">
        <v>3.94889</v>
      </c>
      <c r="I23" s="9">
        <v>2.270616</v>
      </c>
    </row>
    <row r="24" spans="1:9" ht="16">
      <c r="A24" s="7" t="s">
        <v>115</v>
      </c>
      <c r="B24" s="7" t="s">
        <v>116</v>
      </c>
      <c r="C24" s="7" t="s">
        <v>81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</row>
    <row r="25" spans="1:9" ht="16">
      <c r="A25" s="7" t="s">
        <v>318</v>
      </c>
      <c r="B25" s="7" t="s">
        <v>319</v>
      </c>
      <c r="C25" s="7" t="s">
        <v>81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</row>
    <row r="26" spans="1:9" ht="16">
      <c r="A26" s="7" t="s">
        <v>77</v>
      </c>
      <c r="B26" s="7" t="s">
        <v>79</v>
      </c>
      <c r="C26" s="7" t="s">
        <v>81</v>
      </c>
      <c r="D26" s="9">
        <v>1.7772779999999999</v>
      </c>
      <c r="E26" s="9">
        <v>0</v>
      </c>
      <c r="F26" s="9">
        <v>0</v>
      </c>
      <c r="G26" s="9">
        <v>0</v>
      </c>
      <c r="H26" s="9">
        <v>1.6719000000000001E-2</v>
      </c>
      <c r="I26" s="9">
        <v>0</v>
      </c>
    </row>
    <row r="27" spans="1:9" ht="16">
      <c r="A27" s="7" t="s">
        <v>257</v>
      </c>
      <c r="B27" s="7" t="s">
        <v>259</v>
      </c>
      <c r="C27" s="7" t="s">
        <v>81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</row>
    <row r="28" spans="1:9" ht="16">
      <c r="A28" s="7" t="s">
        <v>1370</v>
      </c>
      <c r="B28" s="7" t="s">
        <v>350</v>
      </c>
      <c r="C28" s="7" t="s">
        <v>81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</row>
    <row r="29" spans="1:9" ht="16">
      <c r="A29" s="7" t="s">
        <v>384</v>
      </c>
      <c r="B29" s="7" t="s">
        <v>385</v>
      </c>
      <c r="C29" s="7" t="s">
        <v>81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</row>
    <row r="30" spans="1:9" ht="16">
      <c r="A30" s="7" t="s">
        <v>394</v>
      </c>
      <c r="B30" s="7" t="s">
        <v>396</v>
      </c>
      <c r="C30" s="7" t="s">
        <v>81</v>
      </c>
      <c r="D30" s="9">
        <v>43.306581999999999</v>
      </c>
      <c r="E30" s="9">
        <v>60.341472666666668</v>
      </c>
      <c r="F30" s="9">
        <v>25.830211333333335</v>
      </c>
      <c r="G30" s="9">
        <v>17.397544666666668</v>
      </c>
      <c r="H30" s="9">
        <v>10.066015</v>
      </c>
      <c r="I30" s="9">
        <v>14.573748</v>
      </c>
    </row>
    <row r="31" spans="1:9" ht="16">
      <c r="A31" s="7" t="s">
        <v>105</v>
      </c>
      <c r="B31" s="7" t="s">
        <v>107</v>
      </c>
      <c r="C31" s="7" t="s">
        <v>81</v>
      </c>
      <c r="D31" s="9">
        <v>52.45706933333333</v>
      </c>
      <c r="E31" s="9">
        <v>54.936597333333339</v>
      </c>
      <c r="F31" s="9">
        <v>30.836826333333331</v>
      </c>
      <c r="G31" s="9">
        <v>36.27444466666666</v>
      </c>
      <c r="H31" s="9">
        <v>27.802356666666668</v>
      </c>
      <c r="I31" s="9">
        <v>32.117773666666665</v>
      </c>
    </row>
    <row r="32" spans="1:9" ht="16">
      <c r="A32" s="7" t="s">
        <v>213</v>
      </c>
      <c r="B32" s="7" t="s">
        <v>215</v>
      </c>
      <c r="C32" s="7" t="s">
        <v>81</v>
      </c>
      <c r="D32" s="9">
        <v>50.151536333333333</v>
      </c>
      <c r="E32" s="9">
        <v>49.891142333333335</v>
      </c>
      <c r="F32" s="9">
        <v>25.193252000000001</v>
      </c>
      <c r="G32" s="9">
        <v>5.3873726666666668</v>
      </c>
      <c r="H32" s="9">
        <v>2.6020080000000001</v>
      </c>
      <c r="I32" s="9">
        <v>0.57448866666666665</v>
      </c>
    </row>
    <row r="33" spans="1:9" ht="16">
      <c r="A33" s="7" t="s">
        <v>236</v>
      </c>
      <c r="B33" s="7" t="s">
        <v>238</v>
      </c>
      <c r="C33" s="7" t="s">
        <v>81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</row>
    <row r="34" spans="1:9" ht="16">
      <c r="A34" s="7" t="s">
        <v>271</v>
      </c>
      <c r="B34" s="7" t="s">
        <v>273</v>
      </c>
      <c r="C34" s="7" t="s">
        <v>81</v>
      </c>
      <c r="D34" s="9">
        <v>4.5266393333333337</v>
      </c>
      <c r="E34" s="9">
        <v>2.1436673333333336</v>
      </c>
      <c r="F34" s="9">
        <v>3.9119399999999995</v>
      </c>
      <c r="G34" s="9">
        <v>8.4000103333333325</v>
      </c>
      <c r="H34" s="9">
        <v>13.322761999999999</v>
      </c>
      <c r="I34" s="9">
        <v>12.567495666666668</v>
      </c>
    </row>
    <row r="35" spans="1:9" ht="16">
      <c r="A35" s="7" t="s">
        <v>261</v>
      </c>
      <c r="B35" s="7" t="s">
        <v>263</v>
      </c>
      <c r="C35" s="7" t="s">
        <v>81</v>
      </c>
      <c r="D35" s="9">
        <v>1.8378503333333331</v>
      </c>
      <c r="E35" s="9">
        <v>1.4307266666666667</v>
      </c>
      <c r="F35" s="9">
        <v>0.23976033333333333</v>
      </c>
      <c r="G35" s="9">
        <v>0</v>
      </c>
      <c r="H35" s="9">
        <v>0</v>
      </c>
      <c r="I35" s="9">
        <v>0</v>
      </c>
    </row>
    <row r="36" spans="1:9" ht="16">
      <c r="A36" s="7" t="s">
        <v>275</v>
      </c>
      <c r="B36" s="7" t="s">
        <v>277</v>
      </c>
      <c r="C36" s="7" t="s">
        <v>81</v>
      </c>
      <c r="D36" s="9">
        <v>251.78647366666667</v>
      </c>
      <c r="E36" s="9">
        <v>254.08044933333335</v>
      </c>
      <c r="F36" s="9">
        <v>288.37143966666667</v>
      </c>
      <c r="G36" s="9">
        <v>292.59225466666663</v>
      </c>
      <c r="H36" s="9">
        <v>310.38027966666669</v>
      </c>
      <c r="I36" s="9">
        <v>223.83365333333333</v>
      </c>
    </row>
    <row r="37" spans="1:9" ht="16">
      <c r="A37" s="7" t="s">
        <v>380</v>
      </c>
      <c r="B37" s="7" t="s">
        <v>382</v>
      </c>
      <c r="C37" s="7" t="s">
        <v>81</v>
      </c>
      <c r="D37" s="9">
        <v>163.29625966666666</v>
      </c>
      <c r="E37" s="9">
        <v>175.38128666666668</v>
      </c>
      <c r="F37" s="9">
        <v>186.8576406666667</v>
      </c>
      <c r="G37" s="9">
        <v>185.50284833333333</v>
      </c>
      <c r="H37" s="9">
        <v>201.24724833333335</v>
      </c>
      <c r="I37" s="9">
        <v>149.56868</v>
      </c>
    </row>
    <row r="38" spans="1:9" ht="16">
      <c r="A38" s="7" t="s">
        <v>399</v>
      </c>
      <c r="B38" s="7" t="s">
        <v>401</v>
      </c>
      <c r="C38" s="7" t="s">
        <v>81</v>
      </c>
      <c r="D38" s="9">
        <v>0</v>
      </c>
      <c r="E38" s="9">
        <v>5.9920000000000001E-2</v>
      </c>
      <c r="F38" s="9">
        <v>2.0605333333333333E-2</v>
      </c>
      <c r="G38" s="9">
        <v>0</v>
      </c>
      <c r="H38" s="9">
        <v>0</v>
      </c>
      <c r="I38" s="9">
        <v>0</v>
      </c>
    </row>
    <row r="39" spans="1:9" ht="16">
      <c r="A39" s="7" t="s">
        <v>82</v>
      </c>
      <c r="B39" s="7" t="s">
        <v>84</v>
      </c>
      <c r="C39" s="7" t="s">
        <v>81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</row>
    <row r="40" spans="1:9" ht="16">
      <c r="A40" s="7" t="s">
        <v>210</v>
      </c>
      <c r="B40" s="7" t="s">
        <v>211</v>
      </c>
      <c r="C40" s="7" t="s">
        <v>81</v>
      </c>
      <c r="D40" s="9">
        <v>0.56938133333333329</v>
      </c>
      <c r="E40" s="9">
        <v>0.2748443333333333</v>
      </c>
      <c r="F40" s="9">
        <v>0.16377566666666665</v>
      </c>
      <c r="G40" s="9">
        <v>0.1923923333333333</v>
      </c>
      <c r="H40" s="9">
        <v>0.17654999999999998</v>
      </c>
      <c r="I40" s="9">
        <v>0.21352566666666664</v>
      </c>
    </row>
    <row r="41" spans="1:9" ht="16">
      <c r="A41" s="7" t="s">
        <v>391</v>
      </c>
      <c r="B41" s="7" t="s">
        <v>392</v>
      </c>
      <c r="C41" s="7" t="s">
        <v>81</v>
      </c>
      <c r="D41" s="9">
        <v>0</v>
      </c>
      <c r="E41" s="9">
        <v>4.3499666666666666E-2</v>
      </c>
      <c r="F41" s="9">
        <v>0</v>
      </c>
      <c r="G41" s="9">
        <v>0</v>
      </c>
      <c r="H41" s="9">
        <v>0</v>
      </c>
      <c r="I41" s="9">
        <v>0</v>
      </c>
    </row>
    <row r="42" spans="1:9" ht="16">
      <c r="A42" s="7" t="s">
        <v>118</v>
      </c>
      <c r="B42" s="7" t="s">
        <v>120</v>
      </c>
      <c r="C42" s="7" t="s">
        <v>81</v>
      </c>
      <c r="D42" s="9">
        <v>1.0537093333333334</v>
      </c>
      <c r="E42" s="9">
        <v>0.13449900000000001</v>
      </c>
      <c r="F42" s="9">
        <v>0.12358833333333334</v>
      </c>
      <c r="G42" s="9">
        <v>1.6535666666666667E-2</v>
      </c>
      <c r="H42" s="9">
        <v>5.6109666666666669E-2</v>
      </c>
      <c r="I42" s="9">
        <v>0.101254</v>
      </c>
    </row>
    <row r="43" spans="1:9" ht="16">
      <c r="A43" s="7" t="s">
        <v>222</v>
      </c>
      <c r="B43" s="7" t="s">
        <v>224</v>
      </c>
      <c r="C43" s="7" t="s">
        <v>81</v>
      </c>
      <c r="D43" s="9">
        <v>5.3024480000000001</v>
      </c>
      <c r="E43" s="9">
        <v>1.4107586666666665</v>
      </c>
      <c r="F43" s="9">
        <v>0.51404833333333333</v>
      </c>
      <c r="G43" s="9">
        <v>0.37603666666666663</v>
      </c>
      <c r="H43" s="9">
        <v>0.258658</v>
      </c>
      <c r="I43" s="9">
        <v>7.2004666666666661E-2</v>
      </c>
    </row>
    <row r="44" spans="1:9" ht="16">
      <c r="A44" s="7" t="s">
        <v>226</v>
      </c>
      <c r="B44" s="7" t="s">
        <v>228</v>
      </c>
      <c r="C44" s="7" t="s">
        <v>81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</row>
    <row r="45" spans="1:9" ht="16">
      <c r="A45" s="7" t="s">
        <v>230</v>
      </c>
      <c r="B45" s="7" t="s">
        <v>231</v>
      </c>
      <c r="C45" s="7" t="s">
        <v>81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</row>
    <row r="46" spans="1:9" ht="16">
      <c r="A46" s="7" t="s">
        <v>297</v>
      </c>
      <c r="B46" s="7" t="s">
        <v>298</v>
      </c>
      <c r="C46" s="7" t="s">
        <v>81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</row>
    <row r="47" spans="1:9" ht="16">
      <c r="A47" s="7" t="s">
        <v>300</v>
      </c>
      <c r="B47" s="7" t="s">
        <v>301</v>
      </c>
      <c r="C47" s="7" t="s">
        <v>81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</row>
    <row r="48" spans="1:9" ht="16">
      <c r="A48" s="7" t="s">
        <v>303</v>
      </c>
      <c r="B48" s="7" t="s">
        <v>304</v>
      </c>
      <c r="C48" s="7" t="s">
        <v>81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</row>
    <row r="49" spans="1:9" ht="16">
      <c r="A49" s="7" t="s">
        <v>306</v>
      </c>
      <c r="B49" s="7" t="s">
        <v>307</v>
      </c>
      <c r="C49" s="7" t="s">
        <v>81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</row>
    <row r="50" spans="1:9" ht="16">
      <c r="A50" s="7" t="s">
        <v>309</v>
      </c>
      <c r="B50" s="7" t="s">
        <v>310</v>
      </c>
      <c r="C50" s="7" t="s">
        <v>81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</row>
    <row r="51" spans="1:9" ht="16">
      <c r="A51" s="7" t="s">
        <v>312</v>
      </c>
      <c r="B51" s="7" t="s">
        <v>313</v>
      </c>
      <c r="C51" s="7" t="s">
        <v>81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</row>
    <row r="52" spans="1:9" ht="16">
      <c r="A52" s="7" t="s">
        <v>315</v>
      </c>
      <c r="B52" s="7" t="s">
        <v>316</v>
      </c>
      <c r="C52" s="7" t="s">
        <v>81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</row>
    <row r="53" spans="1:9" ht="16">
      <c r="A53" s="7" t="s">
        <v>254</v>
      </c>
      <c r="B53" s="7" t="s">
        <v>255</v>
      </c>
      <c r="C53" s="7" t="s">
        <v>81</v>
      </c>
      <c r="D53" s="9">
        <v>3.9436899999999997</v>
      </c>
      <c r="E53" s="9">
        <v>0.15106699999999998</v>
      </c>
      <c r="F53" s="9">
        <v>2.1142999999999999E-2</v>
      </c>
      <c r="G53" s="9">
        <v>4.8437000000000001E-2</v>
      </c>
      <c r="H53" s="9">
        <v>0</v>
      </c>
      <c r="I53" s="9">
        <v>0</v>
      </c>
    </row>
    <row r="54" spans="1:9">
      <c r="A54" s="7" t="s">
        <v>30</v>
      </c>
      <c r="B54" s="7" t="s">
        <v>31</v>
      </c>
      <c r="C54" s="7" t="s">
        <v>1371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</row>
    <row r="55" spans="1:9">
      <c r="A55" s="7" t="s">
        <v>35</v>
      </c>
      <c r="B55" s="7" t="s">
        <v>36</v>
      </c>
      <c r="C55" s="7" t="s">
        <v>1371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</row>
    <row r="56" spans="1:9">
      <c r="A56" s="7" t="s">
        <v>39</v>
      </c>
      <c r="B56" s="7" t="s">
        <v>40</v>
      </c>
      <c r="C56" s="7" t="s">
        <v>1371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</row>
    <row r="57" spans="1:9">
      <c r="A57" s="7" t="s">
        <v>42</v>
      </c>
      <c r="B57" s="7" t="s">
        <v>43</v>
      </c>
      <c r="C57" s="7" t="s">
        <v>1371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</row>
    <row r="58" spans="1:9">
      <c r="A58" s="7" t="s">
        <v>46</v>
      </c>
      <c r="B58" s="7" t="s">
        <v>47</v>
      </c>
      <c r="C58" s="7" t="s">
        <v>1371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</row>
    <row r="59" spans="1:9">
      <c r="A59" s="7" t="s">
        <v>49</v>
      </c>
      <c r="B59" s="7" t="s">
        <v>51</v>
      </c>
      <c r="C59" s="7" t="s">
        <v>1371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</row>
    <row r="60" spans="1:9">
      <c r="A60" s="7" t="s">
        <v>54</v>
      </c>
      <c r="B60" s="7" t="s">
        <v>55</v>
      </c>
      <c r="C60" s="7" t="s">
        <v>1371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</row>
    <row r="61" spans="1:9">
      <c r="A61" s="7" t="s">
        <v>57</v>
      </c>
      <c r="B61" s="7" t="s">
        <v>58</v>
      </c>
      <c r="C61" s="7" t="s">
        <v>1371</v>
      </c>
      <c r="D61" s="9">
        <v>0.26681933333333335</v>
      </c>
      <c r="E61" s="9">
        <v>0</v>
      </c>
      <c r="F61" s="9">
        <v>0.13559133333333331</v>
      </c>
      <c r="G61" s="9">
        <v>0</v>
      </c>
      <c r="H61" s="9">
        <v>2.4548E-2</v>
      </c>
      <c r="I61" s="9">
        <v>2.9636666666666669E-2</v>
      </c>
    </row>
    <row r="62" spans="1:9">
      <c r="A62" s="7" t="s">
        <v>60</v>
      </c>
      <c r="B62" s="7" t="s">
        <v>61</v>
      </c>
      <c r="C62" s="7" t="s">
        <v>1371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</row>
    <row r="63" spans="1:9">
      <c r="A63" s="7" t="s">
        <v>67</v>
      </c>
      <c r="B63" s="7" t="s">
        <v>68</v>
      </c>
      <c r="C63" s="7" t="s">
        <v>1371</v>
      </c>
      <c r="D63" s="9">
        <v>6.7946666666666667E-3</v>
      </c>
      <c r="E63" s="9">
        <v>1.4622000000000001E-2</v>
      </c>
      <c r="F63" s="9">
        <v>0</v>
      </c>
      <c r="G63" s="9">
        <v>9.3736666666666673E-3</v>
      </c>
      <c r="H63" s="9">
        <v>1.1925999999999999E-2</v>
      </c>
      <c r="I63" s="9">
        <v>0</v>
      </c>
    </row>
    <row r="64" spans="1:9">
      <c r="A64" s="7" t="s">
        <v>70</v>
      </c>
      <c r="B64" s="7" t="s">
        <v>71</v>
      </c>
      <c r="C64" s="7" t="s">
        <v>1371</v>
      </c>
      <c r="D64" s="9">
        <v>0.75601900000000011</v>
      </c>
      <c r="E64" s="9">
        <v>0.84639266666666657</v>
      </c>
      <c r="F64" s="9">
        <v>0.38213433333333335</v>
      </c>
      <c r="G64" s="9">
        <v>0.38135533333333332</v>
      </c>
      <c r="H64" s="9">
        <v>0.65999333333333332</v>
      </c>
      <c r="I64" s="9">
        <v>0.6514293333333333</v>
      </c>
    </row>
    <row r="65" spans="1:9">
      <c r="A65" s="7" t="s">
        <v>102</v>
      </c>
      <c r="B65" s="7" t="s">
        <v>103</v>
      </c>
      <c r="C65" s="7" t="s">
        <v>1371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</row>
    <row r="66" spans="1:9">
      <c r="A66" s="7" t="s">
        <v>109</v>
      </c>
      <c r="B66" s="7" t="s">
        <v>110</v>
      </c>
      <c r="C66" s="7" t="s">
        <v>1371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</row>
    <row r="67" spans="1:9">
      <c r="A67" s="7" t="s">
        <v>122</v>
      </c>
      <c r="B67" s="7" t="s">
        <v>123</v>
      </c>
      <c r="C67" s="7" t="s">
        <v>1371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</row>
    <row r="68" spans="1:9">
      <c r="A68" s="7" t="s">
        <v>125</v>
      </c>
      <c r="B68" s="7" t="s">
        <v>126</v>
      </c>
      <c r="C68" s="7" t="s">
        <v>1371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</row>
    <row r="69" spans="1:9">
      <c r="A69" s="7" t="s">
        <v>145</v>
      </c>
      <c r="B69" s="7" t="s">
        <v>146</v>
      </c>
      <c r="C69" s="7" t="s">
        <v>1371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</row>
    <row r="70" spans="1:9">
      <c r="A70" s="7" t="s">
        <v>148</v>
      </c>
      <c r="B70" s="7" t="s">
        <v>149</v>
      </c>
      <c r="C70" s="7" t="s">
        <v>1371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</row>
    <row r="71" spans="1:9">
      <c r="A71" s="7" t="s">
        <v>152</v>
      </c>
      <c r="B71" s="7" t="s">
        <v>153</v>
      </c>
      <c r="C71" s="7" t="s">
        <v>1371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</row>
    <row r="72" spans="1:9">
      <c r="A72" s="7" t="s">
        <v>155</v>
      </c>
      <c r="B72" s="7" t="s">
        <v>156</v>
      </c>
      <c r="C72" s="7" t="s">
        <v>1371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</row>
    <row r="73" spans="1:9">
      <c r="A73" s="7" t="s">
        <v>158</v>
      </c>
      <c r="B73" s="7" t="s">
        <v>159</v>
      </c>
      <c r="C73" s="7" t="s">
        <v>1371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</row>
    <row r="74" spans="1:9">
      <c r="A74" s="7" t="s">
        <v>161</v>
      </c>
      <c r="B74" s="7" t="s">
        <v>162</v>
      </c>
      <c r="C74" s="7" t="s">
        <v>1371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</row>
    <row r="75" spans="1:9">
      <c r="A75" s="7" t="s">
        <v>164</v>
      </c>
      <c r="B75" s="7" t="s">
        <v>165</v>
      </c>
      <c r="C75" s="7" t="s">
        <v>1371</v>
      </c>
      <c r="D75" s="9">
        <v>0.11777633333333333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</row>
    <row r="76" spans="1:9">
      <c r="A76" s="7" t="s">
        <v>167</v>
      </c>
      <c r="B76" s="7" t="s">
        <v>168</v>
      </c>
      <c r="C76" s="7" t="s">
        <v>1371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</row>
    <row r="77" spans="1:9">
      <c r="A77" s="7" t="s">
        <v>170</v>
      </c>
      <c r="B77" s="7" t="s">
        <v>171</v>
      </c>
      <c r="C77" s="7" t="s">
        <v>1371</v>
      </c>
      <c r="D77" s="9">
        <v>0.33791166666666667</v>
      </c>
      <c r="E77" s="9">
        <v>0.45178199999999996</v>
      </c>
      <c r="F77" s="9">
        <v>0.914323</v>
      </c>
      <c r="G77" s="9">
        <v>0.11797333333333333</v>
      </c>
      <c r="H77" s="9">
        <v>0.49898933333333328</v>
      </c>
      <c r="I77" s="9">
        <v>6.6028333333333342E-2</v>
      </c>
    </row>
    <row r="78" spans="1:9">
      <c r="A78" s="7" t="s">
        <v>173</v>
      </c>
      <c r="B78" s="7" t="s">
        <v>175</v>
      </c>
      <c r="C78" s="7" t="s">
        <v>1371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</row>
    <row r="79" spans="1:9">
      <c r="A79" s="7" t="s">
        <v>178</v>
      </c>
      <c r="B79" s="7" t="s">
        <v>179</v>
      </c>
      <c r="C79" s="7" t="s">
        <v>1371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</row>
    <row r="80" spans="1:9">
      <c r="A80" s="7" t="s">
        <v>190</v>
      </c>
      <c r="B80" s="7" t="s">
        <v>191</v>
      </c>
      <c r="C80" s="7" t="s">
        <v>1371</v>
      </c>
      <c r="D80" s="9">
        <v>0</v>
      </c>
      <c r="E80" s="9">
        <v>0</v>
      </c>
      <c r="F80" s="9">
        <v>0</v>
      </c>
      <c r="G80" s="9">
        <v>0</v>
      </c>
      <c r="H80" s="9">
        <v>9.3259999999999992E-3</v>
      </c>
      <c r="I80" s="9">
        <v>0</v>
      </c>
    </row>
    <row r="81" spans="1:9">
      <c r="A81" s="7" t="s">
        <v>201</v>
      </c>
      <c r="B81" s="7" t="s">
        <v>202</v>
      </c>
      <c r="C81" s="7" t="s">
        <v>1371</v>
      </c>
      <c r="D81" s="9">
        <v>110.21562466666667</v>
      </c>
      <c r="E81" s="9">
        <v>328.37585433333334</v>
      </c>
      <c r="F81" s="9">
        <v>369.61341366666664</v>
      </c>
      <c r="G81" s="9">
        <v>243.61996966666666</v>
      </c>
      <c r="H81" s="9">
        <v>283.64430766666669</v>
      </c>
      <c r="I81" s="9">
        <v>198.07735200000002</v>
      </c>
    </row>
    <row r="82" spans="1:9">
      <c r="A82" s="7" t="s">
        <v>204</v>
      </c>
      <c r="B82" s="7" t="s">
        <v>205</v>
      </c>
      <c r="C82" s="7" t="s">
        <v>1371</v>
      </c>
      <c r="D82" s="9">
        <v>0.18542233333333336</v>
      </c>
      <c r="E82" s="9">
        <v>0.17298333333333335</v>
      </c>
      <c r="F82" s="9">
        <v>6.0655333333333332E-2</v>
      </c>
      <c r="G82" s="9">
        <v>6.6233666666666677E-2</v>
      </c>
      <c r="H82" s="9">
        <v>0.20758566666666667</v>
      </c>
      <c r="I82" s="9">
        <v>2.8330666666666667E-2</v>
      </c>
    </row>
    <row r="83" spans="1:9">
      <c r="A83" s="7" t="s">
        <v>288</v>
      </c>
      <c r="B83" s="7" t="s">
        <v>289</v>
      </c>
      <c r="C83" s="7" t="s">
        <v>1371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</row>
    <row r="84" spans="1:9">
      <c r="A84" s="7" t="s">
        <v>291</v>
      </c>
      <c r="B84" s="7" t="s">
        <v>292</v>
      </c>
      <c r="C84" s="7" t="s">
        <v>1371</v>
      </c>
      <c r="D84" s="9">
        <v>0.10446266666666666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</row>
    <row r="85" spans="1:9">
      <c r="A85" s="7" t="s">
        <v>321</v>
      </c>
      <c r="B85" s="7" t="s">
        <v>322</v>
      </c>
      <c r="C85" s="7" t="s">
        <v>1371</v>
      </c>
      <c r="D85" s="9">
        <v>4.4213333333333334E-2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</row>
    <row r="86" spans="1:9">
      <c r="A86" s="7" t="s">
        <v>327</v>
      </c>
      <c r="B86" s="7" t="s">
        <v>328</v>
      </c>
      <c r="C86" s="7" t="s">
        <v>1371</v>
      </c>
      <c r="D86" s="9">
        <v>0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</row>
    <row r="87" spans="1:9">
      <c r="A87" s="7" t="s">
        <v>330</v>
      </c>
      <c r="B87" s="7" t="s">
        <v>331</v>
      </c>
      <c r="C87" s="7" t="s">
        <v>1371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</row>
    <row r="88" spans="1:9">
      <c r="A88" s="7" t="s">
        <v>352</v>
      </c>
      <c r="B88" s="7" t="s">
        <v>353</v>
      </c>
      <c r="C88" s="7" t="s">
        <v>1371</v>
      </c>
      <c r="D88" s="9">
        <v>0</v>
      </c>
      <c r="E88" s="9">
        <v>0</v>
      </c>
      <c r="F88" s="9">
        <v>0</v>
      </c>
      <c r="G88" s="9">
        <v>0</v>
      </c>
      <c r="H88" s="9">
        <v>0</v>
      </c>
      <c r="I88" s="9">
        <v>0</v>
      </c>
    </row>
    <row r="89" spans="1:9">
      <c r="A89" s="7" t="s">
        <v>355</v>
      </c>
      <c r="B89" s="7" t="s">
        <v>356</v>
      </c>
      <c r="C89" s="7" t="s">
        <v>1371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</row>
    <row r="90" spans="1:9">
      <c r="A90" s="7" t="s">
        <v>358</v>
      </c>
      <c r="B90" s="7" t="s">
        <v>359</v>
      </c>
      <c r="C90" s="7" t="s">
        <v>1371</v>
      </c>
      <c r="D90" s="9">
        <v>2.3239680000000003</v>
      </c>
      <c r="E90" s="9">
        <v>1.6597820000000001</v>
      </c>
      <c r="F90" s="9">
        <v>1.5140513333333334</v>
      </c>
      <c r="G90" s="9">
        <v>1.1696156666666668</v>
      </c>
      <c r="H90" s="9">
        <v>1.3998660000000001</v>
      </c>
      <c r="I90" s="9">
        <v>1.1463306666666666</v>
      </c>
    </row>
    <row r="91" spans="1:9">
      <c r="A91" s="7" t="s">
        <v>361</v>
      </c>
      <c r="B91" s="7" t="s">
        <v>362</v>
      </c>
      <c r="C91" s="7" t="s">
        <v>1371</v>
      </c>
      <c r="D91" s="9">
        <v>9.4536000000000009E-2</v>
      </c>
      <c r="E91" s="9">
        <v>0</v>
      </c>
      <c r="F91" s="9">
        <v>3.5496333333333331E-2</v>
      </c>
      <c r="G91" s="9">
        <v>4.1871666666666668E-2</v>
      </c>
      <c r="H91" s="9">
        <v>7.4883666666666668E-2</v>
      </c>
      <c r="I91" s="9">
        <v>2.1915666666666667E-2</v>
      </c>
    </row>
    <row r="92" spans="1:9">
      <c r="A92" s="7" t="s">
        <v>387</v>
      </c>
      <c r="B92" s="7" t="s">
        <v>389</v>
      </c>
      <c r="C92" s="7" t="s">
        <v>1371</v>
      </c>
      <c r="D92" s="9">
        <v>4.2011666666666669E-2</v>
      </c>
      <c r="E92" s="9">
        <v>0</v>
      </c>
      <c r="F92" s="9">
        <v>0</v>
      </c>
      <c r="G92" s="9">
        <v>0</v>
      </c>
      <c r="H92" s="9">
        <v>1.6438666666666667E-2</v>
      </c>
      <c r="I92" s="9">
        <v>0</v>
      </c>
    </row>
    <row r="93" spans="1:9">
      <c r="A93" s="7" t="s">
        <v>21</v>
      </c>
      <c r="B93" s="7" t="s">
        <v>23</v>
      </c>
      <c r="C93" s="7" t="s">
        <v>1372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</row>
    <row r="94" spans="1:9">
      <c r="A94" s="7" t="s">
        <v>26</v>
      </c>
      <c r="B94" s="7" t="s">
        <v>28</v>
      </c>
      <c r="C94" s="7" t="s">
        <v>1372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</row>
    <row r="95" spans="1:9">
      <c r="A95" s="7" t="s">
        <v>73</v>
      </c>
      <c r="B95" s="7" t="s">
        <v>74</v>
      </c>
      <c r="C95" s="7" t="s">
        <v>1372</v>
      </c>
      <c r="D95" s="9">
        <v>0</v>
      </c>
      <c r="E95" s="9">
        <v>9.5862333333333327E-2</v>
      </c>
      <c r="F95" s="9">
        <v>0.49028733333333335</v>
      </c>
      <c r="G95" s="9">
        <v>1.8141906666666667</v>
      </c>
      <c r="H95" s="9">
        <v>0.86879933333333337</v>
      </c>
      <c r="I95" s="9">
        <v>3.8281873333333336</v>
      </c>
    </row>
    <row r="96" spans="1:9">
      <c r="A96" s="7" t="s">
        <v>182</v>
      </c>
      <c r="B96" s="7" t="s">
        <v>183</v>
      </c>
      <c r="C96" s="7" t="s">
        <v>1372</v>
      </c>
      <c r="D96" s="9">
        <v>0</v>
      </c>
      <c r="E96" s="9">
        <v>0</v>
      </c>
      <c r="F96" s="9">
        <v>0</v>
      </c>
      <c r="G96" s="9">
        <v>0</v>
      </c>
      <c r="H96" s="9">
        <v>3.169333333333333E-2</v>
      </c>
      <c r="I96" s="9">
        <v>0</v>
      </c>
    </row>
    <row r="97" spans="1:9">
      <c r="A97" s="7" t="s">
        <v>194</v>
      </c>
      <c r="B97" s="7" t="s">
        <v>195</v>
      </c>
      <c r="C97" s="7" t="s">
        <v>1372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</row>
    <row r="98" spans="1:9">
      <c r="A98" s="7" t="s">
        <v>333</v>
      </c>
      <c r="B98" s="7" t="s">
        <v>334</v>
      </c>
      <c r="C98" s="7" t="s">
        <v>1372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</row>
    <row r="99" spans="1:9">
      <c r="A99" s="7" t="s">
        <v>336</v>
      </c>
      <c r="B99" s="7" t="s">
        <v>337</v>
      </c>
      <c r="C99" s="7" t="s">
        <v>1372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</row>
    <row r="100" spans="1:9">
      <c r="A100" s="7" t="s">
        <v>364</v>
      </c>
      <c r="B100" s="7" t="s">
        <v>365</v>
      </c>
      <c r="C100" s="7" t="s">
        <v>1372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</row>
    <row r="101" spans="1:9">
      <c r="A101" s="7" t="s">
        <v>367</v>
      </c>
      <c r="B101" s="7" t="s">
        <v>368</v>
      </c>
      <c r="C101" s="7" t="s">
        <v>1372</v>
      </c>
      <c r="D101" s="9">
        <v>0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</row>
    <row r="102" spans="1:9">
      <c r="A102" s="7" t="s">
        <v>370</v>
      </c>
      <c r="B102" s="7" t="s">
        <v>371</v>
      </c>
      <c r="C102" s="7" t="s">
        <v>1372</v>
      </c>
      <c r="D102" s="9">
        <v>0.25511666666666666</v>
      </c>
      <c r="E102" s="9">
        <v>0.48873633333333338</v>
      </c>
      <c r="F102" s="9">
        <v>0.17679566666666668</v>
      </c>
      <c r="G102" s="9">
        <v>7.9529000000000002E-2</v>
      </c>
      <c r="H102" s="9">
        <v>9.9330666666666678E-2</v>
      </c>
      <c r="I102" s="9">
        <v>7.872733333333333E-2</v>
      </c>
    </row>
    <row r="103" spans="1:9">
      <c r="A103" s="7" t="s">
        <v>63</v>
      </c>
      <c r="B103" s="7" t="s">
        <v>64</v>
      </c>
      <c r="C103" s="7" t="s">
        <v>1373</v>
      </c>
      <c r="D103" s="9">
        <v>0.14036233333333334</v>
      </c>
      <c r="E103" s="9">
        <v>0.17770133333333335</v>
      </c>
      <c r="F103" s="9">
        <v>0</v>
      </c>
      <c r="G103" s="9">
        <v>0</v>
      </c>
      <c r="H103" s="9">
        <v>0</v>
      </c>
      <c r="I103" s="9">
        <v>2.3988333333333334E-2</v>
      </c>
    </row>
    <row r="104" spans="1:9">
      <c r="A104" s="7" t="s">
        <v>92</v>
      </c>
      <c r="B104" s="7" t="s">
        <v>93</v>
      </c>
      <c r="C104" s="7" t="s">
        <v>1373</v>
      </c>
      <c r="D104" s="9">
        <v>0</v>
      </c>
      <c r="E104" s="9">
        <v>0</v>
      </c>
      <c r="F104" s="9">
        <v>0</v>
      </c>
      <c r="G104" s="9">
        <v>2.1869E-2</v>
      </c>
      <c r="H104" s="9">
        <v>0</v>
      </c>
      <c r="I104" s="9">
        <v>0</v>
      </c>
    </row>
    <row r="105" spans="1:9">
      <c r="A105" s="7" t="s">
        <v>96</v>
      </c>
      <c r="B105" s="7" t="s">
        <v>97</v>
      </c>
      <c r="C105" s="7" t="s">
        <v>1373</v>
      </c>
      <c r="D105" s="9">
        <v>0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</row>
    <row r="106" spans="1:9">
      <c r="A106" s="7" t="s">
        <v>99</v>
      </c>
      <c r="B106" s="7" t="s">
        <v>100</v>
      </c>
      <c r="C106" s="7" t="s">
        <v>1373</v>
      </c>
      <c r="D106" s="9">
        <v>5.5245000000000009E-2</v>
      </c>
      <c r="E106" s="9">
        <v>0</v>
      </c>
      <c r="F106" s="9">
        <v>0</v>
      </c>
      <c r="G106" s="9">
        <v>0</v>
      </c>
      <c r="H106" s="9">
        <v>0</v>
      </c>
      <c r="I106" s="9">
        <v>1.7129999999999999E-2</v>
      </c>
    </row>
    <row r="107" spans="1:9">
      <c r="A107" s="7" t="s">
        <v>142</v>
      </c>
      <c r="B107" s="7" t="s">
        <v>143</v>
      </c>
      <c r="C107" s="7" t="s">
        <v>1373</v>
      </c>
      <c r="D107" s="9">
        <v>0</v>
      </c>
      <c r="E107" s="9">
        <v>0</v>
      </c>
      <c r="F107" s="9">
        <v>0</v>
      </c>
      <c r="G107" s="9">
        <v>0</v>
      </c>
      <c r="H107" s="9">
        <v>0</v>
      </c>
      <c r="I107" s="9">
        <v>0</v>
      </c>
    </row>
    <row r="108" spans="1:9">
      <c r="A108" s="7" t="s">
        <v>198</v>
      </c>
      <c r="B108" s="7" t="s">
        <v>199</v>
      </c>
      <c r="C108" s="7" t="s">
        <v>1373</v>
      </c>
      <c r="D108" s="9">
        <v>1.1637666666666666E-2</v>
      </c>
      <c r="E108" s="9">
        <v>0</v>
      </c>
      <c r="F108" s="9">
        <v>1.1772666666666667E-2</v>
      </c>
      <c r="G108" s="9">
        <v>0</v>
      </c>
      <c r="H108" s="9">
        <v>0</v>
      </c>
      <c r="I108" s="9">
        <v>0</v>
      </c>
    </row>
    <row r="109" spans="1:9">
      <c r="A109" s="7" t="s">
        <v>240</v>
      </c>
      <c r="B109" s="7" t="s">
        <v>241</v>
      </c>
      <c r="C109" s="7" t="s">
        <v>1373</v>
      </c>
      <c r="D109" s="9">
        <v>0.31556133333333336</v>
      </c>
      <c r="E109" s="9">
        <v>0.26747566666666667</v>
      </c>
      <c r="F109" s="9">
        <v>0.28361266666666668</v>
      </c>
      <c r="G109" s="9">
        <v>0.29843400000000003</v>
      </c>
      <c r="H109" s="9">
        <v>0.16278266666666666</v>
      </c>
      <c r="I109" s="9">
        <v>0.44898633333333332</v>
      </c>
    </row>
    <row r="110" spans="1:9">
      <c r="A110" s="7" t="s">
        <v>243</v>
      </c>
      <c r="B110" s="7" t="s">
        <v>244</v>
      </c>
      <c r="C110" s="7" t="s">
        <v>1373</v>
      </c>
      <c r="D110" s="9">
        <v>0.24759333333333333</v>
      </c>
      <c r="E110" s="9">
        <v>0.18935733333333329</v>
      </c>
      <c r="F110" s="9">
        <v>0.17224100000000001</v>
      </c>
      <c r="G110" s="9">
        <v>0.25643633333333332</v>
      </c>
      <c r="H110" s="9">
        <v>0.21249633333333331</v>
      </c>
      <c r="I110" s="9">
        <v>0.56574033333333329</v>
      </c>
    </row>
    <row r="111" spans="1:9">
      <c r="A111" s="7" t="s">
        <v>282</v>
      </c>
      <c r="B111" s="7" t="s">
        <v>283</v>
      </c>
      <c r="C111" s="7" t="s">
        <v>1373</v>
      </c>
      <c r="D111" s="9">
        <v>0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</row>
    <row r="112" spans="1:9">
      <c r="A112" s="7" t="s">
        <v>285</v>
      </c>
      <c r="B112" s="7" t="s">
        <v>286</v>
      </c>
      <c r="C112" s="7" t="s">
        <v>1373</v>
      </c>
      <c r="D112" s="9">
        <v>0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</row>
    <row r="113" spans="1:9">
      <c r="A113" s="7" t="s">
        <v>294</v>
      </c>
      <c r="B113" s="7" t="s">
        <v>295</v>
      </c>
      <c r="C113" s="7" t="s">
        <v>1373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</row>
    <row r="114" spans="1:9">
      <c r="A114" s="7" t="s">
        <v>339</v>
      </c>
      <c r="B114" s="7" t="s">
        <v>340</v>
      </c>
      <c r="C114" s="7" t="s">
        <v>1373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</row>
    <row r="115" spans="1:9">
      <c r="A115" s="7" t="s">
        <v>374</v>
      </c>
      <c r="B115" s="7" t="s">
        <v>375</v>
      </c>
      <c r="C115" s="7" t="s">
        <v>1373</v>
      </c>
      <c r="D115" s="9">
        <v>0</v>
      </c>
      <c r="E115" s="9">
        <v>3.6903333333333337E-2</v>
      </c>
      <c r="F115" s="9">
        <v>3.3567666666666669E-2</v>
      </c>
      <c r="G115" s="9">
        <v>0</v>
      </c>
      <c r="H115" s="9">
        <v>0</v>
      </c>
      <c r="I115" s="9">
        <v>0</v>
      </c>
    </row>
    <row r="116" spans="1:9" ht="15" thickBot="1">
      <c r="A116" s="12" t="s">
        <v>377</v>
      </c>
      <c r="B116" s="12" t="s">
        <v>378</v>
      </c>
      <c r="C116" s="12" t="s">
        <v>1373</v>
      </c>
      <c r="D116" s="13">
        <v>0</v>
      </c>
      <c r="E116" s="13">
        <v>0</v>
      </c>
      <c r="F116" s="13">
        <v>0</v>
      </c>
      <c r="G116" s="13">
        <v>0</v>
      </c>
      <c r="H116" s="13">
        <v>0</v>
      </c>
      <c r="I116" s="13">
        <v>0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6"/>
  <sheetViews>
    <sheetView workbookViewId="0">
      <selection activeCell="D23" sqref="D23"/>
    </sheetView>
  </sheetViews>
  <sheetFormatPr defaultRowHeight="14.5"/>
  <cols>
    <col min="1" max="1" width="12.08984375" bestFit="1" customWidth="1"/>
    <col min="2" max="2" width="9.36328125" bestFit="1" customWidth="1"/>
    <col min="3" max="3" width="15.90625" bestFit="1" customWidth="1"/>
    <col min="4" max="4" width="22.7265625" bestFit="1" customWidth="1"/>
    <col min="5" max="5" width="8.6328125" bestFit="1" customWidth="1"/>
    <col min="6" max="6" width="9.90625" bestFit="1" customWidth="1"/>
    <col min="7" max="7" width="6" bestFit="1" customWidth="1"/>
    <col min="8" max="8" width="8.6328125" bestFit="1" customWidth="1"/>
    <col min="9" max="9" width="8.7265625" bestFit="1" customWidth="1"/>
    <col min="10" max="10" width="7.90625" bestFit="1" customWidth="1"/>
    <col min="11" max="11" width="14.36328125" bestFit="1" customWidth="1"/>
  </cols>
  <sheetData>
    <row r="1" spans="1:11" ht="27.75" customHeight="1" thickBot="1">
      <c r="A1" s="42" t="s">
        <v>1465</v>
      </c>
      <c r="B1" s="42"/>
      <c r="C1" s="42"/>
      <c r="D1" s="42"/>
      <c r="E1" s="42"/>
      <c r="F1" s="42"/>
      <c r="G1" s="42"/>
      <c r="H1" s="42"/>
      <c r="I1" s="42"/>
      <c r="J1" s="42"/>
      <c r="K1" s="1"/>
    </row>
    <row r="2" spans="1:11" ht="42.5" thickBo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>
      <c r="A3" s="3" t="s">
        <v>11</v>
      </c>
      <c r="B3" s="3" t="s">
        <v>12</v>
      </c>
      <c r="C3" s="3" t="s">
        <v>13</v>
      </c>
      <c r="D3" s="4" t="s">
        <v>14</v>
      </c>
      <c r="E3" s="4">
        <v>170</v>
      </c>
      <c r="F3" s="5">
        <v>19345.05</v>
      </c>
      <c r="G3" s="5">
        <v>5.69</v>
      </c>
      <c r="H3" s="6">
        <v>-0.48399999999999999</v>
      </c>
      <c r="I3" s="5">
        <v>46.25</v>
      </c>
      <c r="J3" s="7" t="s">
        <v>15</v>
      </c>
      <c r="K3" s="8" t="s">
        <v>16</v>
      </c>
    </row>
    <row r="4" spans="1:11">
      <c r="A4" s="3" t="s">
        <v>17</v>
      </c>
      <c r="B4" s="3" t="s">
        <v>12</v>
      </c>
      <c r="C4" s="3" t="s">
        <v>18</v>
      </c>
      <c r="D4" s="4" t="s">
        <v>19</v>
      </c>
      <c r="E4" s="4">
        <v>82</v>
      </c>
      <c r="F4" s="5">
        <v>9379.2000000000007</v>
      </c>
      <c r="G4" s="5">
        <v>10.49</v>
      </c>
      <c r="H4" s="6">
        <v>-0.34899999999999998</v>
      </c>
      <c r="I4" s="5">
        <v>22.97</v>
      </c>
      <c r="J4" s="3" t="s">
        <v>15</v>
      </c>
      <c r="K4" s="8" t="s">
        <v>20</v>
      </c>
    </row>
    <row r="5" spans="1:11">
      <c r="A5" s="7" t="s">
        <v>21</v>
      </c>
      <c r="B5" s="3" t="s">
        <v>22</v>
      </c>
      <c r="C5" s="7" t="s">
        <v>23</v>
      </c>
      <c r="D5" s="9" t="s">
        <v>24</v>
      </c>
      <c r="E5" s="9">
        <v>259</v>
      </c>
      <c r="F5" s="8">
        <v>29651.21</v>
      </c>
      <c r="G5" s="8">
        <v>8.6999999999999993</v>
      </c>
      <c r="H5" s="10">
        <v>-0.56799999999999995</v>
      </c>
      <c r="I5" s="8">
        <v>38.64</v>
      </c>
      <c r="J5" s="7" t="s">
        <v>25</v>
      </c>
      <c r="K5" s="8" t="s">
        <v>16</v>
      </c>
    </row>
    <row r="6" spans="1:11">
      <c r="A6" s="7" t="s">
        <v>26</v>
      </c>
      <c r="B6" s="3" t="s">
        <v>27</v>
      </c>
      <c r="C6" s="7" t="s">
        <v>28</v>
      </c>
      <c r="D6" s="9" t="s">
        <v>29</v>
      </c>
      <c r="E6" s="9">
        <v>319</v>
      </c>
      <c r="F6" s="8">
        <v>36699.18</v>
      </c>
      <c r="G6" s="8">
        <v>8.36</v>
      </c>
      <c r="H6" s="10">
        <v>-0.86199999999999999</v>
      </c>
      <c r="I6" s="8">
        <v>37.86</v>
      </c>
      <c r="J6" s="7" t="s">
        <v>25</v>
      </c>
      <c r="K6" s="8" t="s">
        <v>16</v>
      </c>
    </row>
    <row r="7" spans="1:11">
      <c r="A7" s="7" t="s">
        <v>30</v>
      </c>
      <c r="B7" s="3" t="s">
        <v>22</v>
      </c>
      <c r="C7" s="7" t="s">
        <v>31</v>
      </c>
      <c r="D7" s="9" t="s">
        <v>32</v>
      </c>
      <c r="E7" s="9">
        <v>207</v>
      </c>
      <c r="F7" s="8">
        <v>23072.01</v>
      </c>
      <c r="G7" s="8">
        <v>7.88</v>
      </c>
      <c r="H7" s="10">
        <v>-0.68600000000000005</v>
      </c>
      <c r="I7" s="8">
        <v>51.64</v>
      </c>
      <c r="J7" s="7" t="s">
        <v>33</v>
      </c>
      <c r="K7" s="8" t="s">
        <v>34</v>
      </c>
    </row>
    <row r="8" spans="1:11">
      <c r="A8" s="7" t="s">
        <v>35</v>
      </c>
      <c r="B8" s="3" t="s">
        <v>27</v>
      </c>
      <c r="C8" s="7" t="s">
        <v>36</v>
      </c>
      <c r="D8" s="9" t="s">
        <v>37</v>
      </c>
      <c r="E8" s="9">
        <v>121</v>
      </c>
      <c r="F8" s="8">
        <v>13344.16</v>
      </c>
      <c r="G8" s="8">
        <v>6.96</v>
      </c>
      <c r="H8" s="10">
        <v>-0.29899999999999999</v>
      </c>
      <c r="I8" s="8">
        <v>46</v>
      </c>
      <c r="J8" s="7" t="s">
        <v>38</v>
      </c>
      <c r="K8" s="8" t="s">
        <v>34</v>
      </c>
    </row>
    <row r="9" spans="1:11">
      <c r="A9" s="7" t="s">
        <v>39</v>
      </c>
      <c r="B9" s="3" t="s">
        <v>27</v>
      </c>
      <c r="C9" s="7" t="s">
        <v>40</v>
      </c>
      <c r="D9" s="9" t="s">
        <v>41</v>
      </c>
      <c r="E9" s="9">
        <v>198</v>
      </c>
      <c r="F9" s="8">
        <v>21811.66</v>
      </c>
      <c r="G9" s="8">
        <v>8.7100000000000009</v>
      </c>
      <c r="H9" s="10">
        <v>-0.63200000000000001</v>
      </c>
      <c r="I9" s="8">
        <v>55.43</v>
      </c>
      <c r="J9" s="7" t="s">
        <v>33</v>
      </c>
      <c r="K9" s="8" t="s">
        <v>16</v>
      </c>
    </row>
    <row r="10" spans="1:11">
      <c r="A10" s="7" t="s">
        <v>42</v>
      </c>
      <c r="B10" s="3" t="s">
        <v>27</v>
      </c>
      <c r="C10" s="7" t="s">
        <v>43</v>
      </c>
      <c r="D10" s="9" t="s">
        <v>44</v>
      </c>
      <c r="E10" s="9">
        <v>199</v>
      </c>
      <c r="F10" s="8">
        <v>22238.09</v>
      </c>
      <c r="G10" s="8">
        <v>9.07</v>
      </c>
      <c r="H10" s="10">
        <v>-0.69399999999999995</v>
      </c>
      <c r="I10" s="8">
        <v>58.63</v>
      </c>
      <c r="J10" s="7" t="s">
        <v>33</v>
      </c>
      <c r="K10" s="8" t="s">
        <v>45</v>
      </c>
    </row>
    <row r="11" spans="1:11">
      <c r="A11" s="7" t="s">
        <v>46</v>
      </c>
      <c r="B11" s="3" t="s">
        <v>27</v>
      </c>
      <c r="C11" s="7" t="s">
        <v>47</v>
      </c>
      <c r="D11" s="9" t="s">
        <v>48</v>
      </c>
      <c r="E11" s="9">
        <v>199</v>
      </c>
      <c r="F11" s="8">
        <v>22172.01</v>
      </c>
      <c r="G11" s="8">
        <v>7.87</v>
      </c>
      <c r="H11" s="10">
        <v>-0.65900000000000003</v>
      </c>
      <c r="I11" s="8">
        <v>56.05</v>
      </c>
      <c r="J11" s="7" t="s">
        <v>33</v>
      </c>
      <c r="K11" s="8" t="s">
        <v>34</v>
      </c>
    </row>
    <row r="12" spans="1:11">
      <c r="A12" s="7" t="s">
        <v>49</v>
      </c>
      <c r="B12" s="3" t="s">
        <v>50</v>
      </c>
      <c r="C12" s="7" t="s">
        <v>51</v>
      </c>
      <c r="D12" s="9" t="s">
        <v>52</v>
      </c>
      <c r="E12" s="9">
        <v>198</v>
      </c>
      <c r="F12" s="8">
        <v>21801.62</v>
      </c>
      <c r="G12" s="8">
        <v>8.7100000000000009</v>
      </c>
      <c r="H12" s="10">
        <v>-0.628</v>
      </c>
      <c r="I12" s="8">
        <v>56.41</v>
      </c>
      <c r="J12" s="7" t="s">
        <v>53</v>
      </c>
      <c r="K12" s="8" t="s">
        <v>34</v>
      </c>
    </row>
    <row r="13" spans="1:11">
      <c r="A13" s="7" t="s">
        <v>54</v>
      </c>
      <c r="B13" s="3" t="s">
        <v>50</v>
      </c>
      <c r="C13" s="7" t="s">
        <v>55</v>
      </c>
      <c r="D13" s="9" t="s">
        <v>56</v>
      </c>
      <c r="E13" s="9">
        <v>121</v>
      </c>
      <c r="F13" s="11">
        <v>13344.16</v>
      </c>
      <c r="G13" s="8">
        <v>6.96</v>
      </c>
      <c r="H13" s="10">
        <v>-0.29899999999999999</v>
      </c>
      <c r="I13" s="8">
        <v>46</v>
      </c>
      <c r="J13" s="7" t="s">
        <v>53</v>
      </c>
      <c r="K13" s="8" t="s">
        <v>16</v>
      </c>
    </row>
    <row r="14" spans="1:11">
      <c r="A14" s="7" t="s">
        <v>57</v>
      </c>
      <c r="B14" s="3" t="s">
        <v>27</v>
      </c>
      <c r="C14" s="7" t="s">
        <v>58</v>
      </c>
      <c r="D14" s="9" t="s">
        <v>59</v>
      </c>
      <c r="E14" s="9">
        <v>192</v>
      </c>
      <c r="F14" s="8">
        <v>21779.59</v>
      </c>
      <c r="G14" s="8">
        <v>5.9</v>
      </c>
      <c r="H14" s="10">
        <v>-0.78400000000000003</v>
      </c>
      <c r="I14" s="8">
        <v>38.79</v>
      </c>
      <c r="J14" s="7" t="s">
        <v>33</v>
      </c>
      <c r="K14" s="8" t="s">
        <v>34</v>
      </c>
    </row>
    <row r="15" spans="1:11">
      <c r="A15" s="7" t="s">
        <v>60</v>
      </c>
      <c r="B15" s="3" t="s">
        <v>27</v>
      </c>
      <c r="C15" s="7" t="s">
        <v>61</v>
      </c>
      <c r="D15" s="9" t="s">
        <v>62</v>
      </c>
      <c r="E15" s="9">
        <v>195</v>
      </c>
      <c r="F15" s="8">
        <v>22247.27</v>
      </c>
      <c r="G15" s="8">
        <v>6.84</v>
      </c>
      <c r="H15" s="10">
        <v>-0.72599999999999998</v>
      </c>
      <c r="I15" s="8">
        <v>48.49</v>
      </c>
      <c r="J15" s="7" t="s">
        <v>33</v>
      </c>
      <c r="K15" s="8" t="s">
        <v>34</v>
      </c>
    </row>
    <row r="16" spans="1:11">
      <c r="A16" s="7" t="s">
        <v>63</v>
      </c>
      <c r="B16" s="3" t="s">
        <v>50</v>
      </c>
      <c r="C16" s="7" t="s">
        <v>64</v>
      </c>
      <c r="D16" s="9" t="s">
        <v>65</v>
      </c>
      <c r="E16" s="9">
        <v>270</v>
      </c>
      <c r="F16" s="8">
        <v>31664.22</v>
      </c>
      <c r="G16" s="8">
        <v>9.1199999999999992</v>
      </c>
      <c r="H16" s="10">
        <v>-0.65300000000000002</v>
      </c>
      <c r="I16" s="8">
        <v>49.15</v>
      </c>
      <c r="J16" s="7" t="s">
        <v>66</v>
      </c>
      <c r="K16" s="8" t="s">
        <v>20</v>
      </c>
    </row>
    <row r="17" spans="1:11">
      <c r="A17" s="7" t="s">
        <v>67</v>
      </c>
      <c r="B17" s="3" t="s">
        <v>27</v>
      </c>
      <c r="C17" s="7" t="s">
        <v>68</v>
      </c>
      <c r="D17" s="9" t="s">
        <v>69</v>
      </c>
      <c r="E17" s="9">
        <v>212</v>
      </c>
      <c r="F17" s="8">
        <v>24336.34</v>
      </c>
      <c r="G17" s="8">
        <v>6.27</v>
      </c>
      <c r="H17" s="10">
        <v>-0.96199999999999997</v>
      </c>
      <c r="I17" s="8">
        <v>45.73</v>
      </c>
      <c r="J17" s="7" t="s">
        <v>53</v>
      </c>
      <c r="K17" s="8" t="s">
        <v>45</v>
      </c>
    </row>
    <row r="18" spans="1:11">
      <c r="A18" s="7" t="s">
        <v>70</v>
      </c>
      <c r="B18" s="3" t="s">
        <v>27</v>
      </c>
      <c r="C18" s="7" t="s">
        <v>71</v>
      </c>
      <c r="D18" s="9" t="s">
        <v>72</v>
      </c>
      <c r="E18" s="9">
        <v>231</v>
      </c>
      <c r="F18" s="8">
        <v>26379.66</v>
      </c>
      <c r="G18" s="8">
        <v>5.5</v>
      </c>
      <c r="H18" s="10">
        <v>-0.77</v>
      </c>
      <c r="I18" s="8">
        <v>43.89</v>
      </c>
      <c r="J18" s="7" t="s">
        <v>33</v>
      </c>
      <c r="K18" s="8" t="s">
        <v>45</v>
      </c>
    </row>
    <row r="19" spans="1:11">
      <c r="A19" s="7" t="s">
        <v>73</v>
      </c>
      <c r="B19" s="3" t="s">
        <v>27</v>
      </c>
      <c r="C19" s="7" t="s">
        <v>74</v>
      </c>
      <c r="D19" s="9" t="s">
        <v>75</v>
      </c>
      <c r="E19" s="9">
        <v>273</v>
      </c>
      <c r="F19" s="8">
        <v>31872.45</v>
      </c>
      <c r="G19" s="8">
        <v>9.14</v>
      </c>
      <c r="H19" s="10">
        <v>-0.75800000000000001</v>
      </c>
      <c r="I19" s="8">
        <v>40.11</v>
      </c>
      <c r="J19" s="7" t="s">
        <v>76</v>
      </c>
      <c r="K19" s="8" t="s">
        <v>20</v>
      </c>
    </row>
    <row r="20" spans="1:11" ht="16">
      <c r="A20" s="7" t="s">
        <v>77</v>
      </c>
      <c r="B20" s="3" t="s">
        <v>78</v>
      </c>
      <c r="C20" s="7" t="s">
        <v>79</v>
      </c>
      <c r="D20" s="9" t="s">
        <v>80</v>
      </c>
      <c r="E20" s="9">
        <v>245</v>
      </c>
      <c r="F20" s="8">
        <v>27928.98</v>
      </c>
      <c r="G20" s="8">
        <v>9.36</v>
      </c>
      <c r="H20" s="10">
        <v>-0.63600000000000001</v>
      </c>
      <c r="I20" s="8">
        <v>38.18</v>
      </c>
      <c r="J20" s="7" t="s">
        <v>81</v>
      </c>
      <c r="K20" s="8" t="s">
        <v>34</v>
      </c>
    </row>
    <row r="21" spans="1:11" ht="16">
      <c r="A21" s="7" t="s">
        <v>82</v>
      </c>
      <c r="B21" s="3" t="s">
        <v>83</v>
      </c>
      <c r="C21" s="7" t="s">
        <v>84</v>
      </c>
      <c r="D21" s="9" t="s">
        <v>85</v>
      </c>
      <c r="E21" s="9">
        <v>224</v>
      </c>
      <c r="F21" s="8">
        <v>25761.53</v>
      </c>
      <c r="G21" s="8">
        <v>9.24</v>
      </c>
      <c r="H21" s="10">
        <v>-0.85399999999999998</v>
      </c>
      <c r="I21" s="8">
        <v>65.8</v>
      </c>
      <c r="J21" s="7" t="s">
        <v>86</v>
      </c>
      <c r="K21" s="8" t="s">
        <v>45</v>
      </c>
    </row>
    <row r="22" spans="1:11" ht="16">
      <c r="A22" s="7" t="s">
        <v>87</v>
      </c>
      <c r="B22" s="3" t="s">
        <v>88</v>
      </c>
      <c r="C22" s="7" t="s">
        <v>89</v>
      </c>
      <c r="D22" s="9" t="s">
        <v>90</v>
      </c>
      <c r="E22" s="9">
        <v>239</v>
      </c>
      <c r="F22" s="8">
        <v>27817.63</v>
      </c>
      <c r="G22" s="8">
        <v>9.51</v>
      </c>
      <c r="H22" s="10">
        <v>-0.83899999999999997</v>
      </c>
      <c r="I22" s="8">
        <v>63.11</v>
      </c>
      <c r="J22" s="7" t="s">
        <v>91</v>
      </c>
      <c r="K22" s="8" t="s">
        <v>34</v>
      </c>
    </row>
    <row r="23" spans="1:11">
      <c r="A23" s="7" t="s">
        <v>92</v>
      </c>
      <c r="B23" s="3" t="s">
        <v>27</v>
      </c>
      <c r="C23" s="7" t="s">
        <v>93</v>
      </c>
      <c r="D23" s="9" t="s">
        <v>94</v>
      </c>
      <c r="E23" s="9">
        <v>240</v>
      </c>
      <c r="F23" s="8">
        <v>27470.52</v>
      </c>
      <c r="G23" s="8">
        <v>9.11</v>
      </c>
      <c r="H23" s="10">
        <v>-0.65200000000000002</v>
      </c>
      <c r="I23" s="8">
        <v>52.25</v>
      </c>
      <c r="J23" s="7" t="s">
        <v>95</v>
      </c>
      <c r="K23" s="8" t="s">
        <v>20</v>
      </c>
    </row>
    <row r="24" spans="1:11">
      <c r="A24" s="7" t="s">
        <v>96</v>
      </c>
      <c r="B24" s="3" t="s">
        <v>27</v>
      </c>
      <c r="C24" s="7" t="s">
        <v>97</v>
      </c>
      <c r="D24" s="9" t="s">
        <v>98</v>
      </c>
      <c r="E24" s="9">
        <v>259</v>
      </c>
      <c r="F24" s="8">
        <v>29791.38</v>
      </c>
      <c r="G24" s="8">
        <v>9.3000000000000007</v>
      </c>
      <c r="H24" s="10">
        <v>-0.48099999999999998</v>
      </c>
      <c r="I24" s="8">
        <v>61.18</v>
      </c>
      <c r="J24" s="7" t="s">
        <v>66</v>
      </c>
      <c r="K24" s="8" t="s">
        <v>20</v>
      </c>
    </row>
    <row r="25" spans="1:11">
      <c r="A25" s="7" t="s">
        <v>99</v>
      </c>
      <c r="B25" s="3" t="s">
        <v>27</v>
      </c>
      <c r="C25" s="7" t="s">
        <v>100</v>
      </c>
      <c r="D25" s="9" t="s">
        <v>101</v>
      </c>
      <c r="E25" s="9">
        <v>196</v>
      </c>
      <c r="F25" s="8">
        <v>22332.79</v>
      </c>
      <c r="G25" s="8">
        <v>9.44</v>
      </c>
      <c r="H25" s="10">
        <v>-0.6</v>
      </c>
      <c r="I25" s="8">
        <v>57.17</v>
      </c>
      <c r="J25" s="7" t="s">
        <v>95</v>
      </c>
      <c r="K25" s="8" t="s">
        <v>20</v>
      </c>
    </row>
    <row r="26" spans="1:11">
      <c r="A26" s="7" t="s">
        <v>102</v>
      </c>
      <c r="B26" s="3" t="s">
        <v>27</v>
      </c>
      <c r="C26" s="7" t="s">
        <v>103</v>
      </c>
      <c r="D26" s="9" t="s">
        <v>104</v>
      </c>
      <c r="E26" s="9">
        <v>170</v>
      </c>
      <c r="F26" s="8">
        <v>19471.45</v>
      </c>
      <c r="G26" s="8">
        <v>9.25</v>
      </c>
      <c r="H26" s="10">
        <v>-0.59099999999999997</v>
      </c>
      <c r="I26" s="8">
        <v>34.15</v>
      </c>
      <c r="J26" s="7" t="s">
        <v>33</v>
      </c>
      <c r="K26" s="8" t="s">
        <v>34</v>
      </c>
    </row>
    <row r="27" spans="1:11" ht="16">
      <c r="A27" s="7" t="s">
        <v>1409</v>
      </c>
      <c r="B27" s="3" t="s">
        <v>106</v>
      </c>
      <c r="C27" s="7" t="s">
        <v>107</v>
      </c>
      <c r="D27" s="9" t="s">
        <v>108</v>
      </c>
      <c r="E27" s="9">
        <v>232</v>
      </c>
      <c r="F27" s="8">
        <v>26768.35</v>
      </c>
      <c r="G27" s="8">
        <v>9.64</v>
      </c>
      <c r="H27" s="10">
        <v>-0.80400000000000005</v>
      </c>
      <c r="I27" s="8">
        <v>34.630000000000003</v>
      </c>
      <c r="J27" s="7" t="s">
        <v>91</v>
      </c>
      <c r="K27" s="8" t="s">
        <v>34</v>
      </c>
    </row>
    <row r="28" spans="1:11">
      <c r="A28" s="7" t="s">
        <v>109</v>
      </c>
      <c r="B28" s="3" t="s">
        <v>27</v>
      </c>
      <c r="C28" s="7" t="s">
        <v>110</v>
      </c>
      <c r="D28" s="9" t="s">
        <v>111</v>
      </c>
      <c r="E28" s="9">
        <v>157</v>
      </c>
      <c r="F28" s="8">
        <v>18141.45</v>
      </c>
      <c r="G28" s="8">
        <v>8.41</v>
      </c>
      <c r="H28" s="10">
        <v>-0.73399999999999999</v>
      </c>
      <c r="I28" s="8">
        <v>34.65</v>
      </c>
      <c r="J28" s="7" t="s">
        <v>33</v>
      </c>
      <c r="K28" s="8" t="s">
        <v>20</v>
      </c>
    </row>
    <row r="29" spans="1:11">
      <c r="A29" s="7" t="s">
        <v>112</v>
      </c>
      <c r="B29" s="3" t="s">
        <v>27</v>
      </c>
      <c r="C29" s="7" t="s">
        <v>113</v>
      </c>
      <c r="D29" s="9" t="s">
        <v>114</v>
      </c>
      <c r="E29" s="9">
        <v>356</v>
      </c>
      <c r="F29" s="8">
        <v>39853.01</v>
      </c>
      <c r="G29" s="8">
        <v>9.43</v>
      </c>
      <c r="H29" s="10">
        <v>-0.622</v>
      </c>
      <c r="I29" s="8">
        <v>38.69</v>
      </c>
      <c r="J29" s="7" t="s">
        <v>15</v>
      </c>
      <c r="K29" s="8" t="s">
        <v>20</v>
      </c>
    </row>
    <row r="30" spans="1:11" ht="16">
      <c r="A30" s="7" t="s">
        <v>115</v>
      </c>
      <c r="B30" s="3" t="s">
        <v>27</v>
      </c>
      <c r="C30" s="7" t="s">
        <v>116</v>
      </c>
      <c r="D30" s="9" t="s">
        <v>117</v>
      </c>
      <c r="E30" s="9">
        <v>177</v>
      </c>
      <c r="F30" s="8">
        <v>20238.169999999998</v>
      </c>
      <c r="G30" s="8">
        <v>9.6199999999999992</v>
      </c>
      <c r="H30" s="10">
        <v>-0.61199999999999999</v>
      </c>
      <c r="I30" s="8">
        <v>34.92</v>
      </c>
      <c r="J30" s="7" t="s">
        <v>91</v>
      </c>
      <c r="K30" s="8" t="s">
        <v>34</v>
      </c>
    </row>
    <row r="31" spans="1:11" ht="16">
      <c r="A31" s="7" t="s">
        <v>118</v>
      </c>
      <c r="B31" s="3" t="s">
        <v>119</v>
      </c>
      <c r="C31" s="7" t="s">
        <v>120</v>
      </c>
      <c r="D31" s="9" t="s">
        <v>121</v>
      </c>
      <c r="E31" s="9">
        <v>226</v>
      </c>
      <c r="F31" s="8">
        <v>25573.03</v>
      </c>
      <c r="G31" s="8">
        <v>6.62</v>
      </c>
      <c r="H31" s="10">
        <v>-0.63400000000000001</v>
      </c>
      <c r="I31" s="8">
        <v>54.9</v>
      </c>
      <c r="J31" s="7" t="s">
        <v>91</v>
      </c>
      <c r="K31" s="8" t="s">
        <v>34</v>
      </c>
    </row>
    <row r="32" spans="1:11">
      <c r="A32" s="7" t="s">
        <v>122</v>
      </c>
      <c r="B32" s="3" t="s">
        <v>27</v>
      </c>
      <c r="C32" s="7" t="s">
        <v>123</v>
      </c>
      <c r="D32" s="9" t="s">
        <v>124</v>
      </c>
      <c r="E32" s="9">
        <v>197</v>
      </c>
      <c r="F32" s="8">
        <v>22445.13</v>
      </c>
      <c r="G32" s="8">
        <v>9.16</v>
      </c>
      <c r="H32" s="10">
        <v>-0.314</v>
      </c>
      <c r="I32" s="8">
        <v>43.5</v>
      </c>
      <c r="J32" s="7" t="s">
        <v>33</v>
      </c>
      <c r="K32" s="8" t="s">
        <v>34</v>
      </c>
    </row>
    <row r="33" spans="1:11">
      <c r="A33" s="7" t="s">
        <v>125</v>
      </c>
      <c r="B33" s="3" t="s">
        <v>27</v>
      </c>
      <c r="C33" s="7" t="s">
        <v>126</v>
      </c>
      <c r="D33" s="9" t="s">
        <v>127</v>
      </c>
      <c r="E33" s="9">
        <v>197</v>
      </c>
      <c r="F33" s="8">
        <v>22505.21</v>
      </c>
      <c r="G33" s="8">
        <v>9.17</v>
      </c>
      <c r="H33" s="10">
        <v>-0.32800000000000001</v>
      </c>
      <c r="I33" s="8">
        <v>46.86</v>
      </c>
      <c r="J33" s="7" t="s">
        <v>33</v>
      </c>
      <c r="K33" s="8" t="s">
        <v>20</v>
      </c>
    </row>
    <row r="34" spans="1:11">
      <c r="A34" s="7" t="s">
        <v>128</v>
      </c>
      <c r="B34" s="3" t="s">
        <v>27</v>
      </c>
      <c r="C34" s="7" t="s">
        <v>129</v>
      </c>
      <c r="D34" s="9" t="s">
        <v>130</v>
      </c>
      <c r="E34" s="9">
        <v>92</v>
      </c>
      <c r="F34" s="8">
        <v>10949.9</v>
      </c>
      <c r="G34" s="8">
        <v>9.4700000000000006</v>
      </c>
      <c r="H34" s="10">
        <v>-0.21299999999999999</v>
      </c>
      <c r="I34" s="8">
        <v>50.85</v>
      </c>
      <c r="J34" s="7" t="s">
        <v>131</v>
      </c>
      <c r="K34" s="8" t="s">
        <v>20</v>
      </c>
    </row>
    <row r="35" spans="1:11">
      <c r="A35" s="7" t="s">
        <v>132</v>
      </c>
      <c r="B35" s="3" t="s">
        <v>27</v>
      </c>
      <c r="C35" s="7" t="s">
        <v>133</v>
      </c>
      <c r="D35" s="9" t="s">
        <v>134</v>
      </c>
      <c r="E35" s="9">
        <v>97</v>
      </c>
      <c r="F35" s="8">
        <v>11259.17</v>
      </c>
      <c r="G35" s="8">
        <v>8.8800000000000008</v>
      </c>
      <c r="H35" s="10">
        <v>-0.30199999999999999</v>
      </c>
      <c r="I35" s="8">
        <v>42.64</v>
      </c>
      <c r="J35" s="7" t="s">
        <v>131</v>
      </c>
      <c r="K35" s="8" t="s">
        <v>20</v>
      </c>
    </row>
    <row r="36" spans="1:11">
      <c r="A36" s="7" t="s">
        <v>135</v>
      </c>
      <c r="B36" s="3" t="s">
        <v>27</v>
      </c>
      <c r="C36" s="7" t="s">
        <v>136</v>
      </c>
      <c r="D36" s="9" t="s">
        <v>137</v>
      </c>
      <c r="E36" s="9">
        <v>68</v>
      </c>
      <c r="F36" s="8">
        <v>8058.57</v>
      </c>
      <c r="G36" s="8">
        <v>9.6199999999999992</v>
      </c>
      <c r="H36" s="10">
        <v>6.2E-2</v>
      </c>
      <c r="I36" s="8">
        <v>24.73</v>
      </c>
      <c r="J36" s="7" t="s">
        <v>138</v>
      </c>
      <c r="K36" s="8" t="s">
        <v>34</v>
      </c>
    </row>
    <row r="37" spans="1:11">
      <c r="A37" s="7" t="s">
        <v>139</v>
      </c>
      <c r="B37" s="3" t="s">
        <v>27</v>
      </c>
      <c r="C37" s="7" t="s">
        <v>140</v>
      </c>
      <c r="D37" s="9" t="s">
        <v>141</v>
      </c>
      <c r="E37" s="9">
        <v>147</v>
      </c>
      <c r="F37" s="8">
        <v>16851.560000000001</v>
      </c>
      <c r="G37" s="8">
        <v>5.74</v>
      </c>
      <c r="H37" s="10">
        <v>-0.309</v>
      </c>
      <c r="I37" s="8">
        <v>49.32</v>
      </c>
      <c r="J37" s="7" t="s">
        <v>131</v>
      </c>
      <c r="K37" s="8" t="s">
        <v>45</v>
      </c>
    </row>
    <row r="38" spans="1:11">
      <c r="A38" s="7" t="s">
        <v>142</v>
      </c>
      <c r="B38" s="3" t="s">
        <v>22</v>
      </c>
      <c r="C38" s="7" t="s">
        <v>143</v>
      </c>
      <c r="D38" s="9" t="s">
        <v>144</v>
      </c>
      <c r="E38" s="9">
        <v>183</v>
      </c>
      <c r="F38" s="8">
        <v>21111.52</v>
      </c>
      <c r="G38" s="8">
        <v>9.6300000000000008</v>
      </c>
      <c r="H38" s="10">
        <v>-0.63100000000000001</v>
      </c>
      <c r="I38" s="8">
        <v>49.38</v>
      </c>
      <c r="J38" s="7" t="s">
        <v>95</v>
      </c>
      <c r="K38" s="8" t="s">
        <v>34</v>
      </c>
    </row>
    <row r="39" spans="1:11">
      <c r="A39" s="7" t="s">
        <v>145</v>
      </c>
      <c r="B39" s="3" t="s">
        <v>27</v>
      </c>
      <c r="C39" s="7" t="s">
        <v>146</v>
      </c>
      <c r="D39" s="9" t="s">
        <v>147</v>
      </c>
      <c r="E39" s="9">
        <v>184</v>
      </c>
      <c r="F39" s="8">
        <v>20823.13</v>
      </c>
      <c r="G39" s="8">
        <v>9.52</v>
      </c>
      <c r="H39" s="10">
        <v>-0.60099999999999998</v>
      </c>
      <c r="I39" s="8">
        <v>42.53</v>
      </c>
      <c r="J39" s="7" t="s">
        <v>33</v>
      </c>
      <c r="K39" s="8" t="s">
        <v>34</v>
      </c>
    </row>
    <row r="40" spans="1:11">
      <c r="A40" s="7" t="s">
        <v>148</v>
      </c>
      <c r="B40" s="3" t="s">
        <v>27</v>
      </c>
      <c r="C40" s="7" t="s">
        <v>149</v>
      </c>
      <c r="D40" s="9" t="s">
        <v>150</v>
      </c>
      <c r="E40" s="9">
        <v>184</v>
      </c>
      <c r="F40" s="8">
        <v>20823.13</v>
      </c>
      <c r="G40" s="8">
        <v>9.52</v>
      </c>
      <c r="H40" s="10">
        <v>-0.60099999999999998</v>
      </c>
      <c r="I40" s="8">
        <v>42.53</v>
      </c>
      <c r="J40" s="7" t="s">
        <v>151</v>
      </c>
      <c r="K40" s="8" t="s">
        <v>16</v>
      </c>
    </row>
    <row r="41" spans="1:11">
      <c r="A41" s="7" t="s">
        <v>152</v>
      </c>
      <c r="B41" s="3" t="s">
        <v>27</v>
      </c>
      <c r="C41" s="7" t="s">
        <v>153</v>
      </c>
      <c r="D41" s="9" t="s">
        <v>154</v>
      </c>
      <c r="E41" s="9">
        <v>158</v>
      </c>
      <c r="F41" s="8">
        <v>17926.71</v>
      </c>
      <c r="G41" s="8">
        <v>9.1</v>
      </c>
      <c r="H41" s="10">
        <v>-0.65400000000000003</v>
      </c>
      <c r="I41" s="8">
        <v>35.29</v>
      </c>
      <c r="J41" s="7" t="s">
        <v>33</v>
      </c>
      <c r="K41" s="8" t="s">
        <v>45</v>
      </c>
    </row>
    <row r="42" spans="1:11">
      <c r="A42" s="7" t="s">
        <v>155</v>
      </c>
      <c r="B42" s="3" t="s">
        <v>27</v>
      </c>
      <c r="C42" s="7" t="s">
        <v>156</v>
      </c>
      <c r="D42" s="9" t="s">
        <v>157</v>
      </c>
      <c r="E42" s="9">
        <v>165</v>
      </c>
      <c r="F42" s="8">
        <v>18794.900000000001</v>
      </c>
      <c r="G42" s="8">
        <v>9.85</v>
      </c>
      <c r="H42" s="10">
        <v>-0.66700000000000004</v>
      </c>
      <c r="I42" s="8">
        <v>37.53</v>
      </c>
      <c r="J42" s="7" t="s">
        <v>33</v>
      </c>
      <c r="K42" s="8" t="s">
        <v>34</v>
      </c>
    </row>
    <row r="43" spans="1:11">
      <c r="A43" s="7" t="s">
        <v>158</v>
      </c>
      <c r="B43" s="3" t="s">
        <v>27</v>
      </c>
      <c r="C43" s="7" t="s">
        <v>159</v>
      </c>
      <c r="D43" s="9" t="s">
        <v>160</v>
      </c>
      <c r="E43" s="9">
        <v>190</v>
      </c>
      <c r="F43" s="8">
        <v>21702.66</v>
      </c>
      <c r="G43" s="8">
        <v>8.94</v>
      </c>
      <c r="H43" s="10">
        <v>-0.872</v>
      </c>
      <c r="I43" s="8">
        <v>36.869999999999997</v>
      </c>
      <c r="J43" s="7" t="s">
        <v>33</v>
      </c>
      <c r="K43" s="8" t="s">
        <v>34</v>
      </c>
    </row>
    <row r="44" spans="1:11">
      <c r="A44" s="7" t="s">
        <v>161</v>
      </c>
      <c r="B44" s="3" t="s">
        <v>27</v>
      </c>
      <c r="C44" s="7" t="s">
        <v>162</v>
      </c>
      <c r="D44" s="9" t="s">
        <v>163</v>
      </c>
      <c r="E44" s="9">
        <v>246</v>
      </c>
      <c r="F44" s="8">
        <v>27829.71</v>
      </c>
      <c r="G44" s="8">
        <v>9.11</v>
      </c>
      <c r="H44" s="10">
        <v>-0.69199999999999995</v>
      </c>
      <c r="I44" s="8">
        <v>36.9</v>
      </c>
      <c r="J44" s="7" t="s">
        <v>151</v>
      </c>
      <c r="K44" s="8" t="s">
        <v>45</v>
      </c>
    </row>
    <row r="45" spans="1:11">
      <c r="A45" s="7" t="s">
        <v>164</v>
      </c>
      <c r="B45" s="3" t="s">
        <v>27</v>
      </c>
      <c r="C45" s="7" t="s">
        <v>165</v>
      </c>
      <c r="D45" s="9" t="s">
        <v>166</v>
      </c>
      <c r="E45" s="9">
        <v>89</v>
      </c>
      <c r="F45" s="8">
        <v>10019.629999999999</v>
      </c>
      <c r="G45" s="8">
        <v>9.5500000000000007</v>
      </c>
      <c r="H45" s="10">
        <v>-0.64</v>
      </c>
      <c r="I45" s="8">
        <v>34.54</v>
      </c>
      <c r="J45" s="7" t="s">
        <v>33</v>
      </c>
      <c r="K45" s="8" t="s">
        <v>20</v>
      </c>
    </row>
    <row r="46" spans="1:11">
      <c r="A46" s="7" t="s">
        <v>167</v>
      </c>
      <c r="B46" s="3" t="s">
        <v>27</v>
      </c>
      <c r="C46" s="7" t="s">
        <v>168</v>
      </c>
      <c r="D46" s="9" t="s">
        <v>169</v>
      </c>
      <c r="E46" s="9">
        <v>209</v>
      </c>
      <c r="F46" s="8">
        <v>23860.11</v>
      </c>
      <c r="G46" s="8">
        <v>8.4600000000000009</v>
      </c>
      <c r="H46" s="10">
        <v>-0.85299999999999998</v>
      </c>
      <c r="I46" s="8">
        <v>42.62</v>
      </c>
      <c r="J46" s="7" t="s">
        <v>53</v>
      </c>
      <c r="K46" s="8" t="s">
        <v>34</v>
      </c>
    </row>
    <row r="47" spans="1:11">
      <c r="A47" s="7" t="s">
        <v>170</v>
      </c>
      <c r="B47" s="3" t="s">
        <v>12</v>
      </c>
      <c r="C47" s="7" t="s">
        <v>171</v>
      </c>
      <c r="D47" s="9" t="s">
        <v>172</v>
      </c>
      <c r="E47" s="9">
        <v>169</v>
      </c>
      <c r="F47" s="8">
        <v>19159.12</v>
      </c>
      <c r="G47" s="8">
        <v>8.9700000000000006</v>
      </c>
      <c r="H47" s="10">
        <v>-0.65700000000000003</v>
      </c>
      <c r="I47" s="8">
        <v>35.880000000000003</v>
      </c>
      <c r="J47" s="7" t="s">
        <v>33</v>
      </c>
      <c r="K47" s="8" t="s">
        <v>34</v>
      </c>
    </row>
    <row r="48" spans="1:11">
      <c r="A48" s="7" t="s">
        <v>173</v>
      </c>
      <c r="B48" s="3" t="s">
        <v>174</v>
      </c>
      <c r="C48" s="7" t="s">
        <v>175</v>
      </c>
      <c r="D48" s="9" t="s">
        <v>176</v>
      </c>
      <c r="E48" s="9">
        <v>198</v>
      </c>
      <c r="F48" s="8">
        <v>21924.81</v>
      </c>
      <c r="G48" s="8">
        <v>6.64</v>
      </c>
      <c r="H48" s="10">
        <v>-0.55100000000000005</v>
      </c>
      <c r="I48" s="8">
        <v>43.53</v>
      </c>
      <c r="J48" s="7" t="s">
        <v>177</v>
      </c>
      <c r="K48" s="8" t="s">
        <v>16</v>
      </c>
    </row>
    <row r="49" spans="1:11">
      <c r="A49" s="7" t="s">
        <v>178</v>
      </c>
      <c r="B49" s="3" t="s">
        <v>174</v>
      </c>
      <c r="C49" s="7" t="s">
        <v>179</v>
      </c>
      <c r="D49" s="9" t="s">
        <v>180</v>
      </c>
      <c r="E49" s="9">
        <v>173</v>
      </c>
      <c r="F49" s="8">
        <v>19380.060000000001</v>
      </c>
      <c r="G49" s="8">
        <v>5.74</v>
      </c>
      <c r="H49" s="10">
        <v>-0.57499999999999996</v>
      </c>
      <c r="I49" s="8">
        <v>32.18</v>
      </c>
      <c r="J49" s="7" t="s">
        <v>181</v>
      </c>
      <c r="K49" s="8" t="s">
        <v>16</v>
      </c>
    </row>
    <row r="50" spans="1:11">
      <c r="A50" s="7" t="s">
        <v>182</v>
      </c>
      <c r="B50" s="3" t="s">
        <v>22</v>
      </c>
      <c r="C50" s="7" t="s">
        <v>183</v>
      </c>
      <c r="D50" s="9" t="s">
        <v>184</v>
      </c>
      <c r="E50" s="9">
        <v>278</v>
      </c>
      <c r="F50" s="8">
        <v>31993.279999999999</v>
      </c>
      <c r="G50" s="8">
        <v>8.34</v>
      </c>
      <c r="H50" s="10">
        <v>-0.72299999999999998</v>
      </c>
      <c r="I50" s="8">
        <v>36.340000000000003</v>
      </c>
      <c r="J50" s="7" t="s">
        <v>76</v>
      </c>
      <c r="K50" s="8" t="s">
        <v>20</v>
      </c>
    </row>
    <row r="51" spans="1:11" ht="16">
      <c r="A51" s="7" t="s">
        <v>185</v>
      </c>
      <c r="B51" s="3" t="s">
        <v>186</v>
      </c>
      <c r="C51" s="7" t="s">
        <v>187</v>
      </c>
      <c r="D51" s="9" t="s">
        <v>188</v>
      </c>
      <c r="E51" s="9">
        <v>99</v>
      </c>
      <c r="F51" s="8">
        <v>11462.21</v>
      </c>
      <c r="G51" s="8">
        <v>9.73</v>
      </c>
      <c r="H51" s="10">
        <v>-0.69599999999999995</v>
      </c>
      <c r="I51" s="8">
        <v>48.89</v>
      </c>
      <c r="J51" s="7" t="s">
        <v>189</v>
      </c>
      <c r="K51" s="8" t="s">
        <v>20</v>
      </c>
    </row>
    <row r="52" spans="1:11">
      <c r="A52" s="7" t="s">
        <v>190</v>
      </c>
      <c r="B52" s="3" t="s">
        <v>12</v>
      </c>
      <c r="C52" s="7" t="s">
        <v>191</v>
      </c>
      <c r="D52" s="9" t="s">
        <v>192</v>
      </c>
      <c r="E52" s="9">
        <v>127</v>
      </c>
      <c r="F52" s="8">
        <v>14416.72</v>
      </c>
      <c r="G52" s="8">
        <v>9.73</v>
      </c>
      <c r="H52" s="10">
        <v>-0.66700000000000004</v>
      </c>
      <c r="I52" s="8">
        <v>56.17</v>
      </c>
      <c r="J52" s="7" t="s">
        <v>193</v>
      </c>
      <c r="K52" s="8" t="s">
        <v>34</v>
      </c>
    </row>
    <row r="53" spans="1:11">
      <c r="A53" s="7" t="s">
        <v>194</v>
      </c>
      <c r="B53" s="3" t="s">
        <v>12</v>
      </c>
      <c r="C53" s="7" t="s">
        <v>195</v>
      </c>
      <c r="D53" s="9" t="s">
        <v>196</v>
      </c>
      <c r="E53" s="9">
        <v>177</v>
      </c>
      <c r="F53" s="8">
        <v>20525.61</v>
      </c>
      <c r="G53" s="8">
        <v>9.3699999999999992</v>
      </c>
      <c r="H53" s="10">
        <v>-0.80700000000000005</v>
      </c>
      <c r="I53" s="8">
        <v>36.270000000000003</v>
      </c>
      <c r="J53" s="7" t="s">
        <v>197</v>
      </c>
      <c r="K53" s="8" t="s">
        <v>20</v>
      </c>
    </row>
    <row r="54" spans="1:11">
      <c r="A54" s="7" t="s">
        <v>198</v>
      </c>
      <c r="B54" s="3" t="s">
        <v>27</v>
      </c>
      <c r="C54" s="7" t="s">
        <v>199</v>
      </c>
      <c r="D54" s="9" t="s">
        <v>200</v>
      </c>
      <c r="E54" s="9">
        <v>434</v>
      </c>
      <c r="F54" s="8">
        <v>48043.8</v>
      </c>
      <c r="G54" s="8">
        <v>5.82</v>
      </c>
      <c r="H54" s="10">
        <v>-0.57399999999999995</v>
      </c>
      <c r="I54" s="8">
        <v>38.97</v>
      </c>
      <c r="J54" s="7" t="s">
        <v>95</v>
      </c>
      <c r="K54" s="8" t="s">
        <v>34</v>
      </c>
    </row>
    <row r="55" spans="1:11">
      <c r="A55" s="7" t="s">
        <v>201</v>
      </c>
      <c r="B55" s="3" t="s">
        <v>12</v>
      </c>
      <c r="C55" s="7" t="s">
        <v>202</v>
      </c>
      <c r="D55" s="9" t="s">
        <v>203</v>
      </c>
      <c r="E55" s="9">
        <v>252</v>
      </c>
      <c r="F55" s="8">
        <v>29089.26</v>
      </c>
      <c r="G55" s="8">
        <v>5.2</v>
      </c>
      <c r="H55" s="10">
        <v>-0.90200000000000002</v>
      </c>
      <c r="I55" s="8">
        <v>42.59</v>
      </c>
      <c r="J55" s="7" t="s">
        <v>33</v>
      </c>
      <c r="K55" s="8" t="s">
        <v>45</v>
      </c>
    </row>
    <row r="56" spans="1:11">
      <c r="A56" s="7" t="s">
        <v>204</v>
      </c>
      <c r="B56" s="3" t="s">
        <v>27</v>
      </c>
      <c r="C56" s="7" t="s">
        <v>205</v>
      </c>
      <c r="D56" s="9" t="s">
        <v>206</v>
      </c>
      <c r="E56" s="9">
        <v>231</v>
      </c>
      <c r="F56" s="8">
        <v>26515.69</v>
      </c>
      <c r="G56" s="8">
        <v>5.82</v>
      </c>
      <c r="H56" s="10">
        <v>-0.85399999999999998</v>
      </c>
      <c r="I56" s="8">
        <v>41.4</v>
      </c>
      <c r="J56" s="7" t="s">
        <v>193</v>
      </c>
      <c r="K56" s="8" t="s">
        <v>45</v>
      </c>
    </row>
    <row r="57" spans="1:11" ht="16">
      <c r="A57" s="7" t="s">
        <v>207</v>
      </c>
      <c r="B57" s="3" t="s">
        <v>27</v>
      </c>
      <c r="C57" s="7" t="s">
        <v>208</v>
      </c>
      <c r="D57" s="9" t="s">
        <v>209</v>
      </c>
      <c r="E57" s="9">
        <v>245</v>
      </c>
      <c r="F57" s="8">
        <v>27602.16</v>
      </c>
      <c r="G57" s="8">
        <v>7.6</v>
      </c>
      <c r="H57" s="10">
        <v>-0.68899999999999995</v>
      </c>
      <c r="I57" s="8">
        <v>65.489999999999995</v>
      </c>
      <c r="J57" s="7" t="s">
        <v>91</v>
      </c>
      <c r="K57" s="8" t="s">
        <v>20</v>
      </c>
    </row>
    <row r="58" spans="1:11" ht="16">
      <c r="A58" s="7" t="s">
        <v>210</v>
      </c>
      <c r="B58" s="3" t="s">
        <v>27</v>
      </c>
      <c r="C58" s="7" t="s">
        <v>211</v>
      </c>
      <c r="D58" s="9" t="s">
        <v>212</v>
      </c>
      <c r="E58" s="9">
        <v>265</v>
      </c>
      <c r="F58" s="8">
        <v>30623.47</v>
      </c>
      <c r="G58" s="8">
        <v>9.27</v>
      </c>
      <c r="H58" s="10">
        <v>-0.621</v>
      </c>
      <c r="I58" s="8">
        <v>58.96</v>
      </c>
      <c r="J58" s="7" t="s">
        <v>91</v>
      </c>
      <c r="K58" s="8" t="s">
        <v>34</v>
      </c>
    </row>
    <row r="59" spans="1:11" ht="16">
      <c r="A59" s="7" t="s">
        <v>213</v>
      </c>
      <c r="B59" s="3" t="s">
        <v>214</v>
      </c>
      <c r="C59" s="7" t="s">
        <v>215</v>
      </c>
      <c r="D59" s="9" t="s">
        <v>216</v>
      </c>
      <c r="E59" s="9">
        <v>214</v>
      </c>
      <c r="F59" s="8">
        <v>24682.21</v>
      </c>
      <c r="G59" s="8">
        <v>9.33</v>
      </c>
      <c r="H59" s="10">
        <v>-0.68899999999999995</v>
      </c>
      <c r="I59" s="8">
        <v>43.88</v>
      </c>
      <c r="J59" s="7" t="s">
        <v>217</v>
      </c>
      <c r="K59" s="8" t="s">
        <v>34</v>
      </c>
    </row>
    <row r="60" spans="1:11">
      <c r="A60" s="7" t="s">
        <v>218</v>
      </c>
      <c r="B60" s="3" t="s">
        <v>27</v>
      </c>
      <c r="C60" s="7" t="s">
        <v>219</v>
      </c>
      <c r="D60" s="9" t="s">
        <v>220</v>
      </c>
      <c r="E60" s="9">
        <v>314</v>
      </c>
      <c r="F60" s="8">
        <v>35743.83</v>
      </c>
      <c r="G60" s="8">
        <v>5.0599999999999996</v>
      </c>
      <c r="H60" s="10">
        <v>-0.71099999999999997</v>
      </c>
      <c r="I60" s="8">
        <v>65.44</v>
      </c>
      <c r="J60" s="7" t="s">
        <v>221</v>
      </c>
      <c r="K60" s="8" t="s">
        <v>34</v>
      </c>
    </row>
    <row r="61" spans="1:11" ht="16">
      <c r="A61" s="7" t="s">
        <v>222</v>
      </c>
      <c r="B61" s="3" t="s">
        <v>223</v>
      </c>
      <c r="C61" s="7" t="s">
        <v>224</v>
      </c>
      <c r="D61" s="9" t="s">
        <v>225</v>
      </c>
      <c r="E61" s="9">
        <v>227</v>
      </c>
      <c r="F61" s="8">
        <v>25587.26</v>
      </c>
      <c r="G61" s="8">
        <v>6.77</v>
      </c>
      <c r="H61" s="10">
        <v>-0.52400000000000002</v>
      </c>
      <c r="I61" s="8">
        <v>54.96</v>
      </c>
      <c r="J61" s="7" t="s">
        <v>189</v>
      </c>
      <c r="K61" s="8" t="s">
        <v>34</v>
      </c>
    </row>
    <row r="62" spans="1:11" ht="16">
      <c r="A62" s="7" t="s">
        <v>226</v>
      </c>
      <c r="B62" s="3" t="s">
        <v>227</v>
      </c>
      <c r="C62" s="7" t="s">
        <v>228</v>
      </c>
      <c r="D62" s="9" t="s">
        <v>229</v>
      </c>
      <c r="E62" s="9">
        <v>159</v>
      </c>
      <c r="F62" s="8">
        <v>17656.37</v>
      </c>
      <c r="G62" s="8">
        <v>9.1300000000000008</v>
      </c>
      <c r="H62" s="10">
        <v>-0.35499999999999998</v>
      </c>
      <c r="I62" s="8">
        <v>64</v>
      </c>
      <c r="J62" s="7" t="s">
        <v>81</v>
      </c>
      <c r="K62" s="8" t="s">
        <v>45</v>
      </c>
    </row>
    <row r="63" spans="1:11" ht="16">
      <c r="A63" s="7" t="s">
        <v>230</v>
      </c>
      <c r="B63" s="3" t="s">
        <v>27</v>
      </c>
      <c r="C63" s="7" t="s">
        <v>231</v>
      </c>
      <c r="D63" s="9" t="s">
        <v>232</v>
      </c>
      <c r="E63" s="9">
        <v>198</v>
      </c>
      <c r="F63" s="8">
        <v>22465.279999999999</v>
      </c>
      <c r="G63" s="8">
        <v>9.7100000000000009</v>
      </c>
      <c r="H63" s="10">
        <v>-7.2999999999999995E-2</v>
      </c>
      <c r="I63" s="8">
        <v>41.14</v>
      </c>
      <c r="J63" s="7" t="s">
        <v>91</v>
      </c>
      <c r="K63" s="8" t="s">
        <v>20</v>
      </c>
    </row>
    <row r="64" spans="1:11">
      <c r="A64" s="7" t="s">
        <v>233</v>
      </c>
      <c r="B64" s="3" t="s">
        <v>174</v>
      </c>
      <c r="C64" s="7" t="s">
        <v>234</v>
      </c>
      <c r="D64" s="9" t="s">
        <v>235</v>
      </c>
      <c r="E64" s="9">
        <v>158</v>
      </c>
      <c r="F64" s="8">
        <v>17687.23</v>
      </c>
      <c r="G64" s="8">
        <v>5.39</v>
      </c>
      <c r="H64" s="10">
        <v>-0.17699999999999999</v>
      </c>
      <c r="I64" s="8">
        <v>41.6</v>
      </c>
      <c r="J64" s="7" t="s">
        <v>221</v>
      </c>
      <c r="K64" s="8" t="s">
        <v>45</v>
      </c>
    </row>
    <row r="65" spans="1:11" ht="16">
      <c r="A65" s="7" t="s">
        <v>236</v>
      </c>
      <c r="B65" s="3" t="s">
        <v>237</v>
      </c>
      <c r="C65" s="7" t="s">
        <v>238</v>
      </c>
      <c r="D65" s="9" t="s">
        <v>239</v>
      </c>
      <c r="E65" s="9">
        <v>218</v>
      </c>
      <c r="F65" s="8">
        <v>25523.06</v>
      </c>
      <c r="G65" s="8">
        <v>8.76</v>
      </c>
      <c r="H65" s="10">
        <v>-0.93300000000000005</v>
      </c>
      <c r="I65" s="8">
        <v>58.55</v>
      </c>
      <c r="J65" s="7" t="s">
        <v>217</v>
      </c>
      <c r="K65" s="8" t="s">
        <v>34</v>
      </c>
    </row>
    <row r="66" spans="1:11">
      <c r="A66" s="7" t="s">
        <v>240</v>
      </c>
      <c r="B66" s="3" t="s">
        <v>174</v>
      </c>
      <c r="C66" s="7" t="s">
        <v>241</v>
      </c>
      <c r="D66" s="9" t="s">
        <v>242</v>
      </c>
      <c r="E66" s="9">
        <v>235</v>
      </c>
      <c r="F66" s="8">
        <v>27417.15</v>
      </c>
      <c r="G66" s="8">
        <v>9.82</v>
      </c>
      <c r="H66" s="10">
        <v>-0.68300000000000005</v>
      </c>
      <c r="I66" s="8">
        <v>53.84</v>
      </c>
      <c r="J66" s="7" t="s">
        <v>66</v>
      </c>
      <c r="K66" s="8" t="s">
        <v>45</v>
      </c>
    </row>
    <row r="67" spans="1:11">
      <c r="A67" s="7" t="s">
        <v>243</v>
      </c>
      <c r="B67" s="3" t="s">
        <v>174</v>
      </c>
      <c r="C67" s="7" t="s">
        <v>244</v>
      </c>
      <c r="D67" s="9" t="s">
        <v>245</v>
      </c>
      <c r="E67" s="9">
        <v>176</v>
      </c>
      <c r="F67" s="8">
        <v>20795.22</v>
      </c>
      <c r="G67" s="8">
        <v>9.65</v>
      </c>
      <c r="H67" s="10">
        <v>-0.81200000000000006</v>
      </c>
      <c r="I67" s="8">
        <v>52.13</v>
      </c>
      <c r="J67" s="7" t="s">
        <v>246</v>
      </c>
      <c r="K67" s="8" t="s">
        <v>45</v>
      </c>
    </row>
    <row r="68" spans="1:11" ht="16">
      <c r="A68" s="7" t="s">
        <v>247</v>
      </c>
      <c r="B68" s="3" t="s">
        <v>248</v>
      </c>
      <c r="C68" s="7" t="s">
        <v>249</v>
      </c>
      <c r="D68" s="9" t="s">
        <v>250</v>
      </c>
      <c r="E68" s="9">
        <v>251</v>
      </c>
      <c r="F68" s="8">
        <v>29079.3</v>
      </c>
      <c r="G68" s="8">
        <v>9.5500000000000007</v>
      </c>
      <c r="H68" s="10">
        <v>-0.48099999999999998</v>
      </c>
      <c r="I68" s="8">
        <v>46.02</v>
      </c>
      <c r="J68" s="7" t="s">
        <v>91</v>
      </c>
      <c r="K68" s="8" t="s">
        <v>20</v>
      </c>
    </row>
    <row r="69" spans="1:11" ht="16">
      <c r="A69" s="7" t="s">
        <v>251</v>
      </c>
      <c r="B69" s="3" t="s">
        <v>22</v>
      </c>
      <c r="C69" s="7" t="s">
        <v>252</v>
      </c>
      <c r="D69" s="9" t="s">
        <v>253</v>
      </c>
      <c r="E69" s="9">
        <v>200</v>
      </c>
      <c r="F69" s="8">
        <v>22786.68</v>
      </c>
      <c r="G69" s="8">
        <v>8.9700000000000006</v>
      </c>
      <c r="H69" s="10">
        <v>-0.25600000000000001</v>
      </c>
      <c r="I69" s="8">
        <v>51.86</v>
      </c>
      <c r="J69" s="7" t="s">
        <v>81</v>
      </c>
      <c r="K69" s="8" t="s">
        <v>34</v>
      </c>
    </row>
    <row r="70" spans="1:11" ht="16">
      <c r="A70" s="7" t="s">
        <v>254</v>
      </c>
      <c r="B70" s="3" t="s">
        <v>27</v>
      </c>
      <c r="C70" s="7" t="s">
        <v>255</v>
      </c>
      <c r="D70" s="9" t="s">
        <v>256</v>
      </c>
      <c r="E70" s="9">
        <v>233</v>
      </c>
      <c r="F70" s="8">
        <v>27152.89</v>
      </c>
      <c r="G70" s="8">
        <v>8.24</v>
      </c>
      <c r="H70" s="10">
        <v>-0.76500000000000001</v>
      </c>
      <c r="I70" s="8">
        <v>60</v>
      </c>
      <c r="J70" s="7" t="s">
        <v>189</v>
      </c>
      <c r="K70" s="8" t="s">
        <v>20</v>
      </c>
    </row>
    <row r="71" spans="1:11" ht="16">
      <c r="A71" s="7" t="s">
        <v>257</v>
      </c>
      <c r="B71" s="3" t="s">
        <v>258</v>
      </c>
      <c r="C71" s="7" t="s">
        <v>259</v>
      </c>
      <c r="D71" s="9" t="s">
        <v>260</v>
      </c>
      <c r="E71" s="9">
        <v>241</v>
      </c>
      <c r="F71" s="8">
        <v>28263.48</v>
      </c>
      <c r="G71" s="8">
        <v>8.93</v>
      </c>
      <c r="H71" s="10">
        <v>-0.75</v>
      </c>
      <c r="I71" s="8">
        <v>63.92</v>
      </c>
      <c r="J71" s="7" t="s">
        <v>91</v>
      </c>
      <c r="K71" s="8" t="s">
        <v>34</v>
      </c>
    </row>
    <row r="72" spans="1:11" ht="16">
      <c r="A72" s="7" t="s">
        <v>1408</v>
      </c>
      <c r="B72" s="3" t="s">
        <v>262</v>
      </c>
      <c r="C72" s="7" t="s">
        <v>263</v>
      </c>
      <c r="D72" s="9" t="s">
        <v>264</v>
      </c>
      <c r="E72" s="9">
        <v>245</v>
      </c>
      <c r="F72" s="8">
        <v>28261.91</v>
      </c>
      <c r="G72" s="8">
        <v>7.58</v>
      </c>
      <c r="H72" s="10">
        <v>-0.75600000000000001</v>
      </c>
      <c r="I72" s="8">
        <v>50.16</v>
      </c>
      <c r="J72" s="7" t="s">
        <v>189</v>
      </c>
      <c r="K72" s="8" t="s">
        <v>16</v>
      </c>
    </row>
    <row r="73" spans="1:11">
      <c r="A73" s="7" t="s">
        <v>265</v>
      </c>
      <c r="B73" s="3" t="s">
        <v>174</v>
      </c>
      <c r="C73" s="7" t="s">
        <v>266</v>
      </c>
      <c r="D73" s="9" t="s">
        <v>267</v>
      </c>
      <c r="E73" s="9">
        <v>347</v>
      </c>
      <c r="F73" s="8">
        <v>39053.980000000003</v>
      </c>
      <c r="G73" s="8">
        <v>7.19</v>
      </c>
      <c r="H73" s="10">
        <v>-0.63900000000000001</v>
      </c>
      <c r="I73" s="8">
        <v>49.09</v>
      </c>
      <c r="J73" s="7" t="s">
        <v>15</v>
      </c>
      <c r="K73" s="8" t="s">
        <v>34</v>
      </c>
    </row>
    <row r="74" spans="1:11">
      <c r="A74" s="7" t="s">
        <v>268</v>
      </c>
      <c r="B74" s="3" t="s">
        <v>174</v>
      </c>
      <c r="C74" s="7" t="s">
        <v>269</v>
      </c>
      <c r="D74" s="9" t="s">
        <v>270</v>
      </c>
      <c r="E74" s="9">
        <v>347</v>
      </c>
      <c r="F74" s="8">
        <v>39053.980000000003</v>
      </c>
      <c r="G74" s="8">
        <v>7.19</v>
      </c>
      <c r="H74" s="10">
        <v>-0.63900000000000001</v>
      </c>
      <c r="I74" s="8">
        <v>49.09</v>
      </c>
      <c r="J74" s="7" t="s">
        <v>221</v>
      </c>
      <c r="K74" s="8" t="s">
        <v>34</v>
      </c>
    </row>
    <row r="75" spans="1:11" ht="16">
      <c r="A75" s="7" t="s">
        <v>271</v>
      </c>
      <c r="B75" s="3" t="s">
        <v>272</v>
      </c>
      <c r="C75" s="7" t="s">
        <v>273</v>
      </c>
      <c r="D75" s="9" t="s">
        <v>274</v>
      </c>
      <c r="E75" s="9">
        <v>191</v>
      </c>
      <c r="F75" s="8">
        <v>21559.759999999998</v>
      </c>
      <c r="G75" s="8">
        <v>9.69</v>
      </c>
      <c r="H75" s="10">
        <v>-0.46200000000000002</v>
      </c>
      <c r="I75" s="8">
        <v>46.57</v>
      </c>
      <c r="J75" s="7" t="s">
        <v>81</v>
      </c>
      <c r="K75" s="8" t="s">
        <v>34</v>
      </c>
    </row>
    <row r="76" spans="1:11" ht="16">
      <c r="A76" s="7" t="s">
        <v>275</v>
      </c>
      <c r="B76" s="3" t="s">
        <v>276</v>
      </c>
      <c r="C76" s="7" t="s">
        <v>277</v>
      </c>
      <c r="D76" s="9" t="s">
        <v>278</v>
      </c>
      <c r="E76" s="9">
        <v>255</v>
      </c>
      <c r="F76" s="8">
        <v>29087.18</v>
      </c>
      <c r="G76" s="8">
        <v>8.26</v>
      </c>
      <c r="H76" s="10">
        <v>-0.61899999999999999</v>
      </c>
      <c r="I76" s="8">
        <v>55.16</v>
      </c>
      <c r="J76" s="7" t="s">
        <v>189</v>
      </c>
      <c r="K76" s="8" t="s">
        <v>16</v>
      </c>
    </row>
    <row r="77" spans="1:11" ht="16">
      <c r="A77" s="7" t="s">
        <v>279</v>
      </c>
      <c r="B77" s="3" t="s">
        <v>22</v>
      </c>
      <c r="C77" s="7" t="s">
        <v>280</v>
      </c>
      <c r="D77" s="9" t="s">
        <v>281</v>
      </c>
      <c r="E77" s="9">
        <v>254</v>
      </c>
      <c r="F77" s="8">
        <v>28740.66</v>
      </c>
      <c r="G77" s="8">
        <v>7.7</v>
      </c>
      <c r="H77" s="10">
        <v>-0.67</v>
      </c>
      <c r="I77" s="8">
        <v>62.73</v>
      </c>
      <c r="J77" s="7" t="s">
        <v>91</v>
      </c>
      <c r="K77" s="8" t="s">
        <v>34</v>
      </c>
    </row>
    <row r="78" spans="1:11">
      <c r="A78" s="7" t="s">
        <v>282</v>
      </c>
      <c r="B78" s="3" t="s">
        <v>27</v>
      </c>
      <c r="C78" s="7" t="s">
        <v>283</v>
      </c>
      <c r="D78" s="9" t="s">
        <v>284</v>
      </c>
      <c r="E78" s="9">
        <v>133</v>
      </c>
      <c r="F78" s="8">
        <v>14195.39</v>
      </c>
      <c r="G78" s="8">
        <v>9.5500000000000007</v>
      </c>
      <c r="H78" s="10">
        <v>-0.35899999999999999</v>
      </c>
      <c r="I78" s="8">
        <v>55.56</v>
      </c>
      <c r="J78" s="7" t="s">
        <v>246</v>
      </c>
      <c r="K78" s="8" t="s">
        <v>20</v>
      </c>
    </row>
    <row r="79" spans="1:11">
      <c r="A79" s="7" t="s">
        <v>285</v>
      </c>
      <c r="B79" s="3" t="s">
        <v>27</v>
      </c>
      <c r="C79" s="7" t="s">
        <v>286</v>
      </c>
      <c r="D79" s="9" t="s">
        <v>287</v>
      </c>
      <c r="E79" s="9">
        <v>244</v>
      </c>
      <c r="F79" s="8">
        <v>27761.82</v>
      </c>
      <c r="G79" s="8">
        <v>8.8800000000000008</v>
      </c>
      <c r="H79" s="10">
        <v>-0.56899999999999995</v>
      </c>
      <c r="I79" s="8">
        <v>56.32</v>
      </c>
      <c r="J79" s="7" t="s">
        <v>246</v>
      </c>
      <c r="K79" s="8" t="s">
        <v>20</v>
      </c>
    </row>
    <row r="80" spans="1:11">
      <c r="A80" s="7" t="s">
        <v>288</v>
      </c>
      <c r="B80" s="3" t="s">
        <v>27</v>
      </c>
      <c r="C80" s="7" t="s">
        <v>289</v>
      </c>
      <c r="D80" s="9" t="s">
        <v>290</v>
      </c>
      <c r="E80" s="9">
        <v>183</v>
      </c>
      <c r="F80" s="8">
        <v>20907.330000000002</v>
      </c>
      <c r="G80" s="8">
        <v>9.58</v>
      </c>
      <c r="H80" s="10">
        <v>-0.45100000000000001</v>
      </c>
      <c r="I80" s="8">
        <v>44.11</v>
      </c>
      <c r="J80" s="7" t="s">
        <v>181</v>
      </c>
      <c r="K80" s="8" t="s">
        <v>34</v>
      </c>
    </row>
    <row r="81" spans="1:11">
      <c r="A81" s="7" t="s">
        <v>291</v>
      </c>
      <c r="B81" s="3" t="s">
        <v>174</v>
      </c>
      <c r="C81" s="7" t="s">
        <v>292</v>
      </c>
      <c r="D81" s="9" t="s">
        <v>293</v>
      </c>
      <c r="E81" s="9">
        <v>183</v>
      </c>
      <c r="F81" s="8">
        <v>20935.349999999999</v>
      </c>
      <c r="G81" s="8">
        <v>9.61</v>
      </c>
      <c r="H81" s="10">
        <v>-0.45500000000000002</v>
      </c>
      <c r="I81" s="11">
        <v>45.63</v>
      </c>
      <c r="J81" s="7" t="s">
        <v>33</v>
      </c>
      <c r="K81" s="8" t="s">
        <v>34</v>
      </c>
    </row>
    <row r="82" spans="1:11">
      <c r="A82" s="7" t="s">
        <v>294</v>
      </c>
      <c r="B82" s="3" t="s">
        <v>27</v>
      </c>
      <c r="C82" s="7" t="s">
        <v>295</v>
      </c>
      <c r="D82" s="9" t="s">
        <v>296</v>
      </c>
      <c r="E82" s="9">
        <v>375</v>
      </c>
      <c r="F82" s="8">
        <v>41424.19</v>
      </c>
      <c r="G82" s="8">
        <v>8.18</v>
      </c>
      <c r="H82" s="10">
        <v>-0.39500000000000002</v>
      </c>
      <c r="I82" s="8">
        <v>45.77</v>
      </c>
      <c r="J82" s="7" t="s">
        <v>246</v>
      </c>
      <c r="K82" s="8" t="s">
        <v>20</v>
      </c>
    </row>
    <row r="83" spans="1:11" ht="16">
      <c r="A83" s="7" t="s">
        <v>297</v>
      </c>
      <c r="B83" s="3" t="s">
        <v>174</v>
      </c>
      <c r="C83" s="7" t="s">
        <v>298</v>
      </c>
      <c r="D83" s="9" t="s">
        <v>299</v>
      </c>
      <c r="E83" s="9">
        <v>259</v>
      </c>
      <c r="F83" s="8">
        <v>29217.49</v>
      </c>
      <c r="G83" s="8">
        <v>8.7899999999999991</v>
      </c>
      <c r="H83" s="10">
        <v>-0.501</v>
      </c>
      <c r="I83" s="8">
        <v>47.75</v>
      </c>
      <c r="J83" s="7" t="s">
        <v>81</v>
      </c>
      <c r="K83" s="8" t="s">
        <v>34</v>
      </c>
    </row>
    <row r="84" spans="1:11" ht="16">
      <c r="A84" s="7" t="s">
        <v>300</v>
      </c>
      <c r="B84" s="3" t="s">
        <v>174</v>
      </c>
      <c r="C84" s="7" t="s">
        <v>301</v>
      </c>
      <c r="D84" s="9" t="s">
        <v>302</v>
      </c>
      <c r="E84" s="9">
        <v>290</v>
      </c>
      <c r="F84" s="8">
        <v>33028.699999999997</v>
      </c>
      <c r="G84" s="8">
        <v>9.36</v>
      </c>
      <c r="H84" s="10">
        <v>-0.65100000000000002</v>
      </c>
      <c r="I84" s="8">
        <v>54.43</v>
      </c>
      <c r="J84" s="7" t="s">
        <v>189</v>
      </c>
      <c r="K84" s="8" t="s">
        <v>16</v>
      </c>
    </row>
    <row r="85" spans="1:11" ht="16">
      <c r="A85" s="7" t="s">
        <v>303</v>
      </c>
      <c r="B85" s="3" t="s">
        <v>12</v>
      </c>
      <c r="C85" s="7" t="s">
        <v>304</v>
      </c>
      <c r="D85" s="9" t="s">
        <v>305</v>
      </c>
      <c r="E85" s="9">
        <v>118</v>
      </c>
      <c r="F85" s="8">
        <v>13683.14</v>
      </c>
      <c r="G85" s="8">
        <v>9.51</v>
      </c>
      <c r="H85" s="10">
        <v>0.17699999999999999</v>
      </c>
      <c r="I85" s="11">
        <v>53.62</v>
      </c>
      <c r="J85" s="7" t="s">
        <v>189</v>
      </c>
      <c r="K85" s="8" t="s">
        <v>16</v>
      </c>
    </row>
    <row r="86" spans="1:11" ht="16">
      <c r="A86" s="7" t="s">
        <v>306</v>
      </c>
      <c r="B86" s="3" t="s">
        <v>22</v>
      </c>
      <c r="C86" s="7" t="s">
        <v>307</v>
      </c>
      <c r="D86" s="9" t="s">
        <v>308</v>
      </c>
      <c r="E86" s="9">
        <v>167</v>
      </c>
      <c r="F86" s="8">
        <v>19134.759999999998</v>
      </c>
      <c r="G86" s="8">
        <v>5.32</v>
      </c>
      <c r="H86" s="10">
        <v>-0.628</v>
      </c>
      <c r="I86" s="8">
        <v>60.72</v>
      </c>
      <c r="J86" s="7" t="s">
        <v>217</v>
      </c>
      <c r="K86" s="8" t="s">
        <v>45</v>
      </c>
    </row>
    <row r="87" spans="1:11" ht="16">
      <c r="A87" s="7" t="s">
        <v>309</v>
      </c>
      <c r="B87" s="3" t="s">
        <v>27</v>
      </c>
      <c r="C87" s="7" t="s">
        <v>310</v>
      </c>
      <c r="D87" s="9" t="s">
        <v>311</v>
      </c>
      <c r="E87" s="9">
        <v>64</v>
      </c>
      <c r="F87" s="8">
        <v>7358.57</v>
      </c>
      <c r="G87" s="8">
        <v>10.01</v>
      </c>
      <c r="H87" s="10">
        <v>-0.32300000000000001</v>
      </c>
      <c r="I87" s="8">
        <v>51.18</v>
      </c>
      <c r="J87" s="7" t="s">
        <v>81</v>
      </c>
      <c r="K87" s="8" t="s">
        <v>45</v>
      </c>
    </row>
    <row r="88" spans="1:11" ht="16">
      <c r="A88" s="7" t="s">
        <v>312</v>
      </c>
      <c r="B88" s="3" t="s">
        <v>27</v>
      </c>
      <c r="C88" s="7" t="s">
        <v>313</v>
      </c>
      <c r="D88" s="9" t="s">
        <v>314</v>
      </c>
      <c r="E88" s="9">
        <v>181</v>
      </c>
      <c r="F88" s="8">
        <v>20606.169999999998</v>
      </c>
      <c r="G88" s="8">
        <v>5.39</v>
      </c>
      <c r="H88" s="10">
        <v>-0.82699999999999996</v>
      </c>
      <c r="I88" s="8">
        <v>58.13</v>
      </c>
      <c r="J88" s="7" t="s">
        <v>189</v>
      </c>
      <c r="K88" s="8" t="s">
        <v>16</v>
      </c>
    </row>
    <row r="89" spans="1:11" ht="16">
      <c r="A89" s="7" t="s">
        <v>315</v>
      </c>
      <c r="B89" s="3" t="s">
        <v>27</v>
      </c>
      <c r="C89" s="7" t="s">
        <v>316</v>
      </c>
      <c r="D89" s="9" t="s">
        <v>317</v>
      </c>
      <c r="E89" s="9">
        <v>167</v>
      </c>
      <c r="F89" s="8">
        <v>19046.73</v>
      </c>
      <c r="G89" s="8">
        <v>5.33</v>
      </c>
      <c r="H89" s="10">
        <v>-0.53800000000000003</v>
      </c>
      <c r="I89" s="8">
        <v>63.79</v>
      </c>
      <c r="J89" s="7" t="s">
        <v>81</v>
      </c>
      <c r="K89" s="8" t="s">
        <v>45</v>
      </c>
    </row>
    <row r="90" spans="1:11" ht="16">
      <c r="A90" s="7" t="s">
        <v>318</v>
      </c>
      <c r="B90" s="3" t="s">
        <v>12</v>
      </c>
      <c r="C90" s="7" t="s">
        <v>319</v>
      </c>
      <c r="D90" s="9" t="s">
        <v>320</v>
      </c>
      <c r="E90" s="9">
        <v>71</v>
      </c>
      <c r="F90" s="8">
        <v>8062.39</v>
      </c>
      <c r="G90" s="8">
        <v>10.210000000000001</v>
      </c>
      <c r="H90" s="10">
        <v>-0.185</v>
      </c>
      <c r="I90" s="8">
        <v>45.4</v>
      </c>
      <c r="J90" s="7" t="s">
        <v>189</v>
      </c>
      <c r="K90" s="8" t="s">
        <v>34</v>
      </c>
    </row>
    <row r="91" spans="1:11">
      <c r="A91" s="7" t="s">
        <v>321</v>
      </c>
      <c r="B91" s="3" t="s">
        <v>12</v>
      </c>
      <c r="C91" s="7" t="s">
        <v>322</v>
      </c>
      <c r="D91" s="9" t="s">
        <v>323</v>
      </c>
      <c r="E91" s="9">
        <v>228</v>
      </c>
      <c r="F91" s="8">
        <v>25964.95</v>
      </c>
      <c r="G91" s="8">
        <v>8.7100000000000009</v>
      </c>
      <c r="H91" s="10">
        <v>-0.52100000000000002</v>
      </c>
      <c r="I91" s="8">
        <v>52.4</v>
      </c>
      <c r="J91" s="7" t="s">
        <v>33</v>
      </c>
      <c r="K91" s="8" t="s">
        <v>45</v>
      </c>
    </row>
    <row r="92" spans="1:11">
      <c r="A92" s="7" t="s">
        <v>324</v>
      </c>
      <c r="B92" s="3" t="s">
        <v>174</v>
      </c>
      <c r="C92" s="7" t="s">
        <v>325</v>
      </c>
      <c r="D92" s="9" t="s">
        <v>326</v>
      </c>
      <c r="E92" s="9">
        <v>292</v>
      </c>
      <c r="F92" s="8">
        <v>32733.27</v>
      </c>
      <c r="G92" s="8">
        <v>8.26</v>
      </c>
      <c r="H92" s="10">
        <v>-0.40899999999999997</v>
      </c>
      <c r="I92" s="8">
        <v>53.92</v>
      </c>
      <c r="J92" s="7" t="s">
        <v>131</v>
      </c>
      <c r="K92" s="8" t="s">
        <v>45</v>
      </c>
    </row>
    <row r="93" spans="1:11">
      <c r="A93" s="7" t="s">
        <v>327</v>
      </c>
      <c r="B93" s="3" t="s">
        <v>174</v>
      </c>
      <c r="C93" s="7" t="s">
        <v>328</v>
      </c>
      <c r="D93" s="9" t="s">
        <v>329</v>
      </c>
      <c r="E93" s="9">
        <v>197</v>
      </c>
      <c r="F93" s="8">
        <v>22715.08</v>
      </c>
      <c r="G93" s="8">
        <v>8.9700000000000006</v>
      </c>
      <c r="H93" s="10">
        <v>-0.59699999999999998</v>
      </c>
      <c r="I93" s="8">
        <v>48.85</v>
      </c>
      <c r="J93" s="7" t="s">
        <v>181</v>
      </c>
      <c r="K93" s="8" t="s">
        <v>45</v>
      </c>
    </row>
    <row r="94" spans="1:11">
      <c r="A94" s="7" t="s">
        <v>330</v>
      </c>
      <c r="B94" s="3" t="s">
        <v>27</v>
      </c>
      <c r="C94" s="7" t="s">
        <v>331</v>
      </c>
      <c r="D94" s="9" t="s">
        <v>332</v>
      </c>
      <c r="E94" s="9">
        <v>307</v>
      </c>
      <c r="F94" s="8">
        <v>34348.230000000003</v>
      </c>
      <c r="G94" s="8">
        <v>8.82</v>
      </c>
      <c r="H94" s="10">
        <v>-0.51900000000000002</v>
      </c>
      <c r="I94" s="8">
        <v>54.44</v>
      </c>
      <c r="J94" s="7" t="s">
        <v>33</v>
      </c>
      <c r="K94" s="8" t="s">
        <v>16</v>
      </c>
    </row>
    <row r="95" spans="1:11">
      <c r="A95" s="7" t="s">
        <v>333</v>
      </c>
      <c r="B95" s="3" t="s">
        <v>27</v>
      </c>
      <c r="C95" s="7" t="s">
        <v>334</v>
      </c>
      <c r="D95" s="9" t="s">
        <v>335</v>
      </c>
      <c r="E95" s="9">
        <v>257</v>
      </c>
      <c r="F95" s="8">
        <v>28914.34</v>
      </c>
      <c r="G95" s="8">
        <v>5.81</v>
      </c>
      <c r="H95" s="10">
        <v>-0.76100000000000001</v>
      </c>
      <c r="I95" s="8">
        <v>72.25</v>
      </c>
      <c r="J95" s="7" t="s">
        <v>76</v>
      </c>
      <c r="K95" s="8" t="s">
        <v>16</v>
      </c>
    </row>
    <row r="96" spans="1:11">
      <c r="A96" s="7" t="s">
        <v>336</v>
      </c>
      <c r="B96" s="3" t="s">
        <v>174</v>
      </c>
      <c r="C96" s="7" t="s">
        <v>337</v>
      </c>
      <c r="D96" s="9" t="s">
        <v>338</v>
      </c>
      <c r="E96" s="9">
        <v>443</v>
      </c>
      <c r="F96" s="8">
        <v>49029.79</v>
      </c>
      <c r="G96" s="8">
        <v>6.53</v>
      </c>
      <c r="H96" s="10">
        <v>-0.626</v>
      </c>
      <c r="I96" s="8">
        <v>77.75</v>
      </c>
      <c r="J96" s="7" t="s">
        <v>76</v>
      </c>
      <c r="K96" s="8" t="s">
        <v>16</v>
      </c>
    </row>
    <row r="97" spans="1:11">
      <c r="A97" s="7" t="s">
        <v>339</v>
      </c>
      <c r="B97" s="3" t="s">
        <v>227</v>
      </c>
      <c r="C97" s="7" t="s">
        <v>340</v>
      </c>
      <c r="D97" s="9" t="s">
        <v>341</v>
      </c>
      <c r="E97" s="9">
        <v>342</v>
      </c>
      <c r="F97" s="8">
        <v>39230.82</v>
      </c>
      <c r="G97" s="8">
        <v>8.9499999999999993</v>
      </c>
      <c r="H97" s="10">
        <v>-0.627</v>
      </c>
      <c r="I97" s="8">
        <v>46.72</v>
      </c>
      <c r="J97" s="7" t="s">
        <v>95</v>
      </c>
      <c r="K97" s="8" t="s">
        <v>20</v>
      </c>
    </row>
    <row r="98" spans="1:11">
      <c r="A98" s="7" t="s">
        <v>342</v>
      </c>
      <c r="B98" s="3" t="s">
        <v>12</v>
      </c>
      <c r="C98" s="7" t="s">
        <v>343</v>
      </c>
      <c r="D98" s="9" t="s">
        <v>344</v>
      </c>
      <c r="E98" s="9">
        <v>117</v>
      </c>
      <c r="F98" s="8">
        <v>12682.57</v>
      </c>
      <c r="G98" s="8">
        <v>10.14</v>
      </c>
      <c r="H98" s="10">
        <v>-0.223</v>
      </c>
      <c r="I98" s="8">
        <v>36.049999999999997</v>
      </c>
      <c r="J98" s="7" t="s">
        <v>345</v>
      </c>
      <c r="K98" s="8" t="s">
        <v>16</v>
      </c>
    </row>
    <row r="99" spans="1:11">
      <c r="A99" s="7" t="s">
        <v>346</v>
      </c>
      <c r="B99" s="3" t="s">
        <v>27</v>
      </c>
      <c r="C99" s="7" t="s">
        <v>347</v>
      </c>
      <c r="D99" s="9" t="s">
        <v>348</v>
      </c>
      <c r="E99" s="9">
        <v>193</v>
      </c>
      <c r="F99" s="8">
        <v>21220.02</v>
      </c>
      <c r="G99" s="8">
        <v>9.17</v>
      </c>
      <c r="H99" s="10">
        <v>-0.40600000000000003</v>
      </c>
      <c r="I99" s="8">
        <v>41.23</v>
      </c>
      <c r="J99" s="7" t="s">
        <v>131</v>
      </c>
      <c r="K99" s="8" t="s">
        <v>16</v>
      </c>
    </row>
    <row r="100" spans="1:11" ht="16">
      <c r="A100" s="7" t="s">
        <v>349</v>
      </c>
      <c r="B100" s="3" t="s">
        <v>12</v>
      </c>
      <c r="C100" s="7" t="s">
        <v>350</v>
      </c>
      <c r="D100" s="9" t="s">
        <v>351</v>
      </c>
      <c r="E100" s="9">
        <v>210</v>
      </c>
      <c r="F100" s="8">
        <v>24472.19</v>
      </c>
      <c r="G100" s="8">
        <v>9.77</v>
      </c>
      <c r="H100" s="10">
        <v>-0.72799999999999998</v>
      </c>
      <c r="I100" s="8">
        <v>56.54</v>
      </c>
      <c r="J100" s="7" t="s">
        <v>91</v>
      </c>
      <c r="K100" s="8" t="s">
        <v>34</v>
      </c>
    </row>
    <row r="101" spans="1:11">
      <c r="A101" s="3" t="s">
        <v>352</v>
      </c>
      <c r="B101" s="3" t="s">
        <v>27</v>
      </c>
      <c r="C101" s="3" t="s">
        <v>353</v>
      </c>
      <c r="D101" s="4" t="s">
        <v>354</v>
      </c>
      <c r="E101" s="4">
        <v>197</v>
      </c>
      <c r="F101" s="5">
        <v>22581.45</v>
      </c>
      <c r="G101" s="5">
        <v>5.41</v>
      </c>
      <c r="H101" s="6">
        <v>-0.753</v>
      </c>
      <c r="I101" s="5">
        <v>62.41</v>
      </c>
      <c r="J101" s="7" t="s">
        <v>181</v>
      </c>
      <c r="K101" s="8" t="s">
        <v>34</v>
      </c>
    </row>
    <row r="102" spans="1:11">
      <c r="A102" s="7" t="s">
        <v>355</v>
      </c>
      <c r="B102" s="3" t="s">
        <v>27</v>
      </c>
      <c r="C102" s="7" t="s">
        <v>356</v>
      </c>
      <c r="D102" s="9" t="s">
        <v>357</v>
      </c>
      <c r="E102" s="9">
        <v>111</v>
      </c>
      <c r="F102" s="8">
        <v>12682.54</v>
      </c>
      <c r="G102" s="8">
        <v>8.3699999999999992</v>
      </c>
      <c r="H102" s="10">
        <v>-0.86699999999999999</v>
      </c>
      <c r="I102" s="8">
        <v>49.12</v>
      </c>
      <c r="J102" s="7" t="s">
        <v>151</v>
      </c>
      <c r="K102" s="8" t="s">
        <v>16</v>
      </c>
    </row>
    <row r="103" spans="1:11">
      <c r="A103" s="3" t="s">
        <v>358</v>
      </c>
      <c r="B103" s="3" t="s">
        <v>27</v>
      </c>
      <c r="C103" s="3" t="s">
        <v>359</v>
      </c>
      <c r="D103" s="4" t="s">
        <v>360</v>
      </c>
      <c r="E103" s="4">
        <v>643</v>
      </c>
      <c r="F103" s="5">
        <v>72378.92</v>
      </c>
      <c r="G103" s="5">
        <v>6.88</v>
      </c>
      <c r="H103" s="6">
        <v>-0.498</v>
      </c>
      <c r="I103" s="5">
        <v>60.62</v>
      </c>
      <c r="J103" s="3" t="s">
        <v>33</v>
      </c>
      <c r="K103" s="8" t="s">
        <v>34</v>
      </c>
    </row>
    <row r="104" spans="1:11">
      <c r="A104" s="7" t="s">
        <v>361</v>
      </c>
      <c r="B104" s="3" t="s">
        <v>27</v>
      </c>
      <c r="C104" s="7" t="s">
        <v>362</v>
      </c>
      <c r="D104" s="9" t="s">
        <v>363</v>
      </c>
      <c r="E104" s="9">
        <v>156</v>
      </c>
      <c r="F104" s="8">
        <v>17982.310000000001</v>
      </c>
      <c r="G104" s="8">
        <v>5.09</v>
      </c>
      <c r="H104" s="10">
        <v>-0.51200000000000001</v>
      </c>
      <c r="I104" s="8">
        <v>32.49</v>
      </c>
      <c r="J104" s="7" t="s">
        <v>33</v>
      </c>
      <c r="K104" s="8" t="s">
        <v>20</v>
      </c>
    </row>
    <row r="105" spans="1:11">
      <c r="A105" s="7" t="s">
        <v>364</v>
      </c>
      <c r="B105" s="3" t="s">
        <v>174</v>
      </c>
      <c r="C105" s="7" t="s">
        <v>365</v>
      </c>
      <c r="D105" s="9" t="s">
        <v>366</v>
      </c>
      <c r="E105" s="9">
        <v>73</v>
      </c>
      <c r="F105" s="8">
        <v>8701.48</v>
      </c>
      <c r="G105" s="8">
        <v>10.25</v>
      </c>
      <c r="H105" s="10">
        <v>-0.23599999999999999</v>
      </c>
      <c r="I105" s="8">
        <v>61.86</v>
      </c>
      <c r="J105" s="7" t="s">
        <v>197</v>
      </c>
      <c r="K105" s="8" t="s">
        <v>45</v>
      </c>
    </row>
    <row r="106" spans="1:11">
      <c r="A106" s="7" t="s">
        <v>367</v>
      </c>
      <c r="B106" s="3" t="s">
        <v>27</v>
      </c>
      <c r="C106" s="7" t="s">
        <v>368</v>
      </c>
      <c r="D106" s="9" t="s">
        <v>369</v>
      </c>
      <c r="E106" s="9">
        <v>73</v>
      </c>
      <c r="F106" s="8">
        <v>8701.48</v>
      </c>
      <c r="G106" s="8">
        <v>10.25</v>
      </c>
      <c r="H106" s="10">
        <v>-0.23599999999999999</v>
      </c>
      <c r="I106" s="8">
        <v>61.86</v>
      </c>
      <c r="J106" s="7" t="s">
        <v>76</v>
      </c>
      <c r="K106" s="8" t="s">
        <v>45</v>
      </c>
    </row>
    <row r="107" spans="1:11">
      <c r="A107" s="7" t="s">
        <v>370</v>
      </c>
      <c r="B107" s="3" t="s">
        <v>27</v>
      </c>
      <c r="C107" s="7" t="s">
        <v>371</v>
      </c>
      <c r="D107" s="9" t="s">
        <v>372</v>
      </c>
      <c r="E107" s="9">
        <v>109</v>
      </c>
      <c r="F107" s="8">
        <v>12846.07</v>
      </c>
      <c r="G107" s="8">
        <v>9.9</v>
      </c>
      <c r="H107" s="10">
        <v>-0.60599999999999998</v>
      </c>
      <c r="I107" s="8">
        <v>23.41</v>
      </c>
      <c r="J107" s="7" t="s">
        <v>373</v>
      </c>
      <c r="K107" s="8" t="s">
        <v>20</v>
      </c>
    </row>
    <row r="108" spans="1:11">
      <c r="A108" s="7" t="s">
        <v>374</v>
      </c>
      <c r="B108" s="3" t="s">
        <v>27</v>
      </c>
      <c r="C108" s="7" t="s">
        <v>375</v>
      </c>
      <c r="D108" s="9" t="s">
        <v>376</v>
      </c>
      <c r="E108" s="9">
        <v>398</v>
      </c>
      <c r="F108" s="8">
        <v>44712.38</v>
      </c>
      <c r="G108" s="8">
        <v>5.59</v>
      </c>
      <c r="H108" s="10">
        <v>-0.56399999999999995</v>
      </c>
      <c r="I108" s="8">
        <v>49.39</v>
      </c>
      <c r="J108" s="7" t="s">
        <v>95</v>
      </c>
      <c r="K108" s="8" t="s">
        <v>20</v>
      </c>
    </row>
    <row r="109" spans="1:11">
      <c r="A109" s="3" t="s">
        <v>377</v>
      </c>
      <c r="B109" s="3" t="s">
        <v>27</v>
      </c>
      <c r="C109" s="3" t="s">
        <v>378</v>
      </c>
      <c r="D109" s="4" t="s">
        <v>379</v>
      </c>
      <c r="E109" s="4">
        <v>424</v>
      </c>
      <c r="F109" s="5">
        <v>47568.11</v>
      </c>
      <c r="G109" s="5">
        <v>6.54</v>
      </c>
      <c r="H109" s="6">
        <v>-0.77400000000000002</v>
      </c>
      <c r="I109" s="5">
        <v>60.02</v>
      </c>
      <c r="J109" s="3" t="s">
        <v>246</v>
      </c>
      <c r="K109" s="8" t="s">
        <v>20</v>
      </c>
    </row>
    <row r="110" spans="1:11" ht="16">
      <c r="A110" s="7" t="s">
        <v>1407</v>
      </c>
      <c r="B110" s="3" t="s">
        <v>381</v>
      </c>
      <c r="C110" s="7" t="s">
        <v>382</v>
      </c>
      <c r="D110" s="9" t="s">
        <v>383</v>
      </c>
      <c r="E110" s="9">
        <v>244</v>
      </c>
      <c r="F110" s="8">
        <v>27791.68</v>
      </c>
      <c r="G110" s="8">
        <v>8.8800000000000008</v>
      </c>
      <c r="H110" s="10">
        <v>-0.60699999999999998</v>
      </c>
      <c r="I110" s="8">
        <v>45.92</v>
      </c>
      <c r="J110" s="7" t="s">
        <v>91</v>
      </c>
      <c r="K110" s="8" t="s">
        <v>34</v>
      </c>
    </row>
    <row r="111" spans="1:11" ht="16">
      <c r="A111" s="7" t="s">
        <v>384</v>
      </c>
      <c r="B111" s="3" t="s">
        <v>27</v>
      </c>
      <c r="C111" s="7" t="s">
        <v>385</v>
      </c>
      <c r="D111" s="9" t="s">
        <v>386</v>
      </c>
      <c r="E111" s="9">
        <v>227</v>
      </c>
      <c r="F111" s="8">
        <v>25684.51</v>
      </c>
      <c r="G111" s="8">
        <v>9.85</v>
      </c>
      <c r="H111" s="10">
        <v>-0.51200000000000001</v>
      </c>
      <c r="I111" s="8">
        <v>48.36</v>
      </c>
      <c r="J111" s="7" t="s">
        <v>91</v>
      </c>
      <c r="K111" s="8" t="s">
        <v>45</v>
      </c>
    </row>
    <row r="112" spans="1:11">
      <c r="A112" s="7" t="s">
        <v>387</v>
      </c>
      <c r="B112" s="3" t="s">
        <v>388</v>
      </c>
      <c r="C112" s="7" t="s">
        <v>389</v>
      </c>
      <c r="D112" s="9" t="s">
        <v>390</v>
      </c>
      <c r="E112" s="9">
        <v>240</v>
      </c>
      <c r="F112" s="8">
        <v>27158.12</v>
      </c>
      <c r="G112" s="8">
        <v>9.75</v>
      </c>
      <c r="H112" s="10">
        <v>-0.60099999999999998</v>
      </c>
      <c r="I112" s="8">
        <v>53.06</v>
      </c>
      <c r="J112" s="7" t="s">
        <v>33</v>
      </c>
      <c r="K112" s="8" t="s">
        <v>20</v>
      </c>
    </row>
    <row r="113" spans="1:11" ht="16">
      <c r="A113" s="7" t="s">
        <v>391</v>
      </c>
      <c r="B113" s="3" t="s">
        <v>27</v>
      </c>
      <c r="C113" s="7" t="s">
        <v>392</v>
      </c>
      <c r="D113" s="9" t="s">
        <v>393</v>
      </c>
      <c r="E113" s="9">
        <v>204</v>
      </c>
      <c r="F113" s="8">
        <v>24032.63</v>
      </c>
      <c r="G113" s="8">
        <v>8.85</v>
      </c>
      <c r="H113" s="10">
        <v>-0.82199999999999995</v>
      </c>
      <c r="I113" s="8">
        <v>66.86</v>
      </c>
      <c r="J113" s="7" t="s">
        <v>189</v>
      </c>
      <c r="K113" s="8" t="s">
        <v>34</v>
      </c>
    </row>
    <row r="114" spans="1:11" ht="16">
      <c r="A114" s="7" t="s">
        <v>394</v>
      </c>
      <c r="B114" s="3" t="s">
        <v>395</v>
      </c>
      <c r="C114" s="7" t="s">
        <v>396</v>
      </c>
      <c r="D114" s="9" t="s">
        <v>397</v>
      </c>
      <c r="E114" s="9">
        <v>245</v>
      </c>
      <c r="F114" s="8">
        <v>28376.18</v>
      </c>
      <c r="G114" s="8">
        <v>9.32</v>
      </c>
      <c r="H114" s="10">
        <v>-0.92200000000000004</v>
      </c>
      <c r="I114" s="8">
        <v>57.33</v>
      </c>
      <c r="J114" s="7" t="s">
        <v>189</v>
      </c>
      <c r="K114" s="8" t="s">
        <v>398</v>
      </c>
    </row>
    <row r="115" spans="1:11" ht="16">
      <c r="A115" s="7" t="s">
        <v>399</v>
      </c>
      <c r="B115" s="3" t="s">
        <v>400</v>
      </c>
      <c r="C115" s="7" t="s">
        <v>401</v>
      </c>
      <c r="D115" s="9" t="s">
        <v>402</v>
      </c>
      <c r="E115" s="9">
        <v>245</v>
      </c>
      <c r="F115" s="8">
        <v>28045.94</v>
      </c>
      <c r="G115" s="8">
        <v>8.83</v>
      </c>
      <c r="H115" s="10">
        <v>-0.61799999999999999</v>
      </c>
      <c r="I115" s="8">
        <v>54.92</v>
      </c>
      <c r="J115" s="7" t="s">
        <v>91</v>
      </c>
      <c r="K115" s="8" t="s">
        <v>16</v>
      </c>
    </row>
    <row r="116" spans="1:11" ht="15" thickBot="1">
      <c r="A116" s="12" t="s">
        <v>403</v>
      </c>
      <c r="B116" s="12" t="s">
        <v>27</v>
      </c>
      <c r="C116" s="12" t="s">
        <v>404</v>
      </c>
      <c r="D116" s="13" t="s">
        <v>405</v>
      </c>
      <c r="E116" s="13">
        <v>407</v>
      </c>
      <c r="F116" s="14">
        <v>46148.54</v>
      </c>
      <c r="G116" s="14">
        <v>6.74</v>
      </c>
      <c r="H116" s="15">
        <v>-0.57999999999999996</v>
      </c>
      <c r="I116" s="14">
        <v>53.77</v>
      </c>
      <c r="J116" s="16" t="s">
        <v>406</v>
      </c>
      <c r="K116" s="14" t="s">
        <v>407</v>
      </c>
    </row>
  </sheetData>
  <mergeCells count="1">
    <mergeCell ref="A1:J1"/>
  </mergeCells>
  <phoneticPr fontId="2" type="noConversion"/>
  <conditionalFormatting sqref="C3:C111">
    <cfRule type="duplicateValues" dxfId="2" priority="1"/>
  </conditionalFormatting>
  <conditionalFormatting sqref="C3:C116">
    <cfRule type="duplicateValues" dxfId="1" priority="2"/>
  </conditionalFormatting>
  <conditionalFormatting sqref="C3:C116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0"/>
  <sheetViews>
    <sheetView workbookViewId="0">
      <selection activeCell="B6" sqref="B6"/>
    </sheetView>
  </sheetViews>
  <sheetFormatPr defaultRowHeight="14.5"/>
  <cols>
    <col min="1" max="6" width="24.6328125" customWidth="1"/>
  </cols>
  <sheetData>
    <row r="1" spans="1:6" ht="36" customHeight="1">
      <c r="A1" s="43" t="s">
        <v>1460</v>
      </c>
      <c r="B1" s="43"/>
      <c r="C1" s="43"/>
      <c r="D1" s="43"/>
      <c r="E1" s="43"/>
      <c r="F1" s="43"/>
    </row>
    <row r="2" spans="1:6">
      <c r="A2" s="17"/>
      <c r="B2" s="44" t="s">
        <v>408</v>
      </c>
      <c r="C2" s="44"/>
      <c r="D2" s="18" t="s">
        <v>409</v>
      </c>
      <c r="E2" s="18" t="s">
        <v>410</v>
      </c>
      <c r="F2" s="18" t="s">
        <v>411</v>
      </c>
    </row>
    <row r="3" spans="1:6">
      <c r="A3" s="45" t="s">
        <v>412</v>
      </c>
      <c r="B3" s="19" t="s">
        <v>413</v>
      </c>
      <c r="C3" s="19" t="s">
        <v>195</v>
      </c>
      <c r="D3" s="20">
        <v>0.219173182126671</v>
      </c>
      <c r="E3" s="20">
        <v>0.78194823533507996</v>
      </c>
      <c r="F3" s="20">
        <v>0.28029116535156701</v>
      </c>
    </row>
    <row r="4" spans="1:6">
      <c r="A4" s="46"/>
      <c r="B4" s="3" t="s">
        <v>414</v>
      </c>
      <c r="C4" s="3" t="s">
        <v>322</v>
      </c>
      <c r="D4" s="4">
        <v>0.107813102957819</v>
      </c>
      <c r="E4" s="4">
        <v>0.354615787581471</v>
      </c>
      <c r="F4" s="4">
        <v>0.30402792750181701</v>
      </c>
    </row>
    <row r="5" spans="1:6">
      <c r="A5" s="46"/>
      <c r="B5" s="3" t="s">
        <v>415</v>
      </c>
      <c r="C5" s="3" t="s">
        <v>241</v>
      </c>
      <c r="D5" s="4">
        <v>0.20124613862915899</v>
      </c>
      <c r="E5" s="4">
        <v>0.45191741950765102</v>
      </c>
      <c r="F5" s="4">
        <v>0.44531617933296302</v>
      </c>
    </row>
    <row r="6" spans="1:6">
      <c r="A6" s="46"/>
      <c r="B6" s="3" t="s">
        <v>416</v>
      </c>
      <c r="C6" s="3" t="s">
        <v>175</v>
      </c>
      <c r="D6" s="4">
        <v>0.12631707467032899</v>
      </c>
      <c r="E6" s="4">
        <v>0.44647988022861101</v>
      </c>
      <c r="F6" s="4">
        <v>0.28291773104232898</v>
      </c>
    </row>
    <row r="7" spans="1:6">
      <c r="A7" s="46"/>
      <c r="B7" s="3" t="s">
        <v>417</v>
      </c>
      <c r="C7" s="3" t="s">
        <v>179</v>
      </c>
      <c r="D7" s="4">
        <v>0.192545004851886</v>
      </c>
      <c r="E7" s="4">
        <v>0.56000121149847004</v>
      </c>
      <c r="F7" s="4">
        <v>0.34382962196933098</v>
      </c>
    </row>
    <row r="8" spans="1:6">
      <c r="A8" s="46"/>
      <c r="B8" s="3" t="s">
        <v>418</v>
      </c>
      <c r="C8" s="3" t="s">
        <v>153</v>
      </c>
      <c r="D8" s="4">
        <v>0.25397526634062201</v>
      </c>
      <c r="E8" s="4">
        <v>0.61314367212818499</v>
      </c>
      <c r="F8" s="4">
        <v>0.41421819695062501</v>
      </c>
    </row>
    <row r="9" spans="1:6">
      <c r="A9" s="46"/>
      <c r="B9" s="3" t="s">
        <v>419</v>
      </c>
      <c r="C9" s="3" t="s">
        <v>162</v>
      </c>
      <c r="D9" s="4">
        <v>0.25200903249893403</v>
      </c>
      <c r="E9" s="4">
        <v>0.78261016348004597</v>
      </c>
      <c r="F9" s="4">
        <v>0.32201093757627802</v>
      </c>
    </row>
    <row r="10" spans="1:6">
      <c r="A10" s="46"/>
      <c r="B10" s="3" t="s">
        <v>419</v>
      </c>
      <c r="C10" s="3" t="s">
        <v>168</v>
      </c>
      <c r="D10" s="4">
        <v>0.271688860830127</v>
      </c>
      <c r="E10" s="4">
        <v>0.69047185010456602</v>
      </c>
      <c r="F10" s="4">
        <v>0.393482892588571</v>
      </c>
    </row>
    <row r="11" spans="1:6">
      <c r="A11" s="46"/>
      <c r="B11" s="3" t="s">
        <v>420</v>
      </c>
      <c r="C11" s="3" t="s">
        <v>162</v>
      </c>
      <c r="D11" s="4">
        <v>0.25372948347476498</v>
      </c>
      <c r="E11" s="4">
        <v>0.83224659364102305</v>
      </c>
      <c r="F11" s="4">
        <v>0.30487296122741198</v>
      </c>
    </row>
    <row r="12" spans="1:6">
      <c r="A12" s="46"/>
      <c r="B12" s="3" t="s">
        <v>420</v>
      </c>
      <c r="C12" s="3" t="s">
        <v>168</v>
      </c>
      <c r="D12" s="4">
        <v>0.24805941526890199</v>
      </c>
      <c r="E12" s="4">
        <v>0.69642861948030499</v>
      </c>
      <c r="F12" s="4">
        <v>0.35618785375881201</v>
      </c>
    </row>
    <row r="13" spans="1:6">
      <c r="A13" s="46"/>
      <c r="B13" s="3" t="s">
        <v>421</v>
      </c>
      <c r="C13" s="3" t="s">
        <v>191</v>
      </c>
      <c r="D13" s="4">
        <v>0.15818083904765801</v>
      </c>
      <c r="E13" s="4">
        <v>1.10489544379561</v>
      </c>
      <c r="F13" s="4">
        <v>0.143163626871574</v>
      </c>
    </row>
    <row r="14" spans="1:6">
      <c r="A14" s="46"/>
      <c r="B14" s="3" t="s">
        <v>422</v>
      </c>
      <c r="C14" s="3" t="s">
        <v>93</v>
      </c>
      <c r="D14" s="4">
        <v>0.16839867137282799</v>
      </c>
      <c r="E14" s="4">
        <v>0.93606637691600103</v>
      </c>
      <c r="F14" s="4">
        <v>0.17990035271605501</v>
      </c>
    </row>
    <row r="15" spans="1:6">
      <c r="A15" s="46"/>
      <c r="B15" s="3" t="s">
        <v>423</v>
      </c>
      <c r="C15" s="3" t="s">
        <v>424</v>
      </c>
      <c r="D15" s="4">
        <v>4.3228191494740401E-2</v>
      </c>
      <c r="E15" s="4">
        <v>0.306485088264359</v>
      </c>
      <c r="F15" s="4">
        <v>0.14104500724503</v>
      </c>
    </row>
    <row r="16" spans="1:6">
      <c r="A16" s="47"/>
      <c r="B16" s="21" t="s">
        <v>425</v>
      </c>
      <c r="C16" s="21" t="s">
        <v>61</v>
      </c>
      <c r="D16" s="22">
        <v>0.18419612022896401</v>
      </c>
      <c r="E16" s="22">
        <v>0.38700523688099198</v>
      </c>
      <c r="F16" s="22">
        <v>0.47595252641402003</v>
      </c>
    </row>
    <row r="17" spans="1:6">
      <c r="A17" s="45" t="s">
        <v>426</v>
      </c>
      <c r="B17" s="19" t="s">
        <v>427</v>
      </c>
      <c r="C17" s="19" t="s">
        <v>28</v>
      </c>
      <c r="D17" s="20">
        <v>6.7629644657346E-2</v>
      </c>
      <c r="E17" s="20">
        <v>0.153612366689654</v>
      </c>
      <c r="F17" s="20">
        <v>0.44026171925323798</v>
      </c>
    </row>
    <row r="18" spans="1:6">
      <c r="A18" s="46"/>
      <c r="B18" s="3" t="s">
        <v>428</v>
      </c>
      <c r="C18" s="3" t="s">
        <v>23</v>
      </c>
      <c r="D18" s="4">
        <v>0.12944804794371301</v>
      </c>
      <c r="E18" s="4">
        <v>0.191444658667483</v>
      </c>
      <c r="F18" s="4">
        <v>0.67616432260222803</v>
      </c>
    </row>
    <row r="19" spans="1:6">
      <c r="A19" s="46"/>
      <c r="B19" s="3" t="s">
        <v>429</v>
      </c>
      <c r="C19" s="3" t="s">
        <v>389</v>
      </c>
      <c r="D19" s="4">
        <v>2.7479794930989201E-2</v>
      </c>
      <c r="E19" s="4">
        <v>8.0031435163047698E-2</v>
      </c>
      <c r="F19" s="4">
        <v>0.343362515928956</v>
      </c>
    </row>
    <row r="20" spans="1:6">
      <c r="A20" s="46"/>
      <c r="B20" s="3" t="s">
        <v>430</v>
      </c>
      <c r="C20" s="3" t="s">
        <v>110</v>
      </c>
      <c r="D20" s="4">
        <v>0.24411148973459401</v>
      </c>
      <c r="E20" s="4">
        <v>0.40522499897709702</v>
      </c>
      <c r="F20" s="4">
        <v>0.60240974853674001</v>
      </c>
    </row>
    <row r="21" spans="1:6">
      <c r="A21" s="46"/>
      <c r="B21" s="3" t="s">
        <v>431</v>
      </c>
      <c r="C21" s="3" t="s">
        <v>126</v>
      </c>
      <c r="D21" s="4">
        <v>2.9016079136734901E-2</v>
      </c>
      <c r="E21" s="4">
        <v>9.1083526606760001E-2</v>
      </c>
      <c r="F21" s="4">
        <v>0.31856560914694898</v>
      </c>
    </row>
    <row r="22" spans="1:6">
      <c r="A22" s="46"/>
      <c r="B22" s="3" t="s">
        <v>432</v>
      </c>
      <c r="C22" s="3" t="s">
        <v>353</v>
      </c>
      <c r="D22" s="4">
        <v>2.8769892818208999E-2</v>
      </c>
      <c r="E22" s="4">
        <v>0.122048483520871</v>
      </c>
      <c r="F22" s="4">
        <v>0.23572511503831201</v>
      </c>
    </row>
    <row r="23" spans="1:6">
      <c r="A23" s="46"/>
      <c r="B23" s="3" t="s">
        <v>433</v>
      </c>
      <c r="C23" s="3" t="s">
        <v>375</v>
      </c>
      <c r="D23" s="4">
        <v>5.12125500100633E-2</v>
      </c>
      <c r="E23" s="4">
        <v>0.105626177888614</v>
      </c>
      <c r="F23" s="4">
        <v>0.48484713764866399</v>
      </c>
    </row>
    <row r="24" spans="1:6">
      <c r="A24" s="46"/>
      <c r="B24" s="3" t="s">
        <v>434</v>
      </c>
      <c r="C24" s="3" t="s">
        <v>378</v>
      </c>
      <c r="D24" s="4">
        <v>6.3524506537412498E-2</v>
      </c>
      <c r="E24" s="4">
        <v>0.16417444720041099</v>
      </c>
      <c r="F24" s="4">
        <v>0.38693297051194903</v>
      </c>
    </row>
    <row r="25" spans="1:6">
      <c r="A25" s="46"/>
      <c r="B25" s="3" t="s">
        <v>435</v>
      </c>
      <c r="C25" s="3" t="s">
        <v>31</v>
      </c>
      <c r="D25" s="4">
        <v>1.78912695592577E-2</v>
      </c>
      <c r="E25" s="4">
        <v>5.47831452795976E-2</v>
      </c>
      <c r="F25" s="4">
        <v>0.326583467742601</v>
      </c>
    </row>
    <row r="26" spans="1:6">
      <c r="A26" s="46"/>
      <c r="B26" s="3" t="s">
        <v>435</v>
      </c>
      <c r="C26" s="3" t="s">
        <v>47</v>
      </c>
      <c r="D26" s="4">
        <v>0.12815717754894701</v>
      </c>
      <c r="E26" s="4">
        <v>0.22607943734104499</v>
      </c>
      <c r="F26" s="4">
        <v>0.56686790738787696</v>
      </c>
    </row>
    <row r="27" spans="1:6">
      <c r="A27" s="46"/>
      <c r="B27" s="3" t="s">
        <v>436</v>
      </c>
      <c r="C27" s="3" t="s">
        <v>36</v>
      </c>
      <c r="D27" s="4">
        <v>9.4925728175178303E-2</v>
      </c>
      <c r="E27" s="4">
        <v>0.12824332321687901</v>
      </c>
      <c r="F27" s="4">
        <v>0.74020015852711596</v>
      </c>
    </row>
    <row r="28" spans="1:6">
      <c r="A28" s="46"/>
      <c r="B28" s="3" t="s">
        <v>436</v>
      </c>
      <c r="C28" s="3" t="s">
        <v>55</v>
      </c>
      <c r="D28" s="4">
        <v>9.4925728175178303E-2</v>
      </c>
      <c r="E28" s="4">
        <v>0.12824332321687901</v>
      </c>
      <c r="F28" s="4">
        <v>0.74020015852711596</v>
      </c>
    </row>
    <row r="29" spans="1:6">
      <c r="A29" s="46"/>
      <c r="B29" s="3" t="s">
        <v>437</v>
      </c>
      <c r="C29" s="3" t="s">
        <v>31</v>
      </c>
      <c r="D29" s="4">
        <v>5.79394716248951E-2</v>
      </c>
      <c r="E29" s="4">
        <v>0.15300094230698699</v>
      </c>
      <c r="F29" s="4">
        <v>0.37868702474160598</v>
      </c>
    </row>
    <row r="30" spans="1:6">
      <c r="A30" s="46"/>
      <c r="B30" s="3" t="s">
        <v>437</v>
      </c>
      <c r="C30" s="3" t="s">
        <v>47</v>
      </c>
      <c r="D30" s="4">
        <v>0.12162215929824299</v>
      </c>
      <c r="E30" s="4">
        <v>0.166773778676097</v>
      </c>
      <c r="F30" s="4">
        <v>0.72926427801611704</v>
      </c>
    </row>
    <row r="31" spans="1:6">
      <c r="A31" s="46"/>
      <c r="B31" s="3" t="s">
        <v>438</v>
      </c>
      <c r="C31" s="3" t="s">
        <v>74</v>
      </c>
      <c r="D31" s="4">
        <v>6.2544569027007099E-2</v>
      </c>
      <c r="E31" s="4">
        <v>0.11687401631767599</v>
      </c>
      <c r="F31" s="4">
        <v>0.53514520162466195</v>
      </c>
    </row>
    <row r="32" spans="1:6">
      <c r="A32" s="46"/>
      <c r="B32" s="3" t="s">
        <v>439</v>
      </c>
      <c r="C32" s="3" t="s">
        <v>64</v>
      </c>
      <c r="D32" s="4">
        <v>4.2236087544678003E-2</v>
      </c>
      <c r="E32" s="4">
        <v>0.106707052804909</v>
      </c>
      <c r="F32" s="4">
        <v>0.39581345782173899</v>
      </c>
    </row>
    <row r="33" spans="1:6">
      <c r="A33" s="46"/>
      <c r="B33" s="3" t="s">
        <v>440</v>
      </c>
      <c r="C33" s="3" t="s">
        <v>292</v>
      </c>
      <c r="D33" s="4">
        <v>1.6797342767377901E-2</v>
      </c>
      <c r="E33" s="4">
        <v>0.105824526151235</v>
      </c>
      <c r="F33" s="4">
        <v>0.158728258734394</v>
      </c>
    </row>
    <row r="34" spans="1:6">
      <c r="A34" s="46"/>
      <c r="B34" s="3" t="s">
        <v>441</v>
      </c>
      <c r="C34" s="3" t="s">
        <v>319</v>
      </c>
      <c r="D34" s="4">
        <v>1.4235302791889001E-2</v>
      </c>
      <c r="E34" s="4">
        <v>0.22019157312537799</v>
      </c>
      <c r="F34" s="4">
        <v>6.4649625731968197E-2</v>
      </c>
    </row>
    <row r="35" spans="1:6">
      <c r="A35" s="46"/>
      <c r="B35" s="3" t="s">
        <v>442</v>
      </c>
      <c r="C35" s="3" t="s">
        <v>443</v>
      </c>
      <c r="D35" s="4">
        <v>2.6305667701765501E-2</v>
      </c>
      <c r="E35" s="4">
        <v>0.149250934494457</v>
      </c>
      <c r="F35" s="4">
        <v>0.176251276354603</v>
      </c>
    </row>
    <row r="36" spans="1:6">
      <c r="A36" s="46"/>
      <c r="B36" s="3" t="s">
        <v>444</v>
      </c>
      <c r="C36" s="3" t="s">
        <v>322</v>
      </c>
      <c r="D36" s="4">
        <v>1.8718800367006499E-2</v>
      </c>
      <c r="E36" s="4">
        <v>6.8706623674507694E-2</v>
      </c>
      <c r="F36" s="4">
        <v>0.27244535338667403</v>
      </c>
    </row>
    <row r="37" spans="1:6">
      <c r="A37" s="46"/>
      <c r="B37" s="3" t="s">
        <v>445</v>
      </c>
      <c r="C37" s="3" t="s">
        <v>328</v>
      </c>
      <c r="D37" s="4">
        <v>0.15352517271754901</v>
      </c>
      <c r="E37" s="4">
        <v>0.35462871915477001</v>
      </c>
      <c r="F37" s="4">
        <v>0.43291804759486002</v>
      </c>
    </row>
    <row r="38" spans="1:6">
      <c r="A38" s="46"/>
      <c r="B38" s="3" t="s">
        <v>446</v>
      </c>
      <c r="C38" s="3" t="s">
        <v>331</v>
      </c>
      <c r="D38" s="4">
        <v>5.3893598207522299E-2</v>
      </c>
      <c r="E38" s="4">
        <v>7.75885030410184E-2</v>
      </c>
      <c r="F38" s="4">
        <v>0.69460804236718598</v>
      </c>
    </row>
    <row r="39" spans="1:6">
      <c r="A39" s="46"/>
      <c r="B39" s="3" t="s">
        <v>447</v>
      </c>
      <c r="C39" s="3" t="s">
        <v>334</v>
      </c>
      <c r="D39" s="4">
        <v>3.4518602840903502E-2</v>
      </c>
      <c r="E39" s="4">
        <v>6.2732473279030004E-2</v>
      </c>
      <c r="F39" s="4">
        <v>0.55025094718276002</v>
      </c>
    </row>
    <row r="40" spans="1:6">
      <c r="A40" s="46"/>
      <c r="B40" s="3" t="s">
        <v>448</v>
      </c>
      <c r="C40" s="3" t="s">
        <v>340</v>
      </c>
      <c r="D40" s="4">
        <v>2.87360891459662E-2</v>
      </c>
      <c r="E40" s="4">
        <v>5.5247057084278399E-2</v>
      </c>
      <c r="F40" s="4">
        <v>0.52013791616320604</v>
      </c>
    </row>
    <row r="41" spans="1:6">
      <c r="A41" s="46"/>
      <c r="B41" s="3" t="s">
        <v>449</v>
      </c>
      <c r="C41" s="3" t="s">
        <v>286</v>
      </c>
      <c r="D41" s="4">
        <v>3.2991770981839398E-2</v>
      </c>
      <c r="E41" s="4">
        <v>0.13640716625394</v>
      </c>
      <c r="F41" s="4">
        <v>0.24186244673113899</v>
      </c>
    </row>
    <row r="42" spans="1:6">
      <c r="A42" s="46"/>
      <c r="B42" s="3" t="s">
        <v>450</v>
      </c>
      <c r="C42" s="3" t="s">
        <v>295</v>
      </c>
      <c r="D42" s="4">
        <v>3.4569029350609598E-2</v>
      </c>
      <c r="E42" s="4">
        <v>6.3149360011617903E-2</v>
      </c>
      <c r="F42" s="4">
        <v>0.54741693889296394</v>
      </c>
    </row>
    <row r="43" spans="1:6">
      <c r="A43" s="46"/>
      <c r="B43" s="3" t="s">
        <v>440</v>
      </c>
      <c r="C43" s="3" t="s">
        <v>289</v>
      </c>
      <c r="D43" s="4">
        <v>1.4371697233623E-2</v>
      </c>
      <c r="E43" s="4">
        <v>0.13489159822406999</v>
      </c>
      <c r="F43" s="4">
        <v>0.106542567682754</v>
      </c>
    </row>
    <row r="44" spans="1:6">
      <c r="A44" s="46"/>
      <c r="B44" s="3" t="s">
        <v>451</v>
      </c>
      <c r="C44" s="3" t="s">
        <v>100</v>
      </c>
      <c r="D44" s="4">
        <v>5.1416776326101303E-2</v>
      </c>
      <c r="E44" s="4">
        <v>0.17925218591573799</v>
      </c>
      <c r="F44" s="4">
        <v>0.28684044249407897</v>
      </c>
    </row>
    <row r="45" spans="1:6">
      <c r="A45" s="46"/>
      <c r="B45" s="3" t="s">
        <v>452</v>
      </c>
      <c r="C45" s="3" t="s">
        <v>103</v>
      </c>
      <c r="D45" s="4">
        <v>3.0420744812449101E-2</v>
      </c>
      <c r="E45" s="4">
        <v>9.7133231917582094E-2</v>
      </c>
      <c r="F45" s="4">
        <v>0.313185757457975</v>
      </c>
    </row>
    <row r="46" spans="1:6">
      <c r="A46" s="46"/>
      <c r="B46" s="3" t="s">
        <v>453</v>
      </c>
      <c r="C46" s="3" t="s">
        <v>93</v>
      </c>
      <c r="D46" s="4">
        <v>2.4917017970660298E-2</v>
      </c>
      <c r="E46" s="4">
        <v>8.1310316089143006E-2</v>
      </c>
      <c r="F46" s="4">
        <v>0.30644350150284799</v>
      </c>
    </row>
    <row r="47" spans="1:6">
      <c r="A47" s="46"/>
      <c r="B47" s="3" t="s">
        <v>454</v>
      </c>
      <c r="C47" s="3" t="s">
        <v>97</v>
      </c>
      <c r="D47" s="4">
        <v>6.44865306153867E-2</v>
      </c>
      <c r="E47" s="4">
        <v>9.3465632693606304E-2</v>
      </c>
      <c r="F47" s="4">
        <v>0.68994911559399297</v>
      </c>
    </row>
    <row r="48" spans="1:6">
      <c r="A48" s="46"/>
      <c r="B48" s="3" t="s">
        <v>455</v>
      </c>
      <c r="C48" s="3" t="s">
        <v>202</v>
      </c>
      <c r="D48" s="4">
        <v>0.11911878476884701</v>
      </c>
      <c r="E48" s="4">
        <v>0.16279837892837001</v>
      </c>
      <c r="F48" s="4">
        <v>0.73169515294287801</v>
      </c>
    </row>
    <row r="49" spans="1:6">
      <c r="A49" s="46"/>
      <c r="B49" s="3" t="s">
        <v>456</v>
      </c>
      <c r="C49" s="3" t="s">
        <v>195</v>
      </c>
      <c r="D49" s="4">
        <v>4.1831259069665901E-2</v>
      </c>
      <c r="E49" s="4">
        <v>0.14353702724676001</v>
      </c>
      <c r="F49" s="4">
        <v>0.29143183380656201</v>
      </c>
    </row>
    <row r="50" spans="1:6">
      <c r="A50" s="46"/>
      <c r="B50" s="3" t="s">
        <v>457</v>
      </c>
      <c r="C50" s="3" t="s">
        <v>199</v>
      </c>
      <c r="D50" s="4">
        <v>7.2186246779137195E-2</v>
      </c>
      <c r="E50" s="4">
        <v>8.3962744002661197E-2</v>
      </c>
      <c r="F50" s="4">
        <v>0.85974139645613801</v>
      </c>
    </row>
    <row r="51" spans="1:6">
      <c r="A51" s="46"/>
      <c r="B51" s="3" t="s">
        <v>458</v>
      </c>
      <c r="C51" s="3" t="s">
        <v>58</v>
      </c>
      <c r="D51" s="4">
        <v>5.7347623309725697E-2</v>
      </c>
      <c r="E51" s="4">
        <v>0.10340234566734</v>
      </c>
      <c r="F51" s="4">
        <v>0.55460659948876601</v>
      </c>
    </row>
    <row r="52" spans="1:6">
      <c r="A52" s="46"/>
      <c r="B52" s="3" t="s">
        <v>459</v>
      </c>
      <c r="C52" s="3" t="s">
        <v>61</v>
      </c>
      <c r="D52" s="4">
        <v>2.65416564976571E-2</v>
      </c>
      <c r="E52" s="4">
        <v>0.13821526606242801</v>
      </c>
      <c r="F52" s="4">
        <v>0.192031294760659</v>
      </c>
    </row>
    <row r="53" spans="1:6">
      <c r="A53" s="46"/>
      <c r="B53" s="3" t="s">
        <v>460</v>
      </c>
      <c r="C53" s="3" t="s">
        <v>171</v>
      </c>
      <c r="D53" s="4">
        <v>4.3290703848925298E-2</v>
      </c>
      <c r="E53" s="4">
        <v>0.12476827935370501</v>
      </c>
      <c r="F53" s="4">
        <v>0.34696882952276997</v>
      </c>
    </row>
    <row r="54" spans="1:6">
      <c r="A54" s="46"/>
      <c r="B54" s="3" t="s">
        <v>461</v>
      </c>
      <c r="C54" s="3" t="s">
        <v>175</v>
      </c>
      <c r="D54" s="4">
        <v>3.45850453115304E-2</v>
      </c>
      <c r="E54" s="4">
        <v>7.7251707608760101E-2</v>
      </c>
      <c r="F54" s="4">
        <v>0.44769295569084</v>
      </c>
    </row>
    <row r="55" spans="1:6">
      <c r="A55" s="46"/>
      <c r="B55" s="3" t="s">
        <v>462</v>
      </c>
      <c r="C55" s="3" t="s">
        <v>179</v>
      </c>
      <c r="D55" s="4">
        <v>2.5534381057287801E-2</v>
      </c>
      <c r="E55" s="4">
        <v>7.3228852172937106E-2</v>
      </c>
      <c r="F55" s="4">
        <v>0.34869290313312401</v>
      </c>
    </row>
    <row r="56" spans="1:6">
      <c r="A56" s="46"/>
      <c r="B56" s="3" t="s">
        <v>463</v>
      </c>
      <c r="C56" s="3" t="s">
        <v>146</v>
      </c>
      <c r="D56" s="4">
        <v>5.2279614931871603E-2</v>
      </c>
      <c r="E56" s="4">
        <v>0.16179105469140501</v>
      </c>
      <c r="F56" s="4">
        <v>0.32313044149188602</v>
      </c>
    </row>
    <row r="57" spans="1:6">
      <c r="A57" s="46"/>
      <c r="B57" s="3" t="s">
        <v>464</v>
      </c>
      <c r="C57" s="3" t="s">
        <v>162</v>
      </c>
      <c r="D57" s="4">
        <v>0.25855292404688701</v>
      </c>
      <c r="E57" s="4">
        <v>0.51423471976636703</v>
      </c>
      <c r="F57" s="4">
        <v>0.50279165157178796</v>
      </c>
    </row>
    <row r="58" spans="1:6">
      <c r="A58" s="46"/>
      <c r="B58" s="3" t="s">
        <v>464</v>
      </c>
      <c r="C58" s="3" t="s">
        <v>168</v>
      </c>
      <c r="D58" s="4">
        <v>8.1289677430772395E-2</v>
      </c>
      <c r="E58" s="4">
        <v>0.18384184352473901</v>
      </c>
      <c r="F58" s="4">
        <v>0.44217179218959102</v>
      </c>
    </row>
    <row r="59" spans="1:6">
      <c r="A59" s="46"/>
      <c r="B59" s="3" t="s">
        <v>465</v>
      </c>
      <c r="C59" s="3" t="s">
        <v>143</v>
      </c>
      <c r="D59" s="4">
        <v>3.0858783083382298E-2</v>
      </c>
      <c r="E59" s="4">
        <v>0.156921757285409</v>
      </c>
      <c r="F59" s="4">
        <v>0.196650761610172</v>
      </c>
    </row>
    <row r="60" spans="1:6">
      <c r="A60" s="47"/>
      <c r="B60" s="21" t="s">
        <v>466</v>
      </c>
      <c r="C60" s="21" t="s">
        <v>143</v>
      </c>
      <c r="D60" s="22">
        <v>7.9826051686183203E-2</v>
      </c>
      <c r="E60" s="22">
        <v>0.34527402679505698</v>
      </c>
      <c r="F60" s="22">
        <v>0.23119622529141101</v>
      </c>
    </row>
  </sheetData>
  <mergeCells count="4">
    <mergeCell ref="A1:F1"/>
    <mergeCell ref="B2:C2"/>
    <mergeCell ref="A3:A16"/>
    <mergeCell ref="A17:A60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6"/>
  <sheetViews>
    <sheetView workbookViewId="0">
      <selection activeCell="C6" sqref="C6"/>
    </sheetView>
  </sheetViews>
  <sheetFormatPr defaultColWidth="9" defaultRowHeight="14"/>
  <cols>
    <col min="1" max="1" width="14.6328125" style="23" customWidth="1"/>
    <col min="2" max="2" width="25.6328125" style="23" customWidth="1"/>
    <col min="3" max="3" width="29.90625" style="23" customWidth="1"/>
    <col min="4" max="4" width="27.7265625" style="23" customWidth="1"/>
    <col min="5" max="16384" width="9" style="23"/>
  </cols>
  <sheetData>
    <row r="1" spans="1:4" ht="28.5" customHeight="1" thickBot="1">
      <c r="A1" s="41" t="s">
        <v>1461</v>
      </c>
      <c r="B1" s="41"/>
      <c r="C1" s="41"/>
      <c r="D1" s="41"/>
    </row>
    <row r="2" spans="1:4" ht="28.5" customHeight="1" thickBot="1">
      <c r="A2" s="24"/>
      <c r="B2" s="25" t="s">
        <v>467</v>
      </c>
      <c r="C2" s="25" t="s">
        <v>468</v>
      </c>
      <c r="D2" s="25" t="s">
        <v>469</v>
      </c>
    </row>
    <row r="3" spans="1:4" ht="28.5" customHeight="1">
      <c r="A3" s="48" t="s">
        <v>155</v>
      </c>
      <c r="B3" s="9" t="s">
        <v>470</v>
      </c>
      <c r="C3" s="9" t="s">
        <v>471</v>
      </c>
      <c r="D3" s="9" t="s">
        <v>472</v>
      </c>
    </row>
    <row r="4" spans="1:4" ht="28.5" customHeight="1">
      <c r="A4" s="49"/>
      <c r="B4" s="9" t="s">
        <v>473</v>
      </c>
      <c r="C4" s="9" t="s">
        <v>474</v>
      </c>
      <c r="D4" s="9" t="s">
        <v>475</v>
      </c>
    </row>
    <row r="5" spans="1:4" ht="28.5" customHeight="1">
      <c r="A5" s="49"/>
      <c r="B5" s="9" t="s">
        <v>476</v>
      </c>
      <c r="C5" s="9" t="s">
        <v>477</v>
      </c>
      <c r="D5" s="9" t="s">
        <v>475</v>
      </c>
    </row>
    <row r="6" spans="1:4" ht="28.5" customHeight="1">
      <c r="A6" s="49"/>
      <c r="B6" s="9" t="s">
        <v>478</v>
      </c>
      <c r="C6" s="9" t="s">
        <v>479</v>
      </c>
      <c r="D6" s="9" t="s">
        <v>480</v>
      </c>
    </row>
    <row r="7" spans="1:4" ht="28.5" customHeight="1">
      <c r="A7" s="49"/>
      <c r="B7" s="9" t="s">
        <v>481</v>
      </c>
      <c r="C7" s="9" t="s">
        <v>479</v>
      </c>
      <c r="D7" s="9" t="s">
        <v>480</v>
      </c>
    </row>
    <row r="8" spans="1:4" ht="28.5" customHeight="1">
      <c r="A8" s="49"/>
      <c r="B8" s="9" t="s">
        <v>482</v>
      </c>
      <c r="C8" s="9" t="s">
        <v>479</v>
      </c>
      <c r="D8" s="9" t="s">
        <v>480</v>
      </c>
    </row>
    <row r="9" spans="1:4" ht="28.5" customHeight="1">
      <c r="A9" s="49"/>
      <c r="B9" s="9" t="s">
        <v>483</v>
      </c>
      <c r="C9" s="9" t="s">
        <v>484</v>
      </c>
      <c r="D9" s="9" t="s">
        <v>480</v>
      </c>
    </row>
    <row r="10" spans="1:4" ht="28.5" customHeight="1">
      <c r="A10" s="49"/>
      <c r="B10" s="9" t="s">
        <v>485</v>
      </c>
      <c r="C10" s="9" t="s">
        <v>477</v>
      </c>
      <c r="D10" s="9" t="s">
        <v>475</v>
      </c>
    </row>
    <row r="11" spans="1:4" ht="28.5" customHeight="1" thickBot="1">
      <c r="A11" s="50"/>
      <c r="B11" s="13" t="s">
        <v>486</v>
      </c>
      <c r="C11" s="13" t="s">
        <v>487</v>
      </c>
      <c r="D11" s="13" t="s">
        <v>480</v>
      </c>
    </row>
    <row r="12" spans="1:4" ht="28.5" customHeight="1">
      <c r="A12" s="48" t="s">
        <v>161</v>
      </c>
      <c r="B12" s="9" t="s">
        <v>488</v>
      </c>
      <c r="C12" s="9" t="s">
        <v>489</v>
      </c>
      <c r="D12" s="9" t="s">
        <v>475</v>
      </c>
    </row>
    <row r="13" spans="1:4" ht="28.5" customHeight="1">
      <c r="A13" s="49"/>
      <c r="B13" s="9" t="s">
        <v>490</v>
      </c>
      <c r="C13" s="9" t="s">
        <v>491</v>
      </c>
      <c r="D13" s="9" t="s">
        <v>475</v>
      </c>
    </row>
    <row r="14" spans="1:4" ht="28.5" customHeight="1">
      <c r="A14" s="49"/>
      <c r="B14" s="9" t="s">
        <v>492</v>
      </c>
      <c r="C14" s="9" t="s">
        <v>493</v>
      </c>
      <c r="D14" s="9" t="s">
        <v>475</v>
      </c>
    </row>
    <row r="15" spans="1:4" ht="28.5" customHeight="1">
      <c r="A15" s="49"/>
      <c r="B15" s="9" t="s">
        <v>494</v>
      </c>
      <c r="C15" s="9" t="s">
        <v>495</v>
      </c>
      <c r="D15" s="9" t="s">
        <v>496</v>
      </c>
    </row>
    <row r="16" spans="1:4" ht="28.5" customHeight="1" thickBot="1">
      <c r="A16" s="50"/>
      <c r="B16" s="13" t="s">
        <v>497</v>
      </c>
      <c r="C16" s="13" t="s">
        <v>491</v>
      </c>
      <c r="D16" s="13" t="s">
        <v>475</v>
      </c>
    </row>
  </sheetData>
  <mergeCells count="3">
    <mergeCell ref="A3:A11"/>
    <mergeCell ref="A12:A16"/>
    <mergeCell ref="A1:D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"/>
  <sheetViews>
    <sheetView workbookViewId="0">
      <selection activeCell="B6" sqref="B6"/>
    </sheetView>
  </sheetViews>
  <sheetFormatPr defaultRowHeight="14.5"/>
  <cols>
    <col min="1" max="1" width="13" customWidth="1"/>
    <col min="2" max="2" width="106.6328125" customWidth="1"/>
    <col min="3" max="3" width="41.08984375" customWidth="1"/>
  </cols>
  <sheetData>
    <row r="1" spans="1:4" ht="18" thickBot="1">
      <c r="A1" s="51" t="s">
        <v>1462</v>
      </c>
      <c r="B1" s="51"/>
      <c r="C1" s="51"/>
      <c r="D1" s="30"/>
    </row>
    <row r="2" spans="1:4" ht="24.75" customHeight="1" thickBot="1">
      <c r="A2" s="26" t="s">
        <v>498</v>
      </c>
      <c r="B2" s="26" t="s">
        <v>499</v>
      </c>
      <c r="C2" s="26" t="s">
        <v>500</v>
      </c>
      <c r="D2" s="27"/>
    </row>
    <row r="3" spans="1:4">
      <c r="A3" s="28">
        <v>1</v>
      </c>
      <c r="B3" s="28" t="s">
        <v>501</v>
      </c>
      <c r="C3" s="28" t="s">
        <v>502</v>
      </c>
      <c r="D3" s="27"/>
    </row>
    <row r="4" spans="1:4">
      <c r="A4" s="28">
        <v>2</v>
      </c>
      <c r="B4" s="28" t="s">
        <v>503</v>
      </c>
      <c r="C4" s="28" t="s">
        <v>504</v>
      </c>
      <c r="D4" s="27"/>
    </row>
    <row r="5" spans="1:4">
      <c r="A5" s="28">
        <v>3</v>
      </c>
      <c r="B5" s="28" t="s">
        <v>505</v>
      </c>
      <c r="C5" s="28" t="s">
        <v>504</v>
      </c>
      <c r="D5" s="27"/>
    </row>
    <row r="6" spans="1:4">
      <c r="A6" s="28">
        <v>4</v>
      </c>
      <c r="B6" s="28" t="s">
        <v>506</v>
      </c>
      <c r="C6" s="28" t="s">
        <v>507</v>
      </c>
      <c r="D6" s="27"/>
    </row>
    <row r="7" spans="1:4" ht="28">
      <c r="A7" s="28">
        <v>5</v>
      </c>
      <c r="B7" s="28" t="s">
        <v>508</v>
      </c>
      <c r="C7" s="28" t="s">
        <v>509</v>
      </c>
      <c r="D7" s="27"/>
    </row>
    <row r="8" spans="1:4">
      <c r="A8" s="28">
        <v>6</v>
      </c>
      <c r="B8" s="28" t="s">
        <v>510</v>
      </c>
      <c r="C8" s="28" t="s">
        <v>507</v>
      </c>
      <c r="D8" s="27"/>
    </row>
    <row r="9" spans="1:4">
      <c r="A9" s="28">
        <v>7</v>
      </c>
      <c r="B9" s="28" t="s">
        <v>511</v>
      </c>
      <c r="C9" s="28" t="s">
        <v>512</v>
      </c>
      <c r="D9" s="27"/>
    </row>
    <row r="10" spans="1:4">
      <c r="A10" s="28">
        <v>8</v>
      </c>
      <c r="B10" s="28" t="s">
        <v>513</v>
      </c>
      <c r="C10" s="28" t="s">
        <v>507</v>
      </c>
      <c r="D10" s="27"/>
    </row>
    <row r="11" spans="1:4">
      <c r="A11" s="28">
        <v>9</v>
      </c>
      <c r="B11" s="28" t="s">
        <v>514</v>
      </c>
      <c r="C11" s="28" t="s">
        <v>507</v>
      </c>
      <c r="D11" s="27"/>
    </row>
    <row r="12" spans="1:4" ht="15" thickBot="1">
      <c r="A12" s="29">
        <v>10</v>
      </c>
      <c r="B12" s="29" t="s">
        <v>515</v>
      </c>
      <c r="C12" s="29" t="s">
        <v>507</v>
      </c>
      <c r="D12" s="27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39"/>
  <sheetViews>
    <sheetView workbookViewId="0">
      <selection activeCell="H11" sqref="H11"/>
    </sheetView>
  </sheetViews>
  <sheetFormatPr defaultRowHeight="14.5"/>
  <cols>
    <col min="1" max="1" width="12.08984375" bestFit="1" customWidth="1"/>
    <col min="2" max="2" width="15.36328125" bestFit="1" customWidth="1"/>
    <col min="3" max="3" width="19.26953125" bestFit="1" customWidth="1"/>
    <col min="4" max="4" width="5" bestFit="1" customWidth="1"/>
    <col min="5" max="5" width="4.08984375" bestFit="1" customWidth="1"/>
    <col min="6" max="6" width="6.26953125" bestFit="1" customWidth="1"/>
    <col min="7" max="7" width="21.26953125" bestFit="1" customWidth="1"/>
    <col min="8" max="8" width="28.36328125" bestFit="1" customWidth="1"/>
  </cols>
  <sheetData>
    <row r="1" spans="1:8" ht="24.75" customHeight="1" thickBot="1">
      <c r="A1" s="41" t="s">
        <v>1467</v>
      </c>
      <c r="B1" s="41"/>
      <c r="C1" s="41"/>
      <c r="D1" s="41"/>
      <c r="E1" s="41"/>
      <c r="F1" s="41"/>
      <c r="G1" s="41"/>
      <c r="H1" s="41"/>
    </row>
    <row r="2" spans="1:8" ht="15" thickBot="1">
      <c r="A2" s="13" t="s">
        <v>516</v>
      </c>
      <c r="B2" s="13" t="s">
        <v>517</v>
      </c>
      <c r="C2" s="13" t="s">
        <v>518</v>
      </c>
      <c r="D2" s="13"/>
      <c r="E2" s="13"/>
      <c r="F2" s="13" t="s">
        <v>519</v>
      </c>
      <c r="G2" s="13" t="s">
        <v>520</v>
      </c>
      <c r="H2" s="13" t="s">
        <v>521</v>
      </c>
    </row>
    <row r="3" spans="1:8">
      <c r="A3" s="7" t="s">
        <v>49</v>
      </c>
      <c r="B3" s="9" t="s">
        <v>522</v>
      </c>
      <c r="C3" s="9" t="s">
        <v>523</v>
      </c>
      <c r="D3" s="9">
        <v>514</v>
      </c>
      <c r="E3" s="9">
        <v>5</v>
      </c>
      <c r="F3" s="9" t="s">
        <v>524</v>
      </c>
      <c r="G3" s="9" t="s">
        <v>525</v>
      </c>
      <c r="H3" s="9" t="s">
        <v>526</v>
      </c>
    </row>
    <row r="4" spans="1:8">
      <c r="A4" s="7" t="s">
        <v>527</v>
      </c>
      <c r="B4" s="9" t="s">
        <v>522</v>
      </c>
      <c r="C4" s="9" t="s">
        <v>528</v>
      </c>
      <c r="D4" s="9">
        <v>395</v>
      </c>
      <c r="E4" s="9">
        <v>7</v>
      </c>
      <c r="F4" s="9" t="s">
        <v>524</v>
      </c>
      <c r="G4" s="9" t="s">
        <v>525</v>
      </c>
      <c r="H4" s="9" t="s">
        <v>526</v>
      </c>
    </row>
    <row r="5" spans="1:8">
      <c r="A5" s="7" t="s">
        <v>358</v>
      </c>
      <c r="B5" s="9" t="s">
        <v>522</v>
      </c>
      <c r="C5" s="9" t="s">
        <v>523</v>
      </c>
      <c r="D5" s="9">
        <v>366</v>
      </c>
      <c r="E5" s="9">
        <v>5</v>
      </c>
      <c r="F5" s="9" t="s">
        <v>524</v>
      </c>
      <c r="G5" s="9" t="s">
        <v>525</v>
      </c>
      <c r="H5" s="9" t="s">
        <v>529</v>
      </c>
    </row>
    <row r="6" spans="1:8">
      <c r="A6" s="7" t="s">
        <v>358</v>
      </c>
      <c r="B6" s="9" t="s">
        <v>522</v>
      </c>
      <c r="C6" s="9" t="s">
        <v>528</v>
      </c>
      <c r="D6" s="9">
        <v>1332</v>
      </c>
      <c r="E6" s="9">
        <v>7</v>
      </c>
      <c r="F6" s="9" t="s">
        <v>524</v>
      </c>
      <c r="G6" s="9" t="s">
        <v>525</v>
      </c>
      <c r="H6" s="9" t="s">
        <v>530</v>
      </c>
    </row>
    <row r="7" spans="1:8">
      <c r="A7" s="7" t="s">
        <v>370</v>
      </c>
      <c r="B7" s="9" t="s">
        <v>522</v>
      </c>
      <c r="C7" s="9" t="s">
        <v>523</v>
      </c>
      <c r="D7" s="9">
        <v>605</v>
      </c>
      <c r="E7" s="9">
        <v>5</v>
      </c>
      <c r="F7" s="9" t="s">
        <v>524</v>
      </c>
      <c r="G7" s="9" t="s">
        <v>525</v>
      </c>
      <c r="H7" s="9" t="s">
        <v>526</v>
      </c>
    </row>
    <row r="8" spans="1:8">
      <c r="A8" s="7" t="s">
        <v>377</v>
      </c>
      <c r="B8" s="9" t="s">
        <v>522</v>
      </c>
      <c r="C8" s="9" t="s">
        <v>531</v>
      </c>
      <c r="D8" s="9">
        <v>176</v>
      </c>
      <c r="E8" s="9">
        <v>6</v>
      </c>
      <c r="F8" s="9" t="s">
        <v>524</v>
      </c>
      <c r="G8" s="9" t="s">
        <v>525</v>
      </c>
      <c r="H8" s="9" t="s">
        <v>530</v>
      </c>
    </row>
    <row r="9" spans="1:8">
      <c r="A9" s="7" t="s">
        <v>377</v>
      </c>
      <c r="B9" s="9" t="s">
        <v>522</v>
      </c>
      <c r="C9" s="9" t="s">
        <v>523</v>
      </c>
      <c r="D9" s="9">
        <v>177</v>
      </c>
      <c r="E9" s="9">
        <v>5</v>
      </c>
      <c r="F9" s="9" t="s">
        <v>524</v>
      </c>
      <c r="G9" s="9" t="s">
        <v>525</v>
      </c>
      <c r="H9" s="9" t="s">
        <v>529</v>
      </c>
    </row>
    <row r="10" spans="1:8">
      <c r="A10" s="7" t="s">
        <v>380</v>
      </c>
      <c r="B10" s="9" t="s">
        <v>522</v>
      </c>
      <c r="C10" s="9" t="s">
        <v>532</v>
      </c>
      <c r="D10" s="9">
        <v>1151</v>
      </c>
      <c r="E10" s="9">
        <v>9</v>
      </c>
      <c r="F10" s="9" t="s">
        <v>524</v>
      </c>
      <c r="G10" s="9" t="s">
        <v>533</v>
      </c>
      <c r="H10" s="9" t="s">
        <v>529</v>
      </c>
    </row>
    <row r="11" spans="1:8">
      <c r="A11" s="7" t="s">
        <v>380</v>
      </c>
      <c r="B11" s="9" t="s">
        <v>522</v>
      </c>
      <c r="C11" s="9" t="s">
        <v>523</v>
      </c>
      <c r="D11" s="9">
        <v>1154</v>
      </c>
      <c r="E11" s="9">
        <v>5</v>
      </c>
      <c r="F11" s="9" t="s">
        <v>524</v>
      </c>
      <c r="G11" s="9" t="s">
        <v>525</v>
      </c>
      <c r="H11" s="9" t="s">
        <v>526</v>
      </c>
    </row>
    <row r="12" spans="1:8">
      <c r="A12" s="7" t="s">
        <v>380</v>
      </c>
      <c r="B12" s="9" t="s">
        <v>522</v>
      </c>
      <c r="C12" s="9" t="s">
        <v>523</v>
      </c>
      <c r="D12" s="9">
        <v>1334</v>
      </c>
      <c r="E12" s="9">
        <v>5</v>
      </c>
      <c r="F12" s="9" t="s">
        <v>524</v>
      </c>
      <c r="G12" s="9" t="s">
        <v>525</v>
      </c>
      <c r="H12" s="9" t="s">
        <v>526</v>
      </c>
    </row>
    <row r="13" spans="1:8">
      <c r="A13" s="7" t="s">
        <v>384</v>
      </c>
      <c r="B13" s="9" t="s">
        <v>522</v>
      </c>
      <c r="C13" s="9" t="s">
        <v>532</v>
      </c>
      <c r="D13" s="9">
        <v>879</v>
      </c>
      <c r="E13" s="9">
        <v>9</v>
      </c>
      <c r="F13" s="9" t="s">
        <v>524</v>
      </c>
      <c r="G13" s="9" t="s">
        <v>1466</v>
      </c>
      <c r="H13" s="9" t="s">
        <v>530</v>
      </c>
    </row>
    <row r="14" spans="1:8">
      <c r="A14" s="7" t="s">
        <v>54</v>
      </c>
      <c r="B14" s="9" t="s">
        <v>522</v>
      </c>
      <c r="C14" s="9" t="s">
        <v>523</v>
      </c>
      <c r="D14" s="9">
        <v>107</v>
      </c>
      <c r="E14" s="9">
        <v>5</v>
      </c>
      <c r="F14" s="9" t="s">
        <v>524</v>
      </c>
      <c r="G14" s="9" t="s">
        <v>525</v>
      </c>
      <c r="H14" s="9" t="s">
        <v>529</v>
      </c>
    </row>
    <row r="15" spans="1:8">
      <c r="A15" s="7" t="s">
        <v>391</v>
      </c>
      <c r="B15" s="9" t="s">
        <v>522</v>
      </c>
      <c r="C15" s="9" t="s">
        <v>523</v>
      </c>
      <c r="D15" s="9">
        <v>1107</v>
      </c>
      <c r="E15" s="9">
        <v>5</v>
      </c>
      <c r="F15" s="9" t="s">
        <v>524</v>
      </c>
      <c r="G15" s="9" t="s">
        <v>525</v>
      </c>
      <c r="H15" s="9" t="s">
        <v>526</v>
      </c>
    </row>
    <row r="16" spans="1:8">
      <c r="A16" s="7" t="s">
        <v>391</v>
      </c>
      <c r="B16" s="9" t="s">
        <v>522</v>
      </c>
      <c r="C16" s="9" t="s">
        <v>523</v>
      </c>
      <c r="D16" s="9">
        <v>1364</v>
      </c>
      <c r="E16" s="9">
        <v>5</v>
      </c>
      <c r="F16" s="9" t="s">
        <v>524</v>
      </c>
      <c r="G16" s="9" t="s">
        <v>525</v>
      </c>
      <c r="H16" s="9" t="s">
        <v>529</v>
      </c>
    </row>
    <row r="17" spans="1:8">
      <c r="A17" s="7" t="s">
        <v>399</v>
      </c>
      <c r="B17" s="9" t="s">
        <v>522</v>
      </c>
      <c r="C17" s="9" t="s">
        <v>523</v>
      </c>
      <c r="D17" s="9">
        <v>776</v>
      </c>
      <c r="E17" s="9">
        <v>5</v>
      </c>
      <c r="F17" s="9" t="s">
        <v>524</v>
      </c>
      <c r="G17" s="9" t="s">
        <v>525</v>
      </c>
      <c r="H17" s="9" t="s">
        <v>530</v>
      </c>
    </row>
    <row r="18" spans="1:8">
      <c r="A18" s="7" t="s">
        <v>399</v>
      </c>
      <c r="B18" s="9" t="s">
        <v>522</v>
      </c>
      <c r="C18" s="9" t="s">
        <v>523</v>
      </c>
      <c r="D18" s="9">
        <v>1099</v>
      </c>
      <c r="E18" s="9">
        <v>5</v>
      </c>
      <c r="F18" s="9" t="s">
        <v>524</v>
      </c>
      <c r="G18" s="9" t="s">
        <v>525</v>
      </c>
      <c r="H18" s="9" t="s">
        <v>526</v>
      </c>
    </row>
    <row r="19" spans="1:8">
      <c r="A19" s="7" t="s">
        <v>60</v>
      </c>
      <c r="B19" s="9" t="s">
        <v>522</v>
      </c>
      <c r="C19" s="9" t="s">
        <v>523</v>
      </c>
      <c r="D19" s="9">
        <v>1375</v>
      </c>
      <c r="E19" s="9">
        <v>5</v>
      </c>
      <c r="F19" s="9" t="s">
        <v>524</v>
      </c>
      <c r="G19" s="9" t="s">
        <v>525</v>
      </c>
      <c r="H19" s="9" t="s">
        <v>529</v>
      </c>
    </row>
    <row r="20" spans="1:8">
      <c r="A20" s="7" t="s">
        <v>73</v>
      </c>
      <c r="B20" s="9" t="s">
        <v>522</v>
      </c>
      <c r="C20" s="9" t="s">
        <v>523</v>
      </c>
      <c r="D20" s="9">
        <v>781</v>
      </c>
      <c r="E20" s="9">
        <v>5</v>
      </c>
      <c r="F20" s="9" t="s">
        <v>524</v>
      </c>
      <c r="G20" s="9" t="s">
        <v>525</v>
      </c>
      <c r="H20" s="9" t="s">
        <v>526</v>
      </c>
    </row>
    <row r="21" spans="1:8">
      <c r="A21" s="7" t="s">
        <v>82</v>
      </c>
      <c r="B21" s="9" t="s">
        <v>534</v>
      </c>
      <c r="C21" s="9" t="s">
        <v>523</v>
      </c>
      <c r="D21" s="9">
        <v>665</v>
      </c>
      <c r="E21" s="9">
        <v>5</v>
      </c>
      <c r="F21" s="9" t="s">
        <v>524</v>
      </c>
      <c r="G21" s="9" t="s">
        <v>525</v>
      </c>
      <c r="H21" s="9" t="s">
        <v>529</v>
      </c>
    </row>
    <row r="22" spans="1:8">
      <c r="A22" s="7" t="s">
        <v>82</v>
      </c>
      <c r="B22" s="9" t="s">
        <v>522</v>
      </c>
      <c r="C22" s="9" t="s">
        <v>523</v>
      </c>
      <c r="D22" s="9">
        <v>1367</v>
      </c>
      <c r="E22" s="9">
        <v>5</v>
      </c>
      <c r="F22" s="9" t="s">
        <v>524</v>
      </c>
      <c r="G22" s="9" t="s">
        <v>525</v>
      </c>
      <c r="H22" s="9" t="s">
        <v>526</v>
      </c>
    </row>
    <row r="23" spans="1:8">
      <c r="A23" s="7" t="s">
        <v>102</v>
      </c>
      <c r="B23" s="9" t="s">
        <v>522</v>
      </c>
      <c r="C23" s="9" t="s">
        <v>523</v>
      </c>
      <c r="D23" s="9">
        <v>788</v>
      </c>
      <c r="E23" s="9">
        <v>5</v>
      </c>
      <c r="F23" s="9" t="s">
        <v>524</v>
      </c>
      <c r="G23" s="9" t="s">
        <v>525</v>
      </c>
      <c r="H23" s="9" t="s">
        <v>526</v>
      </c>
    </row>
    <row r="24" spans="1:8">
      <c r="A24" s="7" t="s">
        <v>115</v>
      </c>
      <c r="B24" s="9" t="s">
        <v>522</v>
      </c>
      <c r="C24" s="9" t="s">
        <v>523</v>
      </c>
      <c r="D24" s="9">
        <v>1090</v>
      </c>
      <c r="E24" s="9">
        <v>5</v>
      </c>
      <c r="F24" s="9" t="s">
        <v>524</v>
      </c>
      <c r="G24" s="9" t="s">
        <v>525</v>
      </c>
      <c r="H24" s="9" t="s">
        <v>526</v>
      </c>
    </row>
    <row r="25" spans="1:8">
      <c r="A25" s="7" t="s">
        <v>118</v>
      </c>
      <c r="B25" s="9" t="s">
        <v>522</v>
      </c>
      <c r="C25" s="9" t="s">
        <v>523</v>
      </c>
      <c r="D25" s="9">
        <v>556</v>
      </c>
      <c r="E25" s="9">
        <v>5</v>
      </c>
      <c r="F25" s="9" t="s">
        <v>524</v>
      </c>
      <c r="G25" s="9" t="s">
        <v>525</v>
      </c>
      <c r="H25" s="9" t="s">
        <v>529</v>
      </c>
    </row>
    <row r="26" spans="1:8">
      <c r="A26" s="7" t="s">
        <v>21</v>
      </c>
      <c r="B26" s="9" t="s">
        <v>522</v>
      </c>
      <c r="C26" s="9" t="s">
        <v>523</v>
      </c>
      <c r="D26" s="9">
        <v>708</v>
      </c>
      <c r="E26" s="9">
        <v>5</v>
      </c>
      <c r="F26" s="9" t="s">
        <v>524</v>
      </c>
      <c r="G26" s="9" t="s">
        <v>525</v>
      </c>
      <c r="H26" s="9" t="s">
        <v>526</v>
      </c>
    </row>
    <row r="27" spans="1:8">
      <c r="A27" s="7" t="s">
        <v>132</v>
      </c>
      <c r="B27" s="9" t="s">
        <v>522</v>
      </c>
      <c r="C27" s="9" t="s">
        <v>523</v>
      </c>
      <c r="D27" s="9">
        <v>220</v>
      </c>
      <c r="E27" s="9">
        <v>5</v>
      </c>
      <c r="F27" s="9" t="s">
        <v>524</v>
      </c>
      <c r="G27" s="9" t="s">
        <v>525</v>
      </c>
      <c r="H27" s="9" t="s">
        <v>526</v>
      </c>
    </row>
    <row r="28" spans="1:8">
      <c r="A28" s="7" t="s">
        <v>152</v>
      </c>
      <c r="B28" s="9" t="s">
        <v>522</v>
      </c>
      <c r="C28" s="9" t="s">
        <v>535</v>
      </c>
      <c r="D28" s="9">
        <v>181</v>
      </c>
      <c r="E28" s="9">
        <v>9</v>
      </c>
      <c r="F28" s="9" t="s">
        <v>524</v>
      </c>
      <c r="G28" s="9" t="s">
        <v>536</v>
      </c>
      <c r="H28" s="9" t="s">
        <v>530</v>
      </c>
    </row>
    <row r="29" spans="1:8">
      <c r="A29" s="7" t="s">
        <v>152</v>
      </c>
      <c r="B29" s="9" t="s">
        <v>522</v>
      </c>
      <c r="C29" s="9" t="s">
        <v>523</v>
      </c>
      <c r="D29" s="9">
        <v>184</v>
      </c>
      <c r="E29" s="9">
        <v>5</v>
      </c>
      <c r="F29" s="9" t="s">
        <v>524</v>
      </c>
      <c r="G29" s="9" t="s">
        <v>525</v>
      </c>
      <c r="H29" s="9" t="s">
        <v>537</v>
      </c>
    </row>
    <row r="30" spans="1:8">
      <c r="A30" s="7" t="s">
        <v>26</v>
      </c>
      <c r="B30" s="9" t="s">
        <v>522</v>
      </c>
      <c r="C30" s="9" t="s">
        <v>523</v>
      </c>
      <c r="D30" s="9">
        <v>1316</v>
      </c>
      <c r="E30" s="9">
        <v>5</v>
      </c>
      <c r="F30" s="9" t="s">
        <v>524</v>
      </c>
      <c r="G30" s="9" t="s">
        <v>525</v>
      </c>
      <c r="H30" s="9" t="s">
        <v>526</v>
      </c>
    </row>
    <row r="31" spans="1:8">
      <c r="A31" s="7" t="s">
        <v>161</v>
      </c>
      <c r="B31" s="9" t="s">
        <v>522</v>
      </c>
      <c r="C31" s="9" t="s">
        <v>523</v>
      </c>
      <c r="D31" s="9">
        <v>1221</v>
      </c>
      <c r="E31" s="9">
        <v>5</v>
      </c>
      <c r="F31" s="9" t="s">
        <v>524</v>
      </c>
      <c r="G31" s="9" t="s">
        <v>525</v>
      </c>
      <c r="H31" s="9" t="s">
        <v>526</v>
      </c>
    </row>
    <row r="32" spans="1:8">
      <c r="A32" s="7" t="s">
        <v>164</v>
      </c>
      <c r="B32" s="9" t="s">
        <v>522</v>
      </c>
      <c r="C32" s="9" t="s">
        <v>531</v>
      </c>
      <c r="D32" s="9">
        <v>15</v>
      </c>
      <c r="E32" s="9">
        <v>6</v>
      </c>
      <c r="F32" s="9" t="s">
        <v>524</v>
      </c>
      <c r="G32" s="9" t="s">
        <v>525</v>
      </c>
      <c r="H32" s="9" t="s">
        <v>526</v>
      </c>
    </row>
    <row r="33" spans="1:8">
      <c r="A33" s="7" t="s">
        <v>164</v>
      </c>
      <c r="B33" s="9" t="s">
        <v>522</v>
      </c>
      <c r="C33" s="9" t="s">
        <v>523</v>
      </c>
      <c r="D33" s="9">
        <v>16</v>
      </c>
      <c r="E33" s="9">
        <v>5</v>
      </c>
      <c r="F33" s="9" t="s">
        <v>524</v>
      </c>
      <c r="G33" s="9" t="s">
        <v>525</v>
      </c>
      <c r="H33" s="9" t="s">
        <v>529</v>
      </c>
    </row>
    <row r="34" spans="1:8">
      <c r="A34" s="7" t="s">
        <v>164</v>
      </c>
      <c r="B34" s="9" t="s">
        <v>522</v>
      </c>
      <c r="C34" s="9" t="s">
        <v>523</v>
      </c>
      <c r="D34" s="9">
        <v>180</v>
      </c>
      <c r="E34" s="9">
        <v>5</v>
      </c>
      <c r="F34" s="9" t="s">
        <v>524</v>
      </c>
      <c r="G34" s="9" t="s">
        <v>525</v>
      </c>
      <c r="H34" s="9" t="s">
        <v>526</v>
      </c>
    </row>
    <row r="35" spans="1:8">
      <c r="A35" s="7" t="s">
        <v>164</v>
      </c>
      <c r="B35" s="9" t="s">
        <v>522</v>
      </c>
      <c r="C35" s="9" t="s">
        <v>523</v>
      </c>
      <c r="D35" s="9">
        <v>348</v>
      </c>
      <c r="E35" s="9">
        <v>5</v>
      </c>
      <c r="F35" s="9" t="s">
        <v>524</v>
      </c>
      <c r="G35" s="9" t="s">
        <v>525</v>
      </c>
      <c r="H35" s="9" t="s">
        <v>530</v>
      </c>
    </row>
    <row r="36" spans="1:8">
      <c r="A36" s="7" t="s">
        <v>170</v>
      </c>
      <c r="B36" s="9" t="s">
        <v>522</v>
      </c>
      <c r="C36" s="9" t="s">
        <v>523</v>
      </c>
      <c r="D36" s="9">
        <v>964</v>
      </c>
      <c r="E36" s="9">
        <v>5</v>
      </c>
      <c r="F36" s="9" t="s">
        <v>524</v>
      </c>
      <c r="G36" s="9" t="s">
        <v>525</v>
      </c>
      <c r="H36" s="9" t="s">
        <v>526</v>
      </c>
    </row>
    <row r="37" spans="1:8">
      <c r="A37" s="7" t="s">
        <v>173</v>
      </c>
      <c r="B37" s="9" t="s">
        <v>522</v>
      </c>
      <c r="C37" s="9" t="s">
        <v>523</v>
      </c>
      <c r="D37" s="9">
        <v>1179</v>
      </c>
      <c r="E37" s="9">
        <v>5</v>
      </c>
      <c r="F37" s="9" t="s">
        <v>524</v>
      </c>
      <c r="G37" s="9" t="s">
        <v>525</v>
      </c>
      <c r="H37" s="9" t="s">
        <v>538</v>
      </c>
    </row>
    <row r="38" spans="1:8">
      <c r="A38" s="7" t="s">
        <v>201</v>
      </c>
      <c r="B38" s="9" t="s">
        <v>522</v>
      </c>
      <c r="C38" s="9" t="s">
        <v>523</v>
      </c>
      <c r="D38" s="9">
        <v>6</v>
      </c>
      <c r="E38" s="9">
        <v>5</v>
      </c>
      <c r="F38" s="9" t="s">
        <v>524</v>
      </c>
      <c r="G38" s="9" t="s">
        <v>525</v>
      </c>
      <c r="H38" s="9" t="s">
        <v>529</v>
      </c>
    </row>
    <row r="39" spans="1:8">
      <c r="A39" s="7" t="s">
        <v>207</v>
      </c>
      <c r="B39" s="9" t="s">
        <v>522</v>
      </c>
      <c r="C39" s="9" t="s">
        <v>523</v>
      </c>
      <c r="D39" s="9">
        <v>715</v>
      </c>
      <c r="E39" s="9">
        <v>5</v>
      </c>
      <c r="F39" s="9" t="s">
        <v>524</v>
      </c>
      <c r="G39" s="9" t="s">
        <v>525</v>
      </c>
      <c r="H39" s="9" t="s">
        <v>526</v>
      </c>
    </row>
    <row r="40" spans="1:8">
      <c r="A40" s="7" t="s">
        <v>218</v>
      </c>
      <c r="B40" s="9" t="s">
        <v>522</v>
      </c>
      <c r="C40" s="9" t="s">
        <v>523</v>
      </c>
      <c r="D40" s="9">
        <v>319</v>
      </c>
      <c r="E40" s="9">
        <v>5</v>
      </c>
      <c r="F40" s="9" t="s">
        <v>524</v>
      </c>
      <c r="G40" s="9" t="s">
        <v>525</v>
      </c>
      <c r="H40" s="9" t="s">
        <v>529</v>
      </c>
    </row>
    <row r="41" spans="1:8">
      <c r="A41" s="7" t="s">
        <v>222</v>
      </c>
      <c r="B41" s="9" t="s">
        <v>522</v>
      </c>
      <c r="C41" s="9" t="s">
        <v>523</v>
      </c>
      <c r="D41" s="9">
        <v>22</v>
      </c>
      <c r="E41" s="9">
        <v>5</v>
      </c>
      <c r="F41" s="9" t="s">
        <v>524</v>
      </c>
      <c r="G41" s="9" t="s">
        <v>525</v>
      </c>
      <c r="H41" s="9" t="s">
        <v>526</v>
      </c>
    </row>
    <row r="42" spans="1:8">
      <c r="A42" s="7" t="s">
        <v>222</v>
      </c>
      <c r="B42" s="9" t="s">
        <v>522</v>
      </c>
      <c r="C42" s="9" t="s">
        <v>523</v>
      </c>
      <c r="D42" s="9">
        <v>817</v>
      </c>
      <c r="E42" s="9">
        <v>5</v>
      </c>
      <c r="F42" s="9" t="s">
        <v>524</v>
      </c>
      <c r="G42" s="9" t="s">
        <v>525</v>
      </c>
      <c r="H42" s="9" t="s">
        <v>526</v>
      </c>
    </row>
    <row r="43" spans="1:8">
      <c r="A43" s="7" t="s">
        <v>35</v>
      </c>
      <c r="B43" s="9" t="s">
        <v>522</v>
      </c>
      <c r="C43" s="9" t="s">
        <v>523</v>
      </c>
      <c r="D43" s="9">
        <v>109</v>
      </c>
      <c r="E43" s="9">
        <v>5</v>
      </c>
      <c r="F43" s="9" t="s">
        <v>524</v>
      </c>
      <c r="G43" s="9" t="s">
        <v>525</v>
      </c>
      <c r="H43" s="9" t="s">
        <v>530</v>
      </c>
    </row>
    <row r="44" spans="1:8">
      <c r="A44" s="7" t="s">
        <v>233</v>
      </c>
      <c r="B44" s="9" t="s">
        <v>522</v>
      </c>
      <c r="C44" s="9" t="s">
        <v>531</v>
      </c>
      <c r="D44" s="9">
        <v>457</v>
      </c>
      <c r="E44" s="9">
        <v>6</v>
      </c>
      <c r="F44" s="9" t="s">
        <v>524</v>
      </c>
      <c r="G44" s="9" t="s">
        <v>525</v>
      </c>
      <c r="H44" s="9" t="s">
        <v>526</v>
      </c>
    </row>
    <row r="45" spans="1:8">
      <c r="A45" s="7" t="s">
        <v>233</v>
      </c>
      <c r="B45" s="9" t="s">
        <v>522</v>
      </c>
      <c r="C45" s="9" t="s">
        <v>523</v>
      </c>
      <c r="D45" s="9">
        <v>458</v>
      </c>
      <c r="E45" s="9">
        <v>5</v>
      </c>
      <c r="F45" s="9" t="s">
        <v>524</v>
      </c>
      <c r="G45" s="9" t="s">
        <v>525</v>
      </c>
      <c r="H45" s="9" t="s">
        <v>526</v>
      </c>
    </row>
    <row r="46" spans="1:8">
      <c r="A46" s="7" t="s">
        <v>233</v>
      </c>
      <c r="B46" s="9" t="s">
        <v>522</v>
      </c>
      <c r="C46" s="9" t="s">
        <v>532</v>
      </c>
      <c r="D46" s="9">
        <v>502</v>
      </c>
      <c r="E46" s="9">
        <v>9</v>
      </c>
      <c r="F46" s="9" t="s">
        <v>524</v>
      </c>
      <c r="G46" s="9" t="s">
        <v>533</v>
      </c>
      <c r="H46" s="9" t="s">
        <v>529</v>
      </c>
    </row>
    <row r="47" spans="1:8">
      <c r="A47" s="7" t="s">
        <v>233</v>
      </c>
      <c r="B47" s="9" t="s">
        <v>522</v>
      </c>
      <c r="C47" s="9" t="s">
        <v>531</v>
      </c>
      <c r="D47" s="9">
        <v>504</v>
      </c>
      <c r="E47" s="9">
        <v>6</v>
      </c>
      <c r="F47" s="9" t="s">
        <v>524</v>
      </c>
      <c r="G47" s="9" t="s">
        <v>525</v>
      </c>
      <c r="H47" s="9" t="s">
        <v>526</v>
      </c>
    </row>
    <row r="48" spans="1:8">
      <c r="A48" s="7" t="s">
        <v>233</v>
      </c>
      <c r="B48" s="9" t="s">
        <v>522</v>
      </c>
      <c r="C48" s="9" t="s">
        <v>523</v>
      </c>
      <c r="D48" s="9">
        <v>505</v>
      </c>
      <c r="E48" s="9">
        <v>5</v>
      </c>
      <c r="F48" s="9" t="s">
        <v>524</v>
      </c>
      <c r="G48" s="9" t="s">
        <v>525</v>
      </c>
      <c r="H48" s="9" t="s">
        <v>530</v>
      </c>
    </row>
    <row r="49" spans="1:8">
      <c r="A49" s="7" t="s">
        <v>236</v>
      </c>
      <c r="B49" s="9" t="s">
        <v>522</v>
      </c>
      <c r="C49" s="9" t="s">
        <v>523</v>
      </c>
      <c r="D49" s="9">
        <v>1107</v>
      </c>
      <c r="E49" s="9">
        <v>5</v>
      </c>
      <c r="F49" s="9" t="s">
        <v>524</v>
      </c>
      <c r="G49" s="9" t="s">
        <v>525</v>
      </c>
      <c r="H49" s="9" t="s">
        <v>529</v>
      </c>
    </row>
    <row r="50" spans="1:8">
      <c r="A50" s="7" t="s">
        <v>240</v>
      </c>
      <c r="B50" s="9" t="s">
        <v>522</v>
      </c>
      <c r="C50" s="9" t="s">
        <v>523</v>
      </c>
      <c r="D50" s="9">
        <v>847</v>
      </c>
      <c r="E50" s="9">
        <v>5</v>
      </c>
      <c r="F50" s="9" t="s">
        <v>524</v>
      </c>
      <c r="G50" s="9" t="s">
        <v>525</v>
      </c>
      <c r="H50" s="9" t="s">
        <v>526</v>
      </c>
    </row>
    <row r="51" spans="1:8">
      <c r="A51" s="7" t="s">
        <v>243</v>
      </c>
      <c r="B51" s="9" t="s">
        <v>522</v>
      </c>
      <c r="C51" s="9" t="s">
        <v>531</v>
      </c>
      <c r="D51" s="9">
        <v>459</v>
      </c>
      <c r="E51" s="9">
        <v>6</v>
      </c>
      <c r="F51" s="9" t="s">
        <v>524</v>
      </c>
      <c r="G51" s="9" t="s">
        <v>525</v>
      </c>
      <c r="H51" s="9" t="s">
        <v>526</v>
      </c>
    </row>
    <row r="52" spans="1:8">
      <c r="A52" s="7" t="s">
        <v>243</v>
      </c>
      <c r="B52" s="9" t="s">
        <v>522</v>
      </c>
      <c r="C52" s="9" t="s">
        <v>523</v>
      </c>
      <c r="D52" s="9">
        <v>460</v>
      </c>
      <c r="E52" s="9">
        <v>5</v>
      </c>
      <c r="F52" s="9" t="s">
        <v>524</v>
      </c>
      <c r="G52" s="9" t="s">
        <v>525</v>
      </c>
      <c r="H52" s="9" t="s">
        <v>526</v>
      </c>
    </row>
    <row r="53" spans="1:8">
      <c r="A53" s="7" t="s">
        <v>243</v>
      </c>
      <c r="B53" s="9" t="s">
        <v>522</v>
      </c>
      <c r="C53" s="9" t="s">
        <v>523</v>
      </c>
      <c r="D53" s="9">
        <v>1024</v>
      </c>
      <c r="E53" s="9">
        <v>5</v>
      </c>
      <c r="F53" s="9" t="s">
        <v>524</v>
      </c>
      <c r="G53" s="9" t="s">
        <v>525</v>
      </c>
      <c r="H53" s="9" t="s">
        <v>526</v>
      </c>
    </row>
    <row r="54" spans="1:8">
      <c r="A54" s="7" t="s">
        <v>243</v>
      </c>
      <c r="B54" s="9" t="s">
        <v>522</v>
      </c>
      <c r="C54" s="9" t="s">
        <v>523</v>
      </c>
      <c r="D54" s="9">
        <v>1147</v>
      </c>
      <c r="E54" s="9">
        <v>5</v>
      </c>
      <c r="F54" s="9" t="s">
        <v>524</v>
      </c>
      <c r="G54" s="9" t="s">
        <v>525</v>
      </c>
      <c r="H54" s="9" t="s">
        <v>526</v>
      </c>
    </row>
    <row r="55" spans="1:8">
      <c r="A55" s="7" t="s">
        <v>251</v>
      </c>
      <c r="B55" s="9" t="s">
        <v>522</v>
      </c>
      <c r="C55" s="9" t="s">
        <v>523</v>
      </c>
      <c r="D55" s="9">
        <v>886</v>
      </c>
      <c r="E55" s="9">
        <v>5</v>
      </c>
      <c r="F55" s="9" t="s">
        <v>524</v>
      </c>
      <c r="G55" s="9" t="s">
        <v>525</v>
      </c>
      <c r="H55" s="9" t="s">
        <v>529</v>
      </c>
    </row>
    <row r="56" spans="1:8">
      <c r="A56" s="7" t="s">
        <v>261</v>
      </c>
      <c r="B56" s="9" t="s">
        <v>522</v>
      </c>
      <c r="C56" s="9" t="s">
        <v>523</v>
      </c>
      <c r="D56" s="9">
        <v>383</v>
      </c>
      <c r="E56" s="9">
        <v>5</v>
      </c>
      <c r="F56" s="9" t="s">
        <v>524</v>
      </c>
      <c r="G56" s="9" t="s">
        <v>525</v>
      </c>
      <c r="H56" s="9" t="s">
        <v>529</v>
      </c>
    </row>
    <row r="57" spans="1:8">
      <c r="A57" s="7" t="s">
        <v>265</v>
      </c>
      <c r="B57" s="9" t="s">
        <v>522</v>
      </c>
      <c r="C57" s="9" t="s">
        <v>523</v>
      </c>
      <c r="D57" s="9">
        <v>654</v>
      </c>
      <c r="E57" s="9">
        <v>5</v>
      </c>
      <c r="F57" s="9" t="s">
        <v>524</v>
      </c>
      <c r="G57" s="9" t="s">
        <v>525</v>
      </c>
      <c r="H57" s="9" t="s">
        <v>526</v>
      </c>
    </row>
    <row r="58" spans="1:8">
      <c r="A58" s="7" t="s">
        <v>265</v>
      </c>
      <c r="B58" s="9" t="s">
        <v>522</v>
      </c>
      <c r="C58" s="9" t="s">
        <v>523</v>
      </c>
      <c r="D58" s="9">
        <v>845</v>
      </c>
      <c r="E58" s="9">
        <v>5</v>
      </c>
      <c r="F58" s="9" t="s">
        <v>524</v>
      </c>
      <c r="G58" s="9" t="s">
        <v>525</v>
      </c>
      <c r="H58" s="9" t="s">
        <v>529</v>
      </c>
    </row>
    <row r="59" spans="1:8">
      <c r="A59" s="7" t="s">
        <v>268</v>
      </c>
      <c r="B59" s="9" t="s">
        <v>522</v>
      </c>
      <c r="C59" s="9" t="s">
        <v>523</v>
      </c>
      <c r="D59" s="9">
        <v>1172</v>
      </c>
      <c r="E59" s="9">
        <v>5</v>
      </c>
      <c r="F59" s="9" t="s">
        <v>524</v>
      </c>
      <c r="G59" s="9" t="s">
        <v>525</v>
      </c>
      <c r="H59" s="9" t="s">
        <v>530</v>
      </c>
    </row>
    <row r="60" spans="1:8">
      <c r="A60" s="7" t="s">
        <v>268</v>
      </c>
      <c r="B60" s="9" t="s">
        <v>522</v>
      </c>
      <c r="C60" s="9" t="s">
        <v>523</v>
      </c>
      <c r="D60" s="9">
        <v>1363</v>
      </c>
      <c r="E60" s="9">
        <v>5</v>
      </c>
      <c r="F60" s="9" t="s">
        <v>524</v>
      </c>
      <c r="G60" s="9" t="s">
        <v>525</v>
      </c>
      <c r="H60" s="9" t="s">
        <v>529</v>
      </c>
    </row>
    <row r="61" spans="1:8">
      <c r="A61" s="7" t="s">
        <v>271</v>
      </c>
      <c r="B61" s="9" t="s">
        <v>522</v>
      </c>
      <c r="C61" s="9" t="s">
        <v>531</v>
      </c>
      <c r="D61" s="9">
        <v>2</v>
      </c>
      <c r="E61" s="9">
        <v>6</v>
      </c>
      <c r="F61" s="9" t="s">
        <v>524</v>
      </c>
      <c r="G61" s="9" t="s">
        <v>525</v>
      </c>
      <c r="H61" s="9" t="s">
        <v>530</v>
      </c>
    </row>
    <row r="62" spans="1:8">
      <c r="A62" s="7" t="s">
        <v>271</v>
      </c>
      <c r="B62" s="9" t="s">
        <v>522</v>
      </c>
      <c r="C62" s="9" t="s">
        <v>523</v>
      </c>
      <c r="D62" s="9">
        <v>3</v>
      </c>
      <c r="E62" s="9">
        <v>5</v>
      </c>
      <c r="F62" s="9" t="s">
        <v>524</v>
      </c>
      <c r="G62" s="9" t="s">
        <v>525</v>
      </c>
      <c r="H62" s="9" t="s">
        <v>529</v>
      </c>
    </row>
    <row r="63" spans="1:8">
      <c r="A63" s="7" t="s">
        <v>271</v>
      </c>
      <c r="B63" s="9" t="s">
        <v>522</v>
      </c>
      <c r="C63" s="9" t="s">
        <v>523</v>
      </c>
      <c r="D63" s="9">
        <v>1329</v>
      </c>
      <c r="E63" s="9">
        <v>5</v>
      </c>
      <c r="F63" s="9" t="s">
        <v>524</v>
      </c>
      <c r="G63" s="9" t="s">
        <v>525</v>
      </c>
      <c r="H63" s="9" t="s">
        <v>530</v>
      </c>
    </row>
    <row r="64" spans="1:8">
      <c r="A64" s="7" t="s">
        <v>282</v>
      </c>
      <c r="B64" s="9" t="s">
        <v>522</v>
      </c>
      <c r="C64" s="9" t="s">
        <v>523</v>
      </c>
      <c r="D64" s="9">
        <v>319</v>
      </c>
      <c r="E64" s="9">
        <v>5</v>
      </c>
      <c r="F64" s="9" t="s">
        <v>524</v>
      </c>
      <c r="G64" s="9" t="s">
        <v>525</v>
      </c>
      <c r="H64" s="9" t="s">
        <v>529</v>
      </c>
    </row>
    <row r="65" spans="1:8">
      <c r="A65" s="7" t="s">
        <v>288</v>
      </c>
      <c r="B65" s="9" t="s">
        <v>522</v>
      </c>
      <c r="C65" s="9" t="s">
        <v>531</v>
      </c>
      <c r="D65" s="9">
        <v>439</v>
      </c>
      <c r="E65" s="9">
        <v>6</v>
      </c>
      <c r="F65" s="9" t="s">
        <v>524</v>
      </c>
      <c r="G65" s="9" t="s">
        <v>525</v>
      </c>
      <c r="H65" s="9" t="s">
        <v>530</v>
      </c>
    </row>
    <row r="66" spans="1:8">
      <c r="A66" s="7" t="s">
        <v>288</v>
      </c>
      <c r="B66" s="9" t="s">
        <v>522</v>
      </c>
      <c r="C66" s="9" t="s">
        <v>523</v>
      </c>
      <c r="D66" s="9">
        <v>440</v>
      </c>
      <c r="E66" s="9">
        <v>5</v>
      </c>
      <c r="F66" s="9" t="s">
        <v>524</v>
      </c>
      <c r="G66" s="9" t="s">
        <v>525</v>
      </c>
      <c r="H66" s="9" t="s">
        <v>529</v>
      </c>
    </row>
    <row r="67" spans="1:8">
      <c r="A67" s="7" t="s">
        <v>291</v>
      </c>
      <c r="B67" s="9" t="s">
        <v>522</v>
      </c>
      <c r="C67" s="9" t="s">
        <v>539</v>
      </c>
      <c r="D67" s="9">
        <v>438</v>
      </c>
      <c r="E67" s="9">
        <v>9</v>
      </c>
      <c r="F67" s="9" t="s">
        <v>524</v>
      </c>
      <c r="G67" s="9" t="s">
        <v>536</v>
      </c>
      <c r="H67" s="9" t="s">
        <v>526</v>
      </c>
    </row>
    <row r="68" spans="1:8">
      <c r="A68" s="7" t="s">
        <v>291</v>
      </c>
      <c r="B68" s="9" t="s">
        <v>522</v>
      </c>
      <c r="C68" s="9" t="s">
        <v>531</v>
      </c>
      <c r="D68" s="9">
        <v>440</v>
      </c>
      <c r="E68" s="9">
        <v>6</v>
      </c>
      <c r="F68" s="9" t="s">
        <v>524</v>
      </c>
      <c r="G68" s="9" t="s">
        <v>525</v>
      </c>
      <c r="H68" s="9" t="s">
        <v>529</v>
      </c>
    </row>
    <row r="69" spans="1:8">
      <c r="A69" s="7" t="s">
        <v>291</v>
      </c>
      <c r="B69" s="9" t="s">
        <v>522</v>
      </c>
      <c r="C69" s="9" t="s">
        <v>523</v>
      </c>
      <c r="D69" s="9">
        <v>441</v>
      </c>
      <c r="E69" s="9">
        <v>5</v>
      </c>
      <c r="F69" s="9" t="s">
        <v>524</v>
      </c>
      <c r="G69" s="9" t="s">
        <v>525</v>
      </c>
      <c r="H69" s="9" t="s">
        <v>538</v>
      </c>
    </row>
    <row r="70" spans="1:8">
      <c r="A70" s="7" t="s">
        <v>318</v>
      </c>
      <c r="B70" s="9" t="s">
        <v>522</v>
      </c>
      <c r="C70" s="9" t="s">
        <v>531</v>
      </c>
      <c r="D70" s="9">
        <v>702</v>
      </c>
      <c r="E70" s="9">
        <v>6</v>
      </c>
      <c r="F70" s="9" t="s">
        <v>524</v>
      </c>
      <c r="G70" s="9" t="s">
        <v>525</v>
      </c>
      <c r="H70" s="9" t="s">
        <v>529</v>
      </c>
    </row>
    <row r="71" spans="1:8">
      <c r="A71" s="7" t="s">
        <v>318</v>
      </c>
      <c r="B71" s="9" t="s">
        <v>522</v>
      </c>
      <c r="C71" s="9" t="s">
        <v>523</v>
      </c>
      <c r="D71" s="9">
        <v>703</v>
      </c>
      <c r="E71" s="9">
        <v>5</v>
      </c>
      <c r="F71" s="9" t="s">
        <v>524</v>
      </c>
      <c r="G71" s="9" t="s">
        <v>525</v>
      </c>
      <c r="H71" s="9" t="s">
        <v>529</v>
      </c>
    </row>
    <row r="72" spans="1:8">
      <c r="A72" s="7" t="s">
        <v>321</v>
      </c>
      <c r="B72" s="9" t="s">
        <v>522</v>
      </c>
      <c r="C72" s="9" t="s">
        <v>523</v>
      </c>
      <c r="D72" s="9">
        <v>546</v>
      </c>
      <c r="E72" s="9">
        <v>5</v>
      </c>
      <c r="F72" s="9" t="s">
        <v>524</v>
      </c>
      <c r="G72" s="9" t="s">
        <v>525</v>
      </c>
      <c r="H72" s="9" t="s">
        <v>529</v>
      </c>
    </row>
    <row r="73" spans="1:8">
      <c r="A73" s="7" t="s">
        <v>327</v>
      </c>
      <c r="B73" s="9" t="s">
        <v>522</v>
      </c>
      <c r="C73" s="9" t="s">
        <v>523</v>
      </c>
      <c r="D73" s="9">
        <v>787</v>
      </c>
      <c r="E73" s="9">
        <v>5</v>
      </c>
      <c r="F73" s="9" t="s">
        <v>524</v>
      </c>
      <c r="G73" s="9" t="s">
        <v>525</v>
      </c>
      <c r="H73" s="9" t="s">
        <v>529</v>
      </c>
    </row>
    <row r="74" spans="1:8">
      <c r="A74" s="7" t="s">
        <v>346</v>
      </c>
      <c r="B74" s="9" t="s">
        <v>522</v>
      </c>
      <c r="C74" s="9" t="s">
        <v>540</v>
      </c>
      <c r="D74" s="9">
        <v>585</v>
      </c>
      <c r="E74" s="9">
        <v>8</v>
      </c>
      <c r="F74" s="9" t="s">
        <v>524</v>
      </c>
      <c r="G74" s="9" t="s">
        <v>541</v>
      </c>
      <c r="H74" s="9" t="s">
        <v>526</v>
      </c>
    </row>
    <row r="75" spans="1:8">
      <c r="A75" s="7" t="s">
        <v>346</v>
      </c>
      <c r="B75" s="9" t="s">
        <v>522</v>
      </c>
      <c r="C75" s="9" t="s">
        <v>523</v>
      </c>
      <c r="D75" s="9">
        <v>586</v>
      </c>
      <c r="E75" s="9">
        <v>5</v>
      </c>
      <c r="F75" s="9" t="s">
        <v>524</v>
      </c>
      <c r="G75" s="9" t="s">
        <v>525</v>
      </c>
      <c r="H75" s="9" t="s">
        <v>529</v>
      </c>
    </row>
    <row r="76" spans="1:8">
      <c r="A76" s="7" t="s">
        <v>346</v>
      </c>
      <c r="B76" s="9" t="s">
        <v>522</v>
      </c>
      <c r="C76" s="9" t="s">
        <v>523</v>
      </c>
      <c r="D76" s="9">
        <v>791</v>
      </c>
      <c r="E76" s="9">
        <v>5</v>
      </c>
      <c r="F76" s="9" t="s">
        <v>524</v>
      </c>
      <c r="G76" s="9" t="s">
        <v>525</v>
      </c>
      <c r="H76" s="9" t="s">
        <v>526</v>
      </c>
    </row>
    <row r="77" spans="1:8">
      <c r="A77" s="7" t="s">
        <v>49</v>
      </c>
      <c r="B77" s="9" t="s">
        <v>542</v>
      </c>
      <c r="C77" s="9" t="s">
        <v>543</v>
      </c>
      <c r="D77" s="9">
        <v>1409</v>
      </c>
      <c r="E77" s="9">
        <v>6</v>
      </c>
      <c r="F77" s="9" t="s">
        <v>524</v>
      </c>
      <c r="G77" s="9" t="s">
        <v>544</v>
      </c>
      <c r="H77" s="9" t="s">
        <v>545</v>
      </c>
    </row>
    <row r="78" spans="1:8">
      <c r="A78" s="7" t="s">
        <v>355</v>
      </c>
      <c r="B78" s="9" t="s">
        <v>542</v>
      </c>
      <c r="C78" s="9" t="s">
        <v>543</v>
      </c>
      <c r="D78" s="9">
        <v>114</v>
      </c>
      <c r="E78" s="9">
        <v>6</v>
      </c>
      <c r="F78" s="9" t="s">
        <v>524</v>
      </c>
      <c r="G78" s="9" t="s">
        <v>544</v>
      </c>
      <c r="H78" s="9" t="s">
        <v>545</v>
      </c>
    </row>
    <row r="79" spans="1:8">
      <c r="A79" s="7" t="s">
        <v>358</v>
      </c>
      <c r="B79" s="9" t="s">
        <v>542</v>
      </c>
      <c r="C79" s="9" t="s">
        <v>543</v>
      </c>
      <c r="D79" s="9">
        <v>1230</v>
      </c>
      <c r="E79" s="9">
        <v>6</v>
      </c>
      <c r="F79" s="9" t="s">
        <v>524</v>
      </c>
      <c r="G79" s="9" t="s">
        <v>544</v>
      </c>
      <c r="H79" s="9" t="s">
        <v>545</v>
      </c>
    </row>
    <row r="80" spans="1:8">
      <c r="A80" s="7" t="s">
        <v>358</v>
      </c>
      <c r="B80" s="9" t="s">
        <v>542</v>
      </c>
      <c r="C80" s="9" t="s">
        <v>543</v>
      </c>
      <c r="D80" s="9">
        <v>1296</v>
      </c>
      <c r="E80" s="9">
        <v>6</v>
      </c>
      <c r="F80" s="9" t="s">
        <v>524</v>
      </c>
      <c r="G80" s="9" t="s">
        <v>544</v>
      </c>
      <c r="H80" s="9" t="s">
        <v>546</v>
      </c>
    </row>
    <row r="81" spans="1:8">
      <c r="A81" s="7" t="s">
        <v>361</v>
      </c>
      <c r="B81" s="9" t="s">
        <v>542</v>
      </c>
      <c r="C81" s="9" t="s">
        <v>543</v>
      </c>
      <c r="D81" s="9">
        <v>1324</v>
      </c>
      <c r="E81" s="9">
        <v>6</v>
      </c>
      <c r="F81" s="9" t="s">
        <v>524</v>
      </c>
      <c r="G81" s="9" t="s">
        <v>544</v>
      </c>
      <c r="H81" s="9" t="s">
        <v>545</v>
      </c>
    </row>
    <row r="82" spans="1:8">
      <c r="A82" s="7" t="s">
        <v>364</v>
      </c>
      <c r="B82" s="9" t="s">
        <v>542</v>
      </c>
      <c r="C82" s="9" t="s">
        <v>543</v>
      </c>
      <c r="D82" s="9">
        <v>142</v>
      </c>
      <c r="E82" s="9">
        <v>6</v>
      </c>
      <c r="F82" s="9" t="s">
        <v>524</v>
      </c>
      <c r="G82" s="9" t="s">
        <v>544</v>
      </c>
      <c r="H82" s="9" t="s">
        <v>545</v>
      </c>
    </row>
    <row r="83" spans="1:8">
      <c r="A83" s="7" t="s">
        <v>364</v>
      </c>
      <c r="B83" s="9" t="s">
        <v>542</v>
      </c>
      <c r="C83" s="9" t="s">
        <v>543</v>
      </c>
      <c r="D83" s="9">
        <v>1111</v>
      </c>
      <c r="E83" s="9">
        <v>6</v>
      </c>
      <c r="F83" s="9" t="s">
        <v>524</v>
      </c>
      <c r="G83" s="9" t="s">
        <v>544</v>
      </c>
      <c r="H83" s="9" t="s">
        <v>547</v>
      </c>
    </row>
    <row r="84" spans="1:8">
      <c r="A84" s="7" t="s">
        <v>367</v>
      </c>
      <c r="B84" s="9" t="s">
        <v>542</v>
      </c>
      <c r="C84" s="9" t="s">
        <v>543</v>
      </c>
      <c r="D84" s="9">
        <v>128</v>
      </c>
      <c r="E84" s="9">
        <v>6</v>
      </c>
      <c r="F84" s="9" t="s">
        <v>524</v>
      </c>
      <c r="G84" s="9" t="s">
        <v>544</v>
      </c>
      <c r="H84" s="9" t="s">
        <v>547</v>
      </c>
    </row>
    <row r="85" spans="1:8">
      <c r="A85" s="7" t="s">
        <v>367</v>
      </c>
      <c r="B85" s="9" t="s">
        <v>542</v>
      </c>
      <c r="C85" s="9" t="s">
        <v>543</v>
      </c>
      <c r="D85" s="9">
        <v>1110</v>
      </c>
      <c r="E85" s="9">
        <v>6</v>
      </c>
      <c r="F85" s="9" t="s">
        <v>524</v>
      </c>
      <c r="G85" s="9" t="s">
        <v>544</v>
      </c>
      <c r="H85" s="9" t="s">
        <v>545</v>
      </c>
    </row>
    <row r="86" spans="1:8">
      <c r="A86" s="7" t="s">
        <v>380</v>
      </c>
      <c r="B86" s="9" t="s">
        <v>542</v>
      </c>
      <c r="C86" s="9" t="s">
        <v>543</v>
      </c>
      <c r="D86" s="9">
        <v>170</v>
      </c>
      <c r="E86" s="9">
        <v>6</v>
      </c>
      <c r="F86" s="9" t="s">
        <v>524</v>
      </c>
      <c r="G86" s="9" t="s">
        <v>544</v>
      </c>
      <c r="H86" s="9" t="s">
        <v>547</v>
      </c>
    </row>
    <row r="87" spans="1:8">
      <c r="A87" s="7" t="s">
        <v>384</v>
      </c>
      <c r="B87" s="9" t="s">
        <v>542</v>
      </c>
      <c r="C87" s="9" t="s">
        <v>543</v>
      </c>
      <c r="D87" s="9">
        <v>148</v>
      </c>
      <c r="E87" s="9">
        <v>6</v>
      </c>
      <c r="F87" s="9" t="s">
        <v>524</v>
      </c>
      <c r="G87" s="9" t="s">
        <v>544</v>
      </c>
      <c r="H87" s="9" t="s">
        <v>548</v>
      </c>
    </row>
    <row r="88" spans="1:8">
      <c r="A88" s="7" t="s">
        <v>384</v>
      </c>
      <c r="B88" s="9" t="s">
        <v>542</v>
      </c>
      <c r="C88" s="9" t="s">
        <v>543</v>
      </c>
      <c r="D88" s="9">
        <v>170</v>
      </c>
      <c r="E88" s="9">
        <v>6</v>
      </c>
      <c r="F88" s="9" t="s">
        <v>524</v>
      </c>
      <c r="G88" s="9" t="s">
        <v>544</v>
      </c>
      <c r="H88" s="9" t="s">
        <v>547</v>
      </c>
    </row>
    <row r="89" spans="1:8">
      <c r="A89" s="7" t="s">
        <v>384</v>
      </c>
      <c r="B89" s="9" t="s">
        <v>542</v>
      </c>
      <c r="C89" s="9" t="s">
        <v>543</v>
      </c>
      <c r="D89" s="9">
        <v>1112</v>
      </c>
      <c r="E89" s="9">
        <v>6</v>
      </c>
      <c r="F89" s="9" t="s">
        <v>524</v>
      </c>
      <c r="G89" s="9" t="s">
        <v>544</v>
      </c>
      <c r="H89" s="9" t="s">
        <v>549</v>
      </c>
    </row>
    <row r="90" spans="1:8">
      <c r="A90" s="7" t="s">
        <v>54</v>
      </c>
      <c r="B90" s="9" t="s">
        <v>542</v>
      </c>
      <c r="C90" s="9" t="s">
        <v>543</v>
      </c>
      <c r="D90" s="9">
        <v>208</v>
      </c>
      <c r="E90" s="9">
        <v>6</v>
      </c>
      <c r="F90" s="9" t="s">
        <v>524</v>
      </c>
      <c r="G90" s="9" t="s">
        <v>544</v>
      </c>
      <c r="H90" s="9" t="s">
        <v>547</v>
      </c>
    </row>
    <row r="91" spans="1:8">
      <c r="A91" s="7" t="s">
        <v>387</v>
      </c>
      <c r="B91" s="9" t="s">
        <v>542</v>
      </c>
      <c r="C91" s="9" t="s">
        <v>543</v>
      </c>
      <c r="D91" s="9">
        <v>217</v>
      </c>
      <c r="E91" s="9">
        <v>6</v>
      </c>
      <c r="F91" s="9" t="s">
        <v>524</v>
      </c>
      <c r="G91" s="9" t="s">
        <v>544</v>
      </c>
      <c r="H91" s="9" t="s">
        <v>546</v>
      </c>
    </row>
    <row r="92" spans="1:8">
      <c r="A92" s="7" t="s">
        <v>387</v>
      </c>
      <c r="B92" s="9" t="s">
        <v>542</v>
      </c>
      <c r="C92" s="9" t="s">
        <v>543</v>
      </c>
      <c r="D92" s="9">
        <v>953</v>
      </c>
      <c r="E92" s="9">
        <v>6</v>
      </c>
      <c r="F92" s="9" t="s">
        <v>524</v>
      </c>
      <c r="G92" s="9" t="s">
        <v>544</v>
      </c>
      <c r="H92" s="9" t="s">
        <v>547</v>
      </c>
    </row>
    <row r="93" spans="1:8">
      <c r="A93" s="7" t="s">
        <v>391</v>
      </c>
      <c r="B93" s="9" t="s">
        <v>542</v>
      </c>
      <c r="C93" s="9" t="s">
        <v>543</v>
      </c>
      <c r="D93" s="9">
        <v>1052</v>
      </c>
      <c r="E93" s="9">
        <v>6</v>
      </c>
      <c r="F93" s="9" t="s">
        <v>524</v>
      </c>
      <c r="G93" s="9" t="s">
        <v>544</v>
      </c>
      <c r="H93" s="9" t="s">
        <v>547</v>
      </c>
    </row>
    <row r="94" spans="1:8">
      <c r="A94" s="7" t="s">
        <v>394</v>
      </c>
      <c r="B94" s="9" t="s">
        <v>542</v>
      </c>
      <c r="C94" s="9" t="s">
        <v>543</v>
      </c>
      <c r="D94" s="9">
        <v>1383</v>
      </c>
      <c r="E94" s="9">
        <v>6</v>
      </c>
      <c r="F94" s="9" t="s">
        <v>524</v>
      </c>
      <c r="G94" s="9" t="s">
        <v>544</v>
      </c>
      <c r="H94" s="9" t="s">
        <v>547</v>
      </c>
    </row>
    <row r="95" spans="1:8">
      <c r="A95" s="7" t="s">
        <v>399</v>
      </c>
      <c r="B95" s="9" t="s">
        <v>542</v>
      </c>
      <c r="C95" s="9" t="s">
        <v>543</v>
      </c>
      <c r="D95" s="9">
        <v>347</v>
      </c>
      <c r="E95" s="9">
        <v>6</v>
      </c>
      <c r="F95" s="9" t="s">
        <v>524</v>
      </c>
      <c r="G95" s="9" t="s">
        <v>544</v>
      </c>
      <c r="H95" s="9" t="s">
        <v>547</v>
      </c>
    </row>
    <row r="96" spans="1:8">
      <c r="A96" s="7" t="s">
        <v>403</v>
      </c>
      <c r="B96" s="9" t="s">
        <v>542</v>
      </c>
      <c r="C96" s="9" t="s">
        <v>543</v>
      </c>
      <c r="D96" s="9">
        <v>550</v>
      </c>
      <c r="E96" s="9">
        <v>6</v>
      </c>
      <c r="F96" s="9" t="s">
        <v>524</v>
      </c>
      <c r="G96" s="9" t="s">
        <v>544</v>
      </c>
      <c r="H96" s="9" t="s">
        <v>549</v>
      </c>
    </row>
    <row r="97" spans="1:8">
      <c r="A97" s="7" t="s">
        <v>403</v>
      </c>
      <c r="B97" s="9" t="s">
        <v>542</v>
      </c>
      <c r="C97" s="9" t="s">
        <v>543</v>
      </c>
      <c r="D97" s="9">
        <v>780</v>
      </c>
      <c r="E97" s="9">
        <v>6</v>
      </c>
      <c r="F97" s="9" t="s">
        <v>524</v>
      </c>
      <c r="G97" s="9" t="s">
        <v>544</v>
      </c>
      <c r="H97" s="9" t="s">
        <v>547</v>
      </c>
    </row>
    <row r="98" spans="1:8">
      <c r="A98" s="7" t="s">
        <v>57</v>
      </c>
      <c r="B98" s="9" t="s">
        <v>542</v>
      </c>
      <c r="C98" s="9" t="s">
        <v>543</v>
      </c>
      <c r="D98" s="9">
        <v>736</v>
      </c>
      <c r="E98" s="9">
        <v>6</v>
      </c>
      <c r="F98" s="9" t="s">
        <v>524</v>
      </c>
      <c r="G98" s="9" t="s">
        <v>544</v>
      </c>
      <c r="H98" s="9" t="s">
        <v>545</v>
      </c>
    </row>
    <row r="99" spans="1:8">
      <c r="A99" s="7" t="s">
        <v>60</v>
      </c>
      <c r="B99" s="9" t="s">
        <v>542</v>
      </c>
      <c r="C99" s="9" t="s">
        <v>543</v>
      </c>
      <c r="D99" s="9">
        <v>67</v>
      </c>
      <c r="E99" s="9">
        <v>6</v>
      </c>
      <c r="F99" s="9" t="s">
        <v>524</v>
      </c>
      <c r="G99" s="9" t="s">
        <v>544</v>
      </c>
      <c r="H99" s="9" t="s">
        <v>545</v>
      </c>
    </row>
    <row r="100" spans="1:8">
      <c r="A100" s="7" t="s">
        <v>63</v>
      </c>
      <c r="B100" s="9" t="s">
        <v>542</v>
      </c>
      <c r="C100" s="9" t="s">
        <v>543</v>
      </c>
      <c r="D100" s="9">
        <v>945</v>
      </c>
      <c r="E100" s="9">
        <v>6</v>
      </c>
      <c r="F100" s="9" t="s">
        <v>524</v>
      </c>
      <c r="G100" s="9" t="s">
        <v>544</v>
      </c>
      <c r="H100" s="9" t="s">
        <v>547</v>
      </c>
    </row>
    <row r="101" spans="1:8">
      <c r="A101" s="7" t="s">
        <v>63</v>
      </c>
      <c r="B101" s="9" t="s">
        <v>542</v>
      </c>
      <c r="C101" s="9" t="s">
        <v>543</v>
      </c>
      <c r="D101" s="9">
        <v>1137</v>
      </c>
      <c r="E101" s="9">
        <v>6</v>
      </c>
      <c r="F101" s="9" t="s">
        <v>524</v>
      </c>
      <c r="G101" s="9" t="s">
        <v>544</v>
      </c>
      <c r="H101" s="9" t="s">
        <v>545</v>
      </c>
    </row>
    <row r="102" spans="1:8">
      <c r="A102" s="7" t="s">
        <v>67</v>
      </c>
      <c r="B102" s="9" t="s">
        <v>542</v>
      </c>
      <c r="C102" s="9" t="s">
        <v>543</v>
      </c>
      <c r="D102" s="9">
        <v>1448</v>
      </c>
      <c r="E102" s="9">
        <v>6</v>
      </c>
      <c r="F102" s="9" t="s">
        <v>524</v>
      </c>
      <c r="G102" s="9" t="s">
        <v>544</v>
      </c>
      <c r="H102" s="9" t="s">
        <v>545</v>
      </c>
    </row>
    <row r="103" spans="1:8">
      <c r="A103" s="7" t="s">
        <v>70</v>
      </c>
      <c r="B103" s="9" t="s">
        <v>542</v>
      </c>
      <c r="C103" s="9" t="s">
        <v>543</v>
      </c>
      <c r="D103" s="9">
        <v>30</v>
      </c>
      <c r="E103" s="9">
        <v>6</v>
      </c>
      <c r="F103" s="9" t="s">
        <v>524</v>
      </c>
      <c r="G103" s="9" t="s">
        <v>544</v>
      </c>
      <c r="H103" s="9" t="s">
        <v>547</v>
      </c>
    </row>
    <row r="104" spans="1:8">
      <c r="A104" s="7" t="s">
        <v>70</v>
      </c>
      <c r="B104" s="9" t="s">
        <v>542</v>
      </c>
      <c r="C104" s="9" t="s">
        <v>543</v>
      </c>
      <c r="D104" s="9">
        <v>908</v>
      </c>
      <c r="E104" s="9">
        <v>6</v>
      </c>
      <c r="F104" s="9" t="s">
        <v>524</v>
      </c>
      <c r="G104" s="9" t="s">
        <v>544</v>
      </c>
      <c r="H104" s="9" t="s">
        <v>547</v>
      </c>
    </row>
    <row r="105" spans="1:8">
      <c r="A105" s="7" t="s">
        <v>70</v>
      </c>
      <c r="B105" s="9" t="s">
        <v>542</v>
      </c>
      <c r="C105" s="9" t="s">
        <v>543</v>
      </c>
      <c r="D105" s="9">
        <v>1450</v>
      </c>
      <c r="E105" s="9">
        <v>6</v>
      </c>
      <c r="F105" s="9" t="s">
        <v>524</v>
      </c>
      <c r="G105" s="9" t="s">
        <v>544</v>
      </c>
      <c r="H105" s="9" t="s">
        <v>547</v>
      </c>
    </row>
    <row r="106" spans="1:8">
      <c r="A106" s="7" t="s">
        <v>77</v>
      </c>
      <c r="B106" s="9" t="s">
        <v>542</v>
      </c>
      <c r="C106" s="9" t="s">
        <v>543</v>
      </c>
      <c r="D106" s="9">
        <v>1038</v>
      </c>
      <c r="E106" s="9">
        <v>6</v>
      </c>
      <c r="F106" s="9" t="s">
        <v>524</v>
      </c>
      <c r="G106" s="9" t="s">
        <v>544</v>
      </c>
      <c r="H106" s="9" t="s">
        <v>545</v>
      </c>
    </row>
    <row r="107" spans="1:8">
      <c r="A107" s="7" t="s">
        <v>77</v>
      </c>
      <c r="B107" s="9" t="s">
        <v>542</v>
      </c>
      <c r="C107" s="9" t="s">
        <v>543</v>
      </c>
      <c r="D107" s="9">
        <v>1258</v>
      </c>
      <c r="E107" s="9">
        <v>6</v>
      </c>
      <c r="F107" s="9" t="s">
        <v>524</v>
      </c>
      <c r="G107" s="9" t="s">
        <v>544</v>
      </c>
      <c r="H107" s="9" t="s">
        <v>550</v>
      </c>
    </row>
    <row r="108" spans="1:8">
      <c r="A108" s="7" t="s">
        <v>17</v>
      </c>
      <c r="B108" s="9" t="s">
        <v>542</v>
      </c>
      <c r="C108" s="9" t="s">
        <v>543</v>
      </c>
      <c r="D108" s="9">
        <v>146</v>
      </c>
      <c r="E108" s="9">
        <v>6</v>
      </c>
      <c r="F108" s="9" t="s">
        <v>524</v>
      </c>
      <c r="G108" s="9" t="s">
        <v>544</v>
      </c>
      <c r="H108" s="9" t="s">
        <v>549</v>
      </c>
    </row>
    <row r="109" spans="1:8">
      <c r="A109" s="7" t="s">
        <v>99</v>
      </c>
      <c r="B109" s="9" t="s">
        <v>542</v>
      </c>
      <c r="C109" s="9" t="s">
        <v>543</v>
      </c>
      <c r="D109" s="9">
        <v>745</v>
      </c>
      <c r="E109" s="9">
        <v>6</v>
      </c>
      <c r="F109" s="9" t="s">
        <v>524</v>
      </c>
      <c r="G109" s="9" t="s">
        <v>544</v>
      </c>
      <c r="H109" s="9" t="s">
        <v>545</v>
      </c>
    </row>
    <row r="110" spans="1:8">
      <c r="A110" s="7" t="s">
        <v>102</v>
      </c>
      <c r="B110" s="9" t="s">
        <v>542</v>
      </c>
      <c r="C110" s="9" t="s">
        <v>543</v>
      </c>
      <c r="D110" s="9">
        <v>662</v>
      </c>
      <c r="E110" s="9">
        <v>6</v>
      </c>
      <c r="F110" s="9" t="s">
        <v>524</v>
      </c>
      <c r="G110" s="9" t="s">
        <v>544</v>
      </c>
      <c r="H110" s="9" t="s">
        <v>549</v>
      </c>
    </row>
    <row r="111" spans="1:8">
      <c r="A111" s="7" t="s">
        <v>105</v>
      </c>
      <c r="B111" s="9" t="s">
        <v>542</v>
      </c>
      <c r="C111" s="9" t="s">
        <v>543</v>
      </c>
      <c r="D111" s="9">
        <v>1205</v>
      </c>
      <c r="E111" s="9">
        <v>6</v>
      </c>
      <c r="F111" s="9" t="s">
        <v>524</v>
      </c>
      <c r="G111" s="9" t="s">
        <v>544</v>
      </c>
      <c r="H111" s="9" t="s">
        <v>545</v>
      </c>
    </row>
    <row r="112" spans="1:8">
      <c r="A112" s="7" t="s">
        <v>115</v>
      </c>
      <c r="B112" s="9" t="s">
        <v>542</v>
      </c>
      <c r="C112" s="9" t="s">
        <v>543</v>
      </c>
      <c r="D112" s="9">
        <v>645</v>
      </c>
      <c r="E112" s="9">
        <v>6</v>
      </c>
      <c r="F112" s="9" t="s">
        <v>524</v>
      </c>
      <c r="G112" s="9" t="s">
        <v>544</v>
      </c>
      <c r="H112" s="9" t="s">
        <v>545</v>
      </c>
    </row>
    <row r="113" spans="1:8">
      <c r="A113" s="7" t="s">
        <v>21</v>
      </c>
      <c r="B113" s="9" t="s">
        <v>542</v>
      </c>
      <c r="C113" s="9" t="s">
        <v>543</v>
      </c>
      <c r="D113" s="9">
        <v>477</v>
      </c>
      <c r="E113" s="9">
        <v>6</v>
      </c>
      <c r="F113" s="9" t="s">
        <v>524</v>
      </c>
      <c r="G113" s="9" t="s">
        <v>544</v>
      </c>
      <c r="H113" s="9" t="s">
        <v>547</v>
      </c>
    </row>
    <row r="114" spans="1:8">
      <c r="A114" s="7" t="s">
        <v>21</v>
      </c>
      <c r="B114" s="9" t="s">
        <v>542</v>
      </c>
      <c r="C114" s="9" t="s">
        <v>543</v>
      </c>
      <c r="D114" s="9">
        <v>1211</v>
      </c>
      <c r="E114" s="9">
        <v>6</v>
      </c>
      <c r="F114" s="9" t="s">
        <v>524</v>
      </c>
      <c r="G114" s="9" t="s">
        <v>544</v>
      </c>
      <c r="H114" s="9" t="s">
        <v>547</v>
      </c>
    </row>
    <row r="115" spans="1:8">
      <c r="A115" s="7" t="s">
        <v>122</v>
      </c>
      <c r="B115" s="9" t="s">
        <v>542</v>
      </c>
      <c r="C115" s="9" t="s">
        <v>543</v>
      </c>
      <c r="D115" s="9">
        <v>658</v>
      </c>
      <c r="E115" s="9">
        <v>6</v>
      </c>
      <c r="F115" s="9" t="s">
        <v>524</v>
      </c>
      <c r="G115" s="9" t="s">
        <v>544</v>
      </c>
      <c r="H115" s="9" t="s">
        <v>545</v>
      </c>
    </row>
    <row r="116" spans="1:8">
      <c r="A116" s="7" t="s">
        <v>125</v>
      </c>
      <c r="B116" s="9" t="s">
        <v>542</v>
      </c>
      <c r="C116" s="9" t="s">
        <v>543</v>
      </c>
      <c r="D116" s="9">
        <v>644</v>
      </c>
      <c r="E116" s="9">
        <v>6</v>
      </c>
      <c r="F116" s="9" t="s">
        <v>524</v>
      </c>
      <c r="G116" s="9" t="s">
        <v>544</v>
      </c>
      <c r="H116" s="9" t="s">
        <v>547</v>
      </c>
    </row>
    <row r="117" spans="1:8">
      <c r="A117" s="7" t="s">
        <v>128</v>
      </c>
      <c r="B117" s="9" t="s">
        <v>542</v>
      </c>
      <c r="C117" s="9" t="s">
        <v>543</v>
      </c>
      <c r="D117" s="9">
        <v>617</v>
      </c>
      <c r="E117" s="9">
        <v>6</v>
      </c>
      <c r="F117" s="9" t="s">
        <v>524</v>
      </c>
      <c r="G117" s="9" t="s">
        <v>544</v>
      </c>
      <c r="H117" s="9" t="s">
        <v>547</v>
      </c>
    </row>
    <row r="118" spans="1:8">
      <c r="A118" s="7" t="s">
        <v>135</v>
      </c>
      <c r="B118" s="9" t="s">
        <v>542</v>
      </c>
      <c r="C118" s="9" t="s">
        <v>543</v>
      </c>
      <c r="D118" s="9">
        <v>566</v>
      </c>
      <c r="E118" s="9">
        <v>6</v>
      </c>
      <c r="F118" s="9" t="s">
        <v>524</v>
      </c>
      <c r="G118" s="9" t="s">
        <v>544</v>
      </c>
      <c r="H118" s="9" t="s">
        <v>547</v>
      </c>
    </row>
    <row r="119" spans="1:8">
      <c r="A119" s="7" t="s">
        <v>135</v>
      </c>
      <c r="B119" s="9" t="s">
        <v>542</v>
      </c>
      <c r="C119" s="9" t="s">
        <v>543</v>
      </c>
      <c r="D119" s="9">
        <v>634</v>
      </c>
      <c r="E119" s="9">
        <v>6</v>
      </c>
      <c r="F119" s="9" t="s">
        <v>524</v>
      </c>
      <c r="G119" s="9" t="s">
        <v>544</v>
      </c>
      <c r="H119" s="9" t="s">
        <v>547</v>
      </c>
    </row>
    <row r="120" spans="1:8">
      <c r="A120" s="7" t="s">
        <v>139</v>
      </c>
      <c r="B120" s="9" t="s">
        <v>542</v>
      </c>
      <c r="C120" s="9" t="s">
        <v>543</v>
      </c>
      <c r="D120" s="9">
        <v>18</v>
      </c>
      <c r="E120" s="9">
        <v>6</v>
      </c>
      <c r="F120" s="9" t="s">
        <v>524</v>
      </c>
      <c r="G120" s="9" t="s">
        <v>544</v>
      </c>
      <c r="H120" s="9" t="s">
        <v>545</v>
      </c>
    </row>
    <row r="121" spans="1:8">
      <c r="A121" s="7" t="s">
        <v>142</v>
      </c>
      <c r="B121" s="9" t="s">
        <v>542</v>
      </c>
      <c r="C121" s="9" t="s">
        <v>543</v>
      </c>
      <c r="D121" s="9">
        <v>306</v>
      </c>
      <c r="E121" s="9">
        <v>6</v>
      </c>
      <c r="F121" s="9" t="s">
        <v>524</v>
      </c>
      <c r="G121" s="9" t="s">
        <v>544</v>
      </c>
      <c r="H121" s="9" t="s">
        <v>547</v>
      </c>
    </row>
    <row r="122" spans="1:8">
      <c r="A122" s="7" t="s">
        <v>145</v>
      </c>
      <c r="B122" s="9" t="s">
        <v>542</v>
      </c>
      <c r="C122" s="9" t="s">
        <v>543</v>
      </c>
      <c r="D122" s="9">
        <v>1414</v>
      </c>
      <c r="E122" s="9">
        <v>6</v>
      </c>
      <c r="F122" s="9" t="s">
        <v>524</v>
      </c>
      <c r="G122" s="9" t="s">
        <v>544</v>
      </c>
      <c r="H122" s="9" t="s">
        <v>547</v>
      </c>
    </row>
    <row r="123" spans="1:8">
      <c r="A123" s="7" t="s">
        <v>148</v>
      </c>
      <c r="B123" s="9" t="s">
        <v>542</v>
      </c>
      <c r="C123" s="9" t="s">
        <v>543</v>
      </c>
      <c r="D123" s="9">
        <v>1414</v>
      </c>
      <c r="E123" s="9">
        <v>6</v>
      </c>
      <c r="F123" s="9" t="s">
        <v>524</v>
      </c>
      <c r="G123" s="9" t="s">
        <v>544</v>
      </c>
      <c r="H123" s="9" t="s">
        <v>550</v>
      </c>
    </row>
    <row r="124" spans="1:8">
      <c r="A124" s="7" t="s">
        <v>152</v>
      </c>
      <c r="B124" s="9" t="s">
        <v>542</v>
      </c>
      <c r="C124" s="9" t="s">
        <v>543</v>
      </c>
      <c r="D124" s="9">
        <v>1399</v>
      </c>
      <c r="E124" s="9">
        <v>6</v>
      </c>
      <c r="F124" s="9" t="s">
        <v>524</v>
      </c>
      <c r="G124" s="9" t="s">
        <v>544</v>
      </c>
      <c r="H124" s="9" t="s">
        <v>547</v>
      </c>
    </row>
    <row r="125" spans="1:8">
      <c r="A125" s="7" t="s">
        <v>26</v>
      </c>
      <c r="B125" s="9" t="s">
        <v>542</v>
      </c>
      <c r="C125" s="9" t="s">
        <v>543</v>
      </c>
      <c r="D125" s="9">
        <v>426</v>
      </c>
      <c r="E125" s="9">
        <v>6</v>
      </c>
      <c r="F125" s="9" t="s">
        <v>524</v>
      </c>
      <c r="G125" s="9" t="s">
        <v>544</v>
      </c>
      <c r="H125" s="9" t="s">
        <v>545</v>
      </c>
    </row>
    <row r="126" spans="1:8">
      <c r="A126" s="7" t="s">
        <v>155</v>
      </c>
      <c r="B126" s="9" t="s">
        <v>542</v>
      </c>
      <c r="C126" s="9" t="s">
        <v>543</v>
      </c>
      <c r="D126" s="9">
        <v>1383</v>
      </c>
      <c r="E126" s="9">
        <v>6</v>
      </c>
      <c r="F126" s="9" t="s">
        <v>524</v>
      </c>
      <c r="G126" s="9" t="s">
        <v>544</v>
      </c>
      <c r="H126" s="9" t="s">
        <v>547</v>
      </c>
    </row>
    <row r="127" spans="1:8">
      <c r="A127" s="7" t="s">
        <v>158</v>
      </c>
      <c r="B127" s="9" t="s">
        <v>542</v>
      </c>
      <c r="C127" s="9" t="s">
        <v>543</v>
      </c>
      <c r="D127" s="9">
        <v>1188</v>
      </c>
      <c r="E127" s="9">
        <v>6</v>
      </c>
      <c r="F127" s="9" t="s">
        <v>524</v>
      </c>
      <c r="G127" s="9" t="s">
        <v>544</v>
      </c>
      <c r="H127" s="9" t="s">
        <v>545</v>
      </c>
    </row>
    <row r="128" spans="1:8">
      <c r="A128" s="7" t="s">
        <v>161</v>
      </c>
      <c r="B128" s="9" t="s">
        <v>542</v>
      </c>
      <c r="C128" s="9" t="s">
        <v>543</v>
      </c>
      <c r="D128" s="9">
        <v>1139</v>
      </c>
      <c r="E128" s="9">
        <v>6</v>
      </c>
      <c r="F128" s="9" t="s">
        <v>524</v>
      </c>
      <c r="G128" s="9" t="s">
        <v>544</v>
      </c>
      <c r="H128" s="9" t="s">
        <v>547</v>
      </c>
    </row>
    <row r="129" spans="1:8">
      <c r="A129" s="7" t="s">
        <v>161</v>
      </c>
      <c r="B129" s="9" t="s">
        <v>542</v>
      </c>
      <c r="C129" s="9" t="s">
        <v>543</v>
      </c>
      <c r="D129" s="9">
        <v>1304</v>
      </c>
      <c r="E129" s="9">
        <v>6</v>
      </c>
      <c r="F129" s="9" t="s">
        <v>524</v>
      </c>
      <c r="G129" s="9" t="s">
        <v>544</v>
      </c>
      <c r="H129" s="9" t="s">
        <v>545</v>
      </c>
    </row>
    <row r="130" spans="1:8">
      <c r="A130" s="7" t="s">
        <v>170</v>
      </c>
      <c r="B130" s="9" t="s">
        <v>542</v>
      </c>
      <c r="C130" s="9" t="s">
        <v>543</v>
      </c>
      <c r="D130" s="9">
        <v>1090</v>
      </c>
      <c r="E130" s="9">
        <v>6</v>
      </c>
      <c r="F130" s="9" t="s">
        <v>524</v>
      </c>
      <c r="G130" s="9" t="s">
        <v>544</v>
      </c>
      <c r="H130" s="9" t="s">
        <v>548</v>
      </c>
    </row>
    <row r="131" spans="1:8">
      <c r="A131" s="7" t="s">
        <v>173</v>
      </c>
      <c r="B131" s="9" t="s">
        <v>542</v>
      </c>
      <c r="C131" s="9" t="s">
        <v>543</v>
      </c>
      <c r="D131" s="9">
        <v>487</v>
      </c>
      <c r="E131" s="9">
        <v>6</v>
      </c>
      <c r="F131" s="9" t="s">
        <v>524</v>
      </c>
      <c r="G131" s="9" t="s">
        <v>544</v>
      </c>
      <c r="H131" s="9" t="s">
        <v>547</v>
      </c>
    </row>
    <row r="132" spans="1:8">
      <c r="A132" s="7" t="s">
        <v>178</v>
      </c>
      <c r="B132" s="9" t="s">
        <v>542</v>
      </c>
      <c r="C132" s="9" t="s">
        <v>543</v>
      </c>
      <c r="D132" s="9">
        <v>850</v>
      </c>
      <c r="E132" s="9">
        <v>6</v>
      </c>
      <c r="F132" s="9" t="s">
        <v>524</v>
      </c>
      <c r="G132" s="9" t="s">
        <v>544</v>
      </c>
      <c r="H132" s="9" t="s">
        <v>547</v>
      </c>
    </row>
    <row r="133" spans="1:8">
      <c r="A133" s="7" t="s">
        <v>178</v>
      </c>
      <c r="B133" s="9" t="s">
        <v>542</v>
      </c>
      <c r="C133" s="9" t="s">
        <v>543</v>
      </c>
      <c r="D133" s="9">
        <v>1094</v>
      </c>
      <c r="E133" s="9">
        <v>6</v>
      </c>
      <c r="F133" s="9" t="s">
        <v>524</v>
      </c>
      <c r="G133" s="9" t="s">
        <v>544</v>
      </c>
      <c r="H133" s="9" t="s">
        <v>545</v>
      </c>
    </row>
    <row r="134" spans="1:8">
      <c r="A134" s="7" t="s">
        <v>30</v>
      </c>
      <c r="B134" s="9" t="s">
        <v>542</v>
      </c>
      <c r="C134" s="9" t="s">
        <v>543</v>
      </c>
      <c r="D134" s="9">
        <v>502</v>
      </c>
      <c r="E134" s="9">
        <v>6</v>
      </c>
      <c r="F134" s="9" t="s">
        <v>524</v>
      </c>
      <c r="G134" s="9" t="s">
        <v>544</v>
      </c>
      <c r="H134" s="9" t="s">
        <v>545</v>
      </c>
    </row>
    <row r="135" spans="1:8">
      <c r="A135" s="7" t="s">
        <v>30</v>
      </c>
      <c r="B135" s="9" t="s">
        <v>542</v>
      </c>
      <c r="C135" s="9" t="s">
        <v>543</v>
      </c>
      <c r="D135" s="9">
        <v>1409</v>
      </c>
      <c r="E135" s="9">
        <v>6</v>
      </c>
      <c r="F135" s="9" t="s">
        <v>524</v>
      </c>
      <c r="G135" s="9" t="s">
        <v>544</v>
      </c>
      <c r="H135" s="9" t="s">
        <v>547</v>
      </c>
    </row>
    <row r="136" spans="1:8">
      <c r="A136" s="7" t="s">
        <v>190</v>
      </c>
      <c r="B136" s="9" t="s">
        <v>542</v>
      </c>
      <c r="C136" s="9" t="s">
        <v>543</v>
      </c>
      <c r="D136" s="9">
        <v>1088</v>
      </c>
      <c r="E136" s="9">
        <v>6</v>
      </c>
      <c r="F136" s="9" t="s">
        <v>524</v>
      </c>
      <c r="G136" s="9" t="s">
        <v>544</v>
      </c>
      <c r="H136" s="9" t="s">
        <v>547</v>
      </c>
    </row>
    <row r="137" spans="1:8">
      <c r="A137" s="7" t="s">
        <v>194</v>
      </c>
      <c r="B137" s="9" t="s">
        <v>542</v>
      </c>
      <c r="C137" s="9" t="s">
        <v>543</v>
      </c>
      <c r="D137" s="9">
        <v>386</v>
      </c>
      <c r="E137" s="9">
        <v>6</v>
      </c>
      <c r="F137" s="9" t="s">
        <v>524</v>
      </c>
      <c r="G137" s="9" t="s">
        <v>544</v>
      </c>
      <c r="H137" s="9" t="s">
        <v>547</v>
      </c>
    </row>
    <row r="138" spans="1:8">
      <c r="A138" s="7" t="s">
        <v>194</v>
      </c>
      <c r="B138" s="9" t="s">
        <v>542</v>
      </c>
      <c r="C138" s="9" t="s">
        <v>543</v>
      </c>
      <c r="D138" s="9">
        <v>966</v>
      </c>
      <c r="E138" s="9">
        <v>6</v>
      </c>
      <c r="F138" s="9" t="s">
        <v>524</v>
      </c>
      <c r="G138" s="9" t="s">
        <v>544</v>
      </c>
      <c r="H138" s="9" t="s">
        <v>547</v>
      </c>
    </row>
    <row r="139" spans="1:8">
      <c r="A139" s="7" t="s">
        <v>198</v>
      </c>
      <c r="B139" s="9" t="s">
        <v>542</v>
      </c>
      <c r="C139" s="9" t="s">
        <v>543</v>
      </c>
      <c r="D139" s="9">
        <v>646</v>
      </c>
      <c r="E139" s="9">
        <v>6</v>
      </c>
      <c r="F139" s="9" t="s">
        <v>524</v>
      </c>
      <c r="G139" s="9" t="s">
        <v>544</v>
      </c>
      <c r="H139" s="9" t="s">
        <v>547</v>
      </c>
    </row>
    <row r="140" spans="1:8">
      <c r="A140" s="7" t="s">
        <v>201</v>
      </c>
      <c r="B140" s="9" t="s">
        <v>542</v>
      </c>
      <c r="C140" s="9" t="s">
        <v>543</v>
      </c>
      <c r="D140" s="9">
        <v>898</v>
      </c>
      <c r="E140" s="9">
        <v>6</v>
      </c>
      <c r="F140" s="9" t="s">
        <v>524</v>
      </c>
      <c r="G140" s="9" t="s">
        <v>544</v>
      </c>
      <c r="H140" s="9" t="s">
        <v>545</v>
      </c>
    </row>
    <row r="141" spans="1:8">
      <c r="A141" s="7" t="s">
        <v>201</v>
      </c>
      <c r="B141" s="9" t="s">
        <v>542</v>
      </c>
      <c r="C141" s="9" t="s">
        <v>543</v>
      </c>
      <c r="D141" s="9">
        <v>979</v>
      </c>
      <c r="E141" s="9">
        <v>6</v>
      </c>
      <c r="F141" s="9" t="s">
        <v>524</v>
      </c>
      <c r="G141" s="9" t="s">
        <v>544</v>
      </c>
      <c r="H141" s="9" t="s">
        <v>545</v>
      </c>
    </row>
    <row r="142" spans="1:8">
      <c r="A142" s="7" t="s">
        <v>201</v>
      </c>
      <c r="B142" s="9" t="s">
        <v>542</v>
      </c>
      <c r="C142" s="9" t="s">
        <v>543</v>
      </c>
      <c r="D142" s="9">
        <v>1030</v>
      </c>
      <c r="E142" s="9">
        <v>6</v>
      </c>
      <c r="F142" s="9" t="s">
        <v>524</v>
      </c>
      <c r="G142" s="9" t="s">
        <v>544</v>
      </c>
      <c r="H142" s="9" t="s">
        <v>549</v>
      </c>
    </row>
    <row r="143" spans="1:8">
      <c r="A143" s="7" t="s">
        <v>201</v>
      </c>
      <c r="B143" s="9" t="s">
        <v>542</v>
      </c>
      <c r="C143" s="9" t="s">
        <v>543</v>
      </c>
      <c r="D143" s="9">
        <v>1450</v>
      </c>
      <c r="E143" s="9">
        <v>6</v>
      </c>
      <c r="F143" s="9" t="s">
        <v>524</v>
      </c>
      <c r="G143" s="9" t="s">
        <v>544</v>
      </c>
      <c r="H143" s="9" t="s">
        <v>545</v>
      </c>
    </row>
    <row r="144" spans="1:8">
      <c r="A144" s="7" t="s">
        <v>204</v>
      </c>
      <c r="B144" s="9" t="s">
        <v>542</v>
      </c>
      <c r="C144" s="9" t="s">
        <v>543</v>
      </c>
      <c r="D144" s="9">
        <v>1449</v>
      </c>
      <c r="E144" s="9">
        <v>6</v>
      </c>
      <c r="F144" s="9" t="s">
        <v>524</v>
      </c>
      <c r="G144" s="9" t="s">
        <v>544</v>
      </c>
      <c r="H144" s="9" t="s">
        <v>545</v>
      </c>
    </row>
    <row r="145" spans="1:8">
      <c r="A145" s="7" t="s">
        <v>210</v>
      </c>
      <c r="B145" s="9" t="s">
        <v>542</v>
      </c>
      <c r="C145" s="9" t="s">
        <v>543</v>
      </c>
      <c r="D145" s="9">
        <v>49</v>
      </c>
      <c r="E145" s="9">
        <v>6</v>
      </c>
      <c r="F145" s="9" t="s">
        <v>524</v>
      </c>
      <c r="G145" s="9" t="s">
        <v>544</v>
      </c>
      <c r="H145" s="9" t="s">
        <v>547</v>
      </c>
    </row>
    <row r="146" spans="1:8">
      <c r="A146" s="7" t="s">
        <v>210</v>
      </c>
      <c r="B146" s="9" t="s">
        <v>542</v>
      </c>
      <c r="C146" s="9" t="s">
        <v>543</v>
      </c>
      <c r="D146" s="9">
        <v>965</v>
      </c>
      <c r="E146" s="9">
        <v>6</v>
      </c>
      <c r="F146" s="9" t="s">
        <v>524</v>
      </c>
      <c r="G146" s="9" t="s">
        <v>544</v>
      </c>
      <c r="H146" s="9" t="s">
        <v>547</v>
      </c>
    </row>
    <row r="147" spans="1:8">
      <c r="A147" s="7" t="s">
        <v>210</v>
      </c>
      <c r="B147" s="9" t="s">
        <v>542</v>
      </c>
      <c r="C147" s="9" t="s">
        <v>543</v>
      </c>
      <c r="D147" s="9">
        <v>995</v>
      </c>
      <c r="E147" s="9">
        <v>6</v>
      </c>
      <c r="F147" s="9" t="s">
        <v>524</v>
      </c>
      <c r="G147" s="9" t="s">
        <v>544</v>
      </c>
      <c r="H147" s="9" t="s">
        <v>547</v>
      </c>
    </row>
    <row r="148" spans="1:8">
      <c r="A148" s="7" t="s">
        <v>210</v>
      </c>
      <c r="B148" s="9" t="s">
        <v>551</v>
      </c>
      <c r="C148" s="9" t="s">
        <v>543</v>
      </c>
      <c r="D148" s="9">
        <v>1128</v>
      </c>
      <c r="E148" s="9">
        <v>6</v>
      </c>
      <c r="F148" s="9" t="s">
        <v>524</v>
      </c>
      <c r="G148" s="9" t="s">
        <v>544</v>
      </c>
      <c r="H148" s="9" t="s">
        <v>547</v>
      </c>
    </row>
    <row r="149" spans="1:8">
      <c r="A149" s="7" t="s">
        <v>213</v>
      </c>
      <c r="B149" s="9" t="s">
        <v>542</v>
      </c>
      <c r="C149" s="9" t="s">
        <v>543</v>
      </c>
      <c r="D149" s="9">
        <v>1179</v>
      </c>
      <c r="E149" s="9">
        <v>6</v>
      </c>
      <c r="F149" s="9" t="s">
        <v>524</v>
      </c>
      <c r="G149" s="9" t="s">
        <v>544</v>
      </c>
      <c r="H149" s="9" t="s">
        <v>546</v>
      </c>
    </row>
    <row r="150" spans="1:8">
      <c r="A150" s="7" t="s">
        <v>218</v>
      </c>
      <c r="B150" s="9" t="s">
        <v>542</v>
      </c>
      <c r="C150" s="9" t="s">
        <v>543</v>
      </c>
      <c r="D150" s="9">
        <v>131</v>
      </c>
      <c r="E150" s="9">
        <v>6</v>
      </c>
      <c r="F150" s="9" t="s">
        <v>524</v>
      </c>
      <c r="G150" s="9" t="s">
        <v>544</v>
      </c>
      <c r="H150" s="9" t="s">
        <v>547</v>
      </c>
    </row>
    <row r="151" spans="1:8">
      <c r="A151" s="7" t="s">
        <v>35</v>
      </c>
      <c r="B151" s="9" t="s">
        <v>542</v>
      </c>
      <c r="C151" s="9" t="s">
        <v>543</v>
      </c>
      <c r="D151" s="9">
        <v>211</v>
      </c>
      <c r="E151" s="9">
        <v>6</v>
      </c>
      <c r="F151" s="9" t="s">
        <v>524</v>
      </c>
      <c r="G151" s="9" t="s">
        <v>544</v>
      </c>
      <c r="H151" s="9" t="s">
        <v>545</v>
      </c>
    </row>
    <row r="152" spans="1:8">
      <c r="A152" s="7" t="s">
        <v>233</v>
      </c>
      <c r="B152" s="9" t="s">
        <v>542</v>
      </c>
      <c r="C152" s="9" t="s">
        <v>543</v>
      </c>
      <c r="D152" s="9">
        <v>52</v>
      </c>
      <c r="E152" s="9">
        <v>6</v>
      </c>
      <c r="F152" s="9" t="s">
        <v>524</v>
      </c>
      <c r="G152" s="9" t="s">
        <v>544</v>
      </c>
      <c r="H152" s="9" t="s">
        <v>545</v>
      </c>
    </row>
    <row r="153" spans="1:8">
      <c r="A153" s="7" t="s">
        <v>236</v>
      </c>
      <c r="B153" s="9" t="s">
        <v>542</v>
      </c>
      <c r="C153" s="9" t="s">
        <v>543</v>
      </c>
      <c r="D153" s="9">
        <v>891</v>
      </c>
      <c r="E153" s="9">
        <v>6</v>
      </c>
      <c r="F153" s="9" t="s">
        <v>524</v>
      </c>
      <c r="G153" s="9" t="s">
        <v>544</v>
      </c>
      <c r="H153" s="9" t="s">
        <v>545</v>
      </c>
    </row>
    <row r="154" spans="1:8">
      <c r="A154" s="7" t="s">
        <v>243</v>
      </c>
      <c r="B154" s="9" t="s">
        <v>542</v>
      </c>
      <c r="C154" s="9" t="s">
        <v>543</v>
      </c>
      <c r="D154" s="9">
        <v>722</v>
      </c>
      <c r="E154" s="9">
        <v>6</v>
      </c>
      <c r="F154" s="9" t="s">
        <v>524</v>
      </c>
      <c r="G154" s="9" t="s">
        <v>544</v>
      </c>
      <c r="H154" s="9" t="s">
        <v>545</v>
      </c>
    </row>
    <row r="155" spans="1:8">
      <c r="A155" s="7" t="s">
        <v>247</v>
      </c>
      <c r="B155" s="9" t="s">
        <v>542</v>
      </c>
      <c r="C155" s="9" t="s">
        <v>543</v>
      </c>
      <c r="D155" s="9">
        <v>889</v>
      </c>
      <c r="E155" s="9">
        <v>6</v>
      </c>
      <c r="F155" s="9" t="s">
        <v>524</v>
      </c>
      <c r="G155" s="9" t="s">
        <v>544</v>
      </c>
      <c r="H155" s="9" t="s">
        <v>547</v>
      </c>
    </row>
    <row r="156" spans="1:8">
      <c r="A156" s="7" t="s">
        <v>254</v>
      </c>
      <c r="B156" s="9" t="s">
        <v>542</v>
      </c>
      <c r="C156" s="9" t="s">
        <v>543</v>
      </c>
      <c r="D156" s="9">
        <v>48</v>
      </c>
      <c r="E156" s="9">
        <v>6</v>
      </c>
      <c r="F156" s="9" t="s">
        <v>524</v>
      </c>
      <c r="G156" s="9" t="s">
        <v>544</v>
      </c>
      <c r="H156" s="9" t="s">
        <v>547</v>
      </c>
    </row>
    <row r="157" spans="1:8">
      <c r="A157" s="7" t="s">
        <v>254</v>
      </c>
      <c r="B157" s="9" t="s">
        <v>542</v>
      </c>
      <c r="C157" s="9" t="s">
        <v>543</v>
      </c>
      <c r="D157" s="9">
        <v>138</v>
      </c>
      <c r="E157" s="9">
        <v>6</v>
      </c>
      <c r="F157" s="9" t="s">
        <v>524</v>
      </c>
      <c r="G157" s="9" t="s">
        <v>544</v>
      </c>
      <c r="H157" s="9" t="s">
        <v>547</v>
      </c>
    </row>
    <row r="158" spans="1:8">
      <c r="A158" s="7" t="s">
        <v>257</v>
      </c>
      <c r="B158" s="9" t="s">
        <v>542</v>
      </c>
      <c r="C158" s="9" t="s">
        <v>543</v>
      </c>
      <c r="D158" s="9">
        <v>26</v>
      </c>
      <c r="E158" s="9">
        <v>6</v>
      </c>
      <c r="F158" s="9" t="s">
        <v>524</v>
      </c>
      <c r="G158" s="9" t="s">
        <v>544</v>
      </c>
      <c r="H158" s="9" t="s">
        <v>549</v>
      </c>
    </row>
    <row r="159" spans="1:8">
      <c r="A159" s="7" t="s">
        <v>257</v>
      </c>
      <c r="B159" s="9" t="s">
        <v>542</v>
      </c>
      <c r="C159" s="9" t="s">
        <v>543</v>
      </c>
      <c r="D159" s="9">
        <v>1397</v>
      </c>
      <c r="E159" s="9">
        <v>6</v>
      </c>
      <c r="F159" s="9" t="s">
        <v>524</v>
      </c>
      <c r="G159" s="9" t="s">
        <v>544</v>
      </c>
      <c r="H159" s="9" t="s">
        <v>545</v>
      </c>
    </row>
    <row r="160" spans="1:8">
      <c r="A160" s="7" t="s">
        <v>39</v>
      </c>
      <c r="B160" s="9" t="s">
        <v>542</v>
      </c>
      <c r="C160" s="9" t="s">
        <v>543</v>
      </c>
      <c r="D160" s="9">
        <v>1409</v>
      </c>
      <c r="E160" s="9">
        <v>6</v>
      </c>
      <c r="F160" s="9" t="s">
        <v>524</v>
      </c>
      <c r="G160" s="9" t="s">
        <v>544</v>
      </c>
      <c r="H160" s="9" t="s">
        <v>547</v>
      </c>
    </row>
    <row r="161" spans="1:8">
      <c r="A161" s="7" t="s">
        <v>261</v>
      </c>
      <c r="B161" s="9" t="s">
        <v>542</v>
      </c>
      <c r="C161" s="9" t="s">
        <v>543</v>
      </c>
      <c r="D161" s="9">
        <v>1304</v>
      </c>
      <c r="E161" s="9">
        <v>6</v>
      </c>
      <c r="F161" s="9" t="s">
        <v>524</v>
      </c>
      <c r="G161" s="9" t="s">
        <v>544</v>
      </c>
      <c r="H161" s="9" t="s">
        <v>547</v>
      </c>
    </row>
    <row r="162" spans="1:8">
      <c r="A162" s="7" t="s">
        <v>261</v>
      </c>
      <c r="B162" s="9" t="s">
        <v>542</v>
      </c>
      <c r="C162" s="9" t="s">
        <v>543</v>
      </c>
      <c r="D162" s="9">
        <v>1338</v>
      </c>
      <c r="E162" s="9">
        <v>6</v>
      </c>
      <c r="F162" s="9" t="s">
        <v>524</v>
      </c>
      <c r="G162" s="9" t="s">
        <v>544</v>
      </c>
      <c r="H162" s="9" t="s">
        <v>545</v>
      </c>
    </row>
    <row r="163" spans="1:8">
      <c r="A163" s="7" t="s">
        <v>271</v>
      </c>
      <c r="B163" s="9" t="s">
        <v>542</v>
      </c>
      <c r="C163" s="9" t="s">
        <v>543</v>
      </c>
      <c r="D163" s="9">
        <v>60</v>
      </c>
      <c r="E163" s="9">
        <v>6</v>
      </c>
      <c r="F163" s="9" t="s">
        <v>524</v>
      </c>
      <c r="G163" s="9" t="s">
        <v>544</v>
      </c>
      <c r="H163" s="9" t="s">
        <v>547</v>
      </c>
    </row>
    <row r="164" spans="1:8">
      <c r="A164" s="7" t="s">
        <v>271</v>
      </c>
      <c r="B164" s="9" t="s">
        <v>542</v>
      </c>
      <c r="C164" s="9" t="s">
        <v>543</v>
      </c>
      <c r="D164" s="9">
        <v>403</v>
      </c>
      <c r="E164" s="9">
        <v>6</v>
      </c>
      <c r="F164" s="9" t="s">
        <v>524</v>
      </c>
      <c r="G164" s="9" t="s">
        <v>544</v>
      </c>
      <c r="H164" s="9" t="s">
        <v>545</v>
      </c>
    </row>
    <row r="165" spans="1:8">
      <c r="A165" s="7" t="s">
        <v>275</v>
      </c>
      <c r="B165" s="9" t="s">
        <v>542</v>
      </c>
      <c r="C165" s="9" t="s">
        <v>543</v>
      </c>
      <c r="D165" s="9">
        <v>175</v>
      </c>
      <c r="E165" s="9">
        <v>6</v>
      </c>
      <c r="F165" s="9" t="s">
        <v>524</v>
      </c>
      <c r="G165" s="9" t="s">
        <v>544</v>
      </c>
      <c r="H165" s="9" t="s">
        <v>545</v>
      </c>
    </row>
    <row r="166" spans="1:8">
      <c r="A166" s="7" t="s">
        <v>275</v>
      </c>
      <c r="B166" s="9" t="s">
        <v>542</v>
      </c>
      <c r="C166" s="9" t="s">
        <v>543</v>
      </c>
      <c r="D166" s="9">
        <v>425</v>
      </c>
      <c r="E166" s="9">
        <v>6</v>
      </c>
      <c r="F166" s="9" t="s">
        <v>524</v>
      </c>
      <c r="G166" s="9" t="s">
        <v>544</v>
      </c>
      <c r="H166" s="9" t="s">
        <v>547</v>
      </c>
    </row>
    <row r="167" spans="1:8">
      <c r="A167" s="7" t="s">
        <v>279</v>
      </c>
      <c r="B167" s="9" t="s">
        <v>542</v>
      </c>
      <c r="C167" s="9" t="s">
        <v>543</v>
      </c>
      <c r="D167" s="9">
        <v>619</v>
      </c>
      <c r="E167" s="9">
        <v>6</v>
      </c>
      <c r="F167" s="9" t="s">
        <v>524</v>
      </c>
      <c r="G167" s="9" t="s">
        <v>544</v>
      </c>
      <c r="H167" s="9" t="s">
        <v>547</v>
      </c>
    </row>
    <row r="168" spans="1:8">
      <c r="A168" s="7" t="s">
        <v>279</v>
      </c>
      <c r="B168" s="9" t="s">
        <v>542</v>
      </c>
      <c r="C168" s="9" t="s">
        <v>543</v>
      </c>
      <c r="D168" s="9">
        <v>1319</v>
      </c>
      <c r="E168" s="9">
        <v>6</v>
      </c>
      <c r="F168" s="9" t="s">
        <v>524</v>
      </c>
      <c r="G168" s="9" t="s">
        <v>544</v>
      </c>
      <c r="H168" s="9" t="s">
        <v>547</v>
      </c>
    </row>
    <row r="169" spans="1:8">
      <c r="A169" s="7" t="s">
        <v>279</v>
      </c>
      <c r="B169" s="9" t="s">
        <v>542</v>
      </c>
      <c r="C169" s="9" t="s">
        <v>543</v>
      </c>
      <c r="D169" s="9">
        <v>1380</v>
      </c>
      <c r="E169" s="9">
        <v>6</v>
      </c>
      <c r="F169" s="9" t="s">
        <v>524</v>
      </c>
      <c r="G169" s="9" t="s">
        <v>544</v>
      </c>
      <c r="H169" s="9" t="s">
        <v>545</v>
      </c>
    </row>
    <row r="170" spans="1:8">
      <c r="A170" s="7" t="s">
        <v>282</v>
      </c>
      <c r="B170" s="9" t="s">
        <v>542</v>
      </c>
      <c r="C170" s="9" t="s">
        <v>543</v>
      </c>
      <c r="D170" s="9">
        <v>290</v>
      </c>
      <c r="E170" s="9">
        <v>6</v>
      </c>
      <c r="F170" s="9" t="s">
        <v>524</v>
      </c>
      <c r="G170" s="9" t="s">
        <v>544</v>
      </c>
      <c r="H170" s="9" t="s">
        <v>547</v>
      </c>
    </row>
    <row r="171" spans="1:8">
      <c r="A171" s="7" t="s">
        <v>282</v>
      </c>
      <c r="B171" s="9" t="s">
        <v>542</v>
      </c>
      <c r="C171" s="9" t="s">
        <v>543</v>
      </c>
      <c r="D171" s="9">
        <v>729</v>
      </c>
      <c r="E171" s="9">
        <v>6</v>
      </c>
      <c r="F171" s="9" t="s">
        <v>524</v>
      </c>
      <c r="G171" s="9" t="s">
        <v>544</v>
      </c>
      <c r="H171" s="9" t="s">
        <v>545</v>
      </c>
    </row>
    <row r="172" spans="1:8">
      <c r="A172" s="7" t="s">
        <v>288</v>
      </c>
      <c r="B172" s="9" t="s">
        <v>542</v>
      </c>
      <c r="C172" s="9" t="s">
        <v>543</v>
      </c>
      <c r="D172" s="9">
        <v>568</v>
      </c>
      <c r="E172" s="9">
        <v>6</v>
      </c>
      <c r="F172" s="9" t="s">
        <v>524</v>
      </c>
      <c r="G172" s="9" t="s">
        <v>544</v>
      </c>
      <c r="H172" s="9" t="s">
        <v>545</v>
      </c>
    </row>
    <row r="173" spans="1:8">
      <c r="A173" s="7" t="s">
        <v>288</v>
      </c>
      <c r="B173" s="9" t="s">
        <v>542</v>
      </c>
      <c r="C173" s="9" t="s">
        <v>543</v>
      </c>
      <c r="D173" s="9">
        <v>946</v>
      </c>
      <c r="E173" s="9">
        <v>6</v>
      </c>
      <c r="F173" s="9" t="s">
        <v>524</v>
      </c>
      <c r="G173" s="9" t="s">
        <v>544</v>
      </c>
      <c r="H173" s="9" t="s">
        <v>547</v>
      </c>
    </row>
    <row r="174" spans="1:8">
      <c r="A174" s="7" t="s">
        <v>291</v>
      </c>
      <c r="B174" s="9" t="s">
        <v>542</v>
      </c>
      <c r="C174" s="9" t="s">
        <v>543</v>
      </c>
      <c r="D174" s="9">
        <v>321</v>
      </c>
      <c r="E174" s="9">
        <v>6</v>
      </c>
      <c r="F174" s="9" t="s">
        <v>524</v>
      </c>
      <c r="G174" s="9" t="s">
        <v>544</v>
      </c>
      <c r="H174" s="9" t="s">
        <v>547</v>
      </c>
    </row>
    <row r="175" spans="1:8">
      <c r="A175" s="7" t="s">
        <v>291</v>
      </c>
      <c r="B175" s="9" t="s">
        <v>542</v>
      </c>
      <c r="C175" s="9" t="s">
        <v>543</v>
      </c>
      <c r="D175" s="9">
        <v>773</v>
      </c>
      <c r="E175" s="9">
        <v>6</v>
      </c>
      <c r="F175" s="9" t="s">
        <v>524</v>
      </c>
      <c r="G175" s="9" t="s">
        <v>544</v>
      </c>
      <c r="H175" s="9" t="s">
        <v>547</v>
      </c>
    </row>
    <row r="176" spans="1:8">
      <c r="A176" s="7" t="s">
        <v>42</v>
      </c>
      <c r="B176" s="9" t="s">
        <v>542</v>
      </c>
      <c r="C176" s="9" t="s">
        <v>543</v>
      </c>
      <c r="D176" s="9">
        <v>768</v>
      </c>
      <c r="E176" s="9">
        <v>6</v>
      </c>
      <c r="F176" s="9" t="s">
        <v>524</v>
      </c>
      <c r="G176" s="9" t="s">
        <v>544</v>
      </c>
      <c r="H176" s="9" t="s">
        <v>545</v>
      </c>
    </row>
    <row r="177" spans="1:8">
      <c r="A177" s="7" t="s">
        <v>42</v>
      </c>
      <c r="B177" s="9" t="s">
        <v>542</v>
      </c>
      <c r="C177" s="9" t="s">
        <v>543</v>
      </c>
      <c r="D177" s="9">
        <v>1409</v>
      </c>
      <c r="E177" s="9">
        <v>6</v>
      </c>
      <c r="F177" s="9" t="s">
        <v>524</v>
      </c>
      <c r="G177" s="9" t="s">
        <v>544</v>
      </c>
      <c r="H177" s="9" t="s">
        <v>547</v>
      </c>
    </row>
    <row r="178" spans="1:8">
      <c r="A178" s="7" t="s">
        <v>294</v>
      </c>
      <c r="B178" s="9" t="s">
        <v>542</v>
      </c>
      <c r="C178" s="9" t="s">
        <v>543</v>
      </c>
      <c r="D178" s="9">
        <v>636</v>
      </c>
      <c r="E178" s="9">
        <v>6</v>
      </c>
      <c r="F178" s="9" t="s">
        <v>524</v>
      </c>
      <c r="G178" s="9" t="s">
        <v>544</v>
      </c>
      <c r="H178" s="9" t="s">
        <v>547</v>
      </c>
    </row>
    <row r="179" spans="1:8">
      <c r="A179" s="7" t="s">
        <v>297</v>
      </c>
      <c r="B179" s="9" t="s">
        <v>542</v>
      </c>
      <c r="C179" s="9" t="s">
        <v>543</v>
      </c>
      <c r="D179" s="9">
        <v>87</v>
      </c>
      <c r="E179" s="9">
        <v>6</v>
      </c>
      <c r="F179" s="9" t="s">
        <v>524</v>
      </c>
      <c r="G179" s="9" t="s">
        <v>544</v>
      </c>
      <c r="H179" s="9" t="s">
        <v>547</v>
      </c>
    </row>
    <row r="180" spans="1:8">
      <c r="A180" s="7" t="s">
        <v>300</v>
      </c>
      <c r="B180" s="9" t="s">
        <v>542</v>
      </c>
      <c r="C180" s="9" t="s">
        <v>543</v>
      </c>
      <c r="D180" s="9">
        <v>1057</v>
      </c>
      <c r="E180" s="9">
        <v>6</v>
      </c>
      <c r="F180" s="9" t="s">
        <v>524</v>
      </c>
      <c r="G180" s="9" t="s">
        <v>544</v>
      </c>
      <c r="H180" s="9" t="s">
        <v>547</v>
      </c>
    </row>
    <row r="181" spans="1:8">
      <c r="A181" s="7" t="s">
        <v>303</v>
      </c>
      <c r="B181" s="9" t="s">
        <v>542</v>
      </c>
      <c r="C181" s="9" t="s">
        <v>543</v>
      </c>
      <c r="D181" s="9">
        <v>878</v>
      </c>
      <c r="E181" s="9">
        <v>6</v>
      </c>
      <c r="F181" s="9" t="s">
        <v>524</v>
      </c>
      <c r="G181" s="9" t="s">
        <v>544</v>
      </c>
      <c r="H181" s="9" t="s">
        <v>545</v>
      </c>
    </row>
    <row r="182" spans="1:8">
      <c r="A182" s="7" t="s">
        <v>303</v>
      </c>
      <c r="B182" s="9" t="s">
        <v>542</v>
      </c>
      <c r="C182" s="9" t="s">
        <v>543</v>
      </c>
      <c r="D182" s="9">
        <v>1199</v>
      </c>
      <c r="E182" s="9">
        <v>6</v>
      </c>
      <c r="F182" s="9" t="s">
        <v>524</v>
      </c>
      <c r="G182" s="9" t="s">
        <v>544</v>
      </c>
      <c r="H182" s="9" t="s">
        <v>545</v>
      </c>
    </row>
    <row r="183" spans="1:8">
      <c r="A183" s="7" t="s">
        <v>306</v>
      </c>
      <c r="B183" s="9" t="s">
        <v>542</v>
      </c>
      <c r="C183" s="9" t="s">
        <v>543</v>
      </c>
      <c r="D183" s="9">
        <v>338</v>
      </c>
      <c r="E183" s="9">
        <v>6</v>
      </c>
      <c r="F183" s="9" t="s">
        <v>524</v>
      </c>
      <c r="G183" s="9" t="s">
        <v>544</v>
      </c>
      <c r="H183" s="9" t="s">
        <v>545</v>
      </c>
    </row>
    <row r="184" spans="1:8">
      <c r="A184" s="7" t="s">
        <v>309</v>
      </c>
      <c r="B184" s="9" t="s">
        <v>542</v>
      </c>
      <c r="C184" s="9" t="s">
        <v>543</v>
      </c>
      <c r="D184" s="9">
        <v>1201</v>
      </c>
      <c r="E184" s="9">
        <v>6</v>
      </c>
      <c r="F184" s="9" t="s">
        <v>524</v>
      </c>
      <c r="G184" s="9" t="s">
        <v>544</v>
      </c>
      <c r="H184" s="9" t="s">
        <v>547</v>
      </c>
    </row>
    <row r="185" spans="1:8">
      <c r="A185" s="7" t="s">
        <v>315</v>
      </c>
      <c r="B185" s="9" t="s">
        <v>542</v>
      </c>
      <c r="C185" s="9" t="s">
        <v>543</v>
      </c>
      <c r="D185" s="9">
        <v>443</v>
      </c>
      <c r="E185" s="9">
        <v>6</v>
      </c>
      <c r="F185" s="9" t="s">
        <v>524</v>
      </c>
      <c r="G185" s="9" t="s">
        <v>544</v>
      </c>
      <c r="H185" s="9" t="s">
        <v>547</v>
      </c>
    </row>
    <row r="186" spans="1:8">
      <c r="A186" s="7" t="s">
        <v>315</v>
      </c>
      <c r="B186" s="9" t="s">
        <v>542</v>
      </c>
      <c r="C186" s="9" t="s">
        <v>543</v>
      </c>
      <c r="D186" s="9">
        <v>925</v>
      </c>
      <c r="E186" s="9">
        <v>6</v>
      </c>
      <c r="F186" s="9" t="s">
        <v>524</v>
      </c>
      <c r="G186" s="9" t="s">
        <v>544</v>
      </c>
      <c r="H186" s="9" t="s">
        <v>547</v>
      </c>
    </row>
    <row r="187" spans="1:8">
      <c r="A187" s="7" t="s">
        <v>318</v>
      </c>
      <c r="B187" s="9" t="s">
        <v>542</v>
      </c>
      <c r="C187" s="9" t="s">
        <v>543</v>
      </c>
      <c r="D187" s="9">
        <v>62</v>
      </c>
      <c r="E187" s="9">
        <v>6</v>
      </c>
      <c r="F187" s="9" t="s">
        <v>524</v>
      </c>
      <c r="G187" s="9" t="s">
        <v>544</v>
      </c>
      <c r="H187" s="9" t="s">
        <v>547</v>
      </c>
    </row>
    <row r="188" spans="1:8">
      <c r="A188" s="7" t="s">
        <v>318</v>
      </c>
      <c r="B188" s="9" t="s">
        <v>542</v>
      </c>
      <c r="C188" s="9" t="s">
        <v>543</v>
      </c>
      <c r="D188" s="9">
        <v>476</v>
      </c>
      <c r="E188" s="9">
        <v>6</v>
      </c>
      <c r="F188" s="9" t="s">
        <v>524</v>
      </c>
      <c r="G188" s="9" t="s">
        <v>544</v>
      </c>
      <c r="H188" s="9" t="s">
        <v>547</v>
      </c>
    </row>
    <row r="189" spans="1:8">
      <c r="A189" s="7" t="s">
        <v>318</v>
      </c>
      <c r="B189" s="9" t="s">
        <v>542</v>
      </c>
      <c r="C189" s="9" t="s">
        <v>543</v>
      </c>
      <c r="D189" s="9">
        <v>495</v>
      </c>
      <c r="E189" s="9">
        <v>6</v>
      </c>
      <c r="F189" s="9" t="s">
        <v>524</v>
      </c>
      <c r="G189" s="9" t="s">
        <v>544</v>
      </c>
      <c r="H189" s="9" t="s">
        <v>547</v>
      </c>
    </row>
    <row r="190" spans="1:8">
      <c r="A190" s="7" t="s">
        <v>318</v>
      </c>
      <c r="B190" s="9" t="s">
        <v>542</v>
      </c>
      <c r="C190" s="9" t="s">
        <v>543</v>
      </c>
      <c r="D190" s="9">
        <v>1005</v>
      </c>
      <c r="E190" s="9">
        <v>6</v>
      </c>
      <c r="F190" s="9" t="s">
        <v>524</v>
      </c>
      <c r="G190" s="9" t="s">
        <v>544</v>
      </c>
      <c r="H190" s="9" t="s">
        <v>547</v>
      </c>
    </row>
    <row r="191" spans="1:8">
      <c r="A191" s="7" t="s">
        <v>318</v>
      </c>
      <c r="B191" s="9" t="s">
        <v>542</v>
      </c>
      <c r="C191" s="9" t="s">
        <v>543</v>
      </c>
      <c r="D191" s="9">
        <v>1067</v>
      </c>
      <c r="E191" s="9">
        <v>6</v>
      </c>
      <c r="F191" s="9" t="s">
        <v>524</v>
      </c>
      <c r="G191" s="9" t="s">
        <v>544</v>
      </c>
      <c r="H191" s="9" t="s">
        <v>547</v>
      </c>
    </row>
    <row r="192" spans="1:8">
      <c r="A192" s="7" t="s">
        <v>46</v>
      </c>
      <c r="B192" s="9" t="s">
        <v>542</v>
      </c>
      <c r="C192" s="9" t="s">
        <v>543</v>
      </c>
      <c r="D192" s="9">
        <v>1409</v>
      </c>
      <c r="E192" s="9">
        <v>6</v>
      </c>
      <c r="F192" s="9" t="s">
        <v>524</v>
      </c>
      <c r="G192" s="9" t="s">
        <v>544</v>
      </c>
      <c r="H192" s="9" t="s">
        <v>547</v>
      </c>
    </row>
    <row r="193" spans="1:8">
      <c r="A193" s="7" t="s">
        <v>327</v>
      </c>
      <c r="B193" s="9" t="s">
        <v>542</v>
      </c>
      <c r="C193" s="9" t="s">
        <v>543</v>
      </c>
      <c r="D193" s="9">
        <v>205</v>
      </c>
      <c r="E193" s="9">
        <v>6</v>
      </c>
      <c r="F193" s="9" t="s">
        <v>524</v>
      </c>
      <c r="G193" s="9" t="s">
        <v>544</v>
      </c>
      <c r="H193" s="9" t="s">
        <v>545</v>
      </c>
    </row>
    <row r="194" spans="1:8">
      <c r="A194" s="7" t="s">
        <v>327</v>
      </c>
      <c r="B194" s="9" t="s">
        <v>542</v>
      </c>
      <c r="C194" s="9" t="s">
        <v>543</v>
      </c>
      <c r="D194" s="9">
        <v>248</v>
      </c>
      <c r="E194" s="9">
        <v>6</v>
      </c>
      <c r="F194" s="9" t="s">
        <v>524</v>
      </c>
      <c r="G194" s="9" t="s">
        <v>544</v>
      </c>
      <c r="H194" s="9" t="s">
        <v>547</v>
      </c>
    </row>
    <row r="195" spans="1:8">
      <c r="A195" s="7" t="s">
        <v>327</v>
      </c>
      <c r="B195" s="9" t="s">
        <v>542</v>
      </c>
      <c r="C195" s="9" t="s">
        <v>543</v>
      </c>
      <c r="D195" s="9">
        <v>285</v>
      </c>
      <c r="E195" s="9">
        <v>6</v>
      </c>
      <c r="F195" s="9" t="s">
        <v>524</v>
      </c>
      <c r="G195" s="9" t="s">
        <v>544</v>
      </c>
      <c r="H195" s="9" t="s">
        <v>549</v>
      </c>
    </row>
    <row r="196" spans="1:8">
      <c r="A196" s="7" t="s">
        <v>327</v>
      </c>
      <c r="B196" s="9" t="s">
        <v>542</v>
      </c>
      <c r="C196" s="9" t="s">
        <v>543</v>
      </c>
      <c r="D196" s="9">
        <v>1320</v>
      </c>
      <c r="E196" s="9">
        <v>6</v>
      </c>
      <c r="F196" s="9" t="s">
        <v>524</v>
      </c>
      <c r="G196" s="9" t="s">
        <v>544</v>
      </c>
      <c r="H196" s="9" t="s">
        <v>547</v>
      </c>
    </row>
    <row r="197" spans="1:8">
      <c r="A197" s="7" t="s">
        <v>330</v>
      </c>
      <c r="B197" s="9" t="s">
        <v>542</v>
      </c>
      <c r="C197" s="9" t="s">
        <v>543</v>
      </c>
      <c r="D197" s="9">
        <v>1298</v>
      </c>
      <c r="E197" s="9">
        <v>6</v>
      </c>
      <c r="F197" s="9" t="s">
        <v>524</v>
      </c>
      <c r="G197" s="9" t="s">
        <v>544</v>
      </c>
      <c r="H197" s="9" t="s">
        <v>545</v>
      </c>
    </row>
    <row r="198" spans="1:8">
      <c r="A198" s="7" t="s">
        <v>330</v>
      </c>
      <c r="B198" s="9" t="s">
        <v>542</v>
      </c>
      <c r="C198" s="9" t="s">
        <v>543</v>
      </c>
      <c r="D198" s="9">
        <v>1488</v>
      </c>
      <c r="E198" s="9">
        <v>6</v>
      </c>
      <c r="F198" s="9" t="s">
        <v>524</v>
      </c>
      <c r="G198" s="9" t="s">
        <v>544</v>
      </c>
      <c r="H198" s="9" t="s">
        <v>547</v>
      </c>
    </row>
    <row r="199" spans="1:8">
      <c r="A199" s="7" t="s">
        <v>339</v>
      </c>
      <c r="B199" s="9" t="s">
        <v>542</v>
      </c>
      <c r="C199" s="9" t="s">
        <v>543</v>
      </c>
      <c r="D199" s="9">
        <v>382</v>
      </c>
      <c r="E199" s="9">
        <v>6</v>
      </c>
      <c r="F199" s="9" t="s">
        <v>524</v>
      </c>
      <c r="G199" s="9" t="s">
        <v>544</v>
      </c>
      <c r="H199" s="9" t="s">
        <v>546</v>
      </c>
    </row>
    <row r="200" spans="1:8">
      <c r="A200" s="7" t="s">
        <v>339</v>
      </c>
      <c r="B200" s="9" t="s">
        <v>542</v>
      </c>
      <c r="C200" s="9" t="s">
        <v>543</v>
      </c>
      <c r="D200" s="9">
        <v>799</v>
      </c>
      <c r="E200" s="9">
        <v>6</v>
      </c>
      <c r="F200" s="9" t="s">
        <v>524</v>
      </c>
      <c r="G200" s="9" t="s">
        <v>544</v>
      </c>
      <c r="H200" s="9" t="s">
        <v>547</v>
      </c>
    </row>
    <row r="201" spans="1:8">
      <c r="A201" s="7" t="s">
        <v>342</v>
      </c>
      <c r="B201" s="9" t="s">
        <v>542</v>
      </c>
      <c r="C201" s="9" t="s">
        <v>543</v>
      </c>
      <c r="D201" s="9">
        <v>477</v>
      </c>
      <c r="E201" s="9">
        <v>6</v>
      </c>
      <c r="F201" s="9" t="s">
        <v>524</v>
      </c>
      <c r="G201" s="9" t="s">
        <v>544</v>
      </c>
      <c r="H201" s="9" t="s">
        <v>547</v>
      </c>
    </row>
    <row r="202" spans="1:8">
      <c r="A202" s="7" t="s">
        <v>342</v>
      </c>
      <c r="B202" s="9" t="s">
        <v>542</v>
      </c>
      <c r="C202" s="9" t="s">
        <v>543</v>
      </c>
      <c r="D202" s="9">
        <v>884</v>
      </c>
      <c r="E202" s="9">
        <v>6</v>
      </c>
      <c r="F202" s="9" t="s">
        <v>524</v>
      </c>
      <c r="G202" s="9" t="s">
        <v>544</v>
      </c>
      <c r="H202" s="9" t="s">
        <v>547</v>
      </c>
    </row>
    <row r="203" spans="1:8">
      <c r="A203" s="7" t="s">
        <v>342</v>
      </c>
      <c r="B203" s="9" t="s">
        <v>542</v>
      </c>
      <c r="C203" s="9" t="s">
        <v>543</v>
      </c>
      <c r="D203" s="9">
        <v>960</v>
      </c>
      <c r="E203" s="9">
        <v>6</v>
      </c>
      <c r="F203" s="9" t="s">
        <v>524</v>
      </c>
      <c r="G203" s="9" t="s">
        <v>544</v>
      </c>
      <c r="H203" s="9" t="s">
        <v>547</v>
      </c>
    </row>
    <row r="204" spans="1:8">
      <c r="A204" s="7" t="s">
        <v>364</v>
      </c>
      <c r="B204" s="9" t="s">
        <v>552</v>
      </c>
      <c r="C204" s="9" t="s">
        <v>553</v>
      </c>
      <c r="D204" s="9">
        <v>553</v>
      </c>
      <c r="E204" s="9">
        <v>6</v>
      </c>
      <c r="F204" s="9" t="s">
        <v>524</v>
      </c>
      <c r="G204" s="9" t="s">
        <v>554</v>
      </c>
      <c r="H204" s="9" t="s">
        <v>555</v>
      </c>
    </row>
    <row r="205" spans="1:8">
      <c r="A205" s="7" t="s">
        <v>364</v>
      </c>
      <c r="B205" s="9" t="s">
        <v>552</v>
      </c>
      <c r="C205" s="9" t="s">
        <v>553</v>
      </c>
      <c r="D205" s="9">
        <v>1309</v>
      </c>
      <c r="E205" s="9">
        <v>6</v>
      </c>
      <c r="F205" s="9" t="s">
        <v>524</v>
      </c>
      <c r="G205" s="9" t="s">
        <v>554</v>
      </c>
      <c r="H205" s="9" t="s">
        <v>555</v>
      </c>
    </row>
    <row r="206" spans="1:8">
      <c r="A206" s="7" t="s">
        <v>367</v>
      </c>
      <c r="B206" s="9" t="s">
        <v>552</v>
      </c>
      <c r="C206" s="9" t="s">
        <v>553</v>
      </c>
      <c r="D206" s="9">
        <v>538</v>
      </c>
      <c r="E206" s="9">
        <v>6</v>
      </c>
      <c r="F206" s="9" t="s">
        <v>524</v>
      </c>
      <c r="G206" s="9" t="s">
        <v>554</v>
      </c>
      <c r="H206" s="9" t="s">
        <v>555</v>
      </c>
    </row>
    <row r="207" spans="1:8">
      <c r="A207" s="7" t="s">
        <v>367</v>
      </c>
      <c r="B207" s="9" t="s">
        <v>552</v>
      </c>
      <c r="C207" s="9" t="s">
        <v>553</v>
      </c>
      <c r="D207" s="9">
        <v>1308</v>
      </c>
      <c r="E207" s="9">
        <v>6</v>
      </c>
      <c r="F207" s="9" t="s">
        <v>524</v>
      </c>
      <c r="G207" s="9" t="s">
        <v>554</v>
      </c>
      <c r="H207" s="9" t="s">
        <v>555</v>
      </c>
    </row>
    <row r="208" spans="1:8">
      <c r="A208" s="7" t="s">
        <v>377</v>
      </c>
      <c r="B208" s="9" t="s">
        <v>552</v>
      </c>
      <c r="C208" s="9" t="s">
        <v>553</v>
      </c>
      <c r="D208" s="9">
        <v>1169</v>
      </c>
      <c r="E208" s="9">
        <v>6</v>
      </c>
      <c r="F208" s="9" t="s">
        <v>524</v>
      </c>
      <c r="G208" s="9" t="s">
        <v>554</v>
      </c>
      <c r="H208" s="9" t="s">
        <v>555</v>
      </c>
    </row>
    <row r="209" spans="1:8">
      <c r="A209" s="7" t="s">
        <v>394</v>
      </c>
      <c r="B209" s="9" t="s">
        <v>552</v>
      </c>
      <c r="C209" s="9" t="s">
        <v>553</v>
      </c>
      <c r="D209" s="9">
        <v>1311</v>
      </c>
      <c r="E209" s="9">
        <v>6</v>
      </c>
      <c r="F209" s="9" t="s">
        <v>524</v>
      </c>
      <c r="G209" s="9" t="s">
        <v>554</v>
      </c>
      <c r="H209" s="9" t="s">
        <v>555</v>
      </c>
    </row>
    <row r="210" spans="1:8">
      <c r="A210" s="7" t="s">
        <v>63</v>
      </c>
      <c r="B210" s="9" t="s">
        <v>552</v>
      </c>
      <c r="C210" s="9" t="s">
        <v>553</v>
      </c>
      <c r="D210" s="9">
        <v>82</v>
      </c>
      <c r="E210" s="9">
        <v>6</v>
      </c>
      <c r="F210" s="9" t="s">
        <v>524</v>
      </c>
      <c r="G210" s="9" t="s">
        <v>554</v>
      </c>
      <c r="H210" s="9" t="s">
        <v>555</v>
      </c>
    </row>
    <row r="211" spans="1:8">
      <c r="A211" s="7" t="s">
        <v>201</v>
      </c>
      <c r="B211" s="9" t="s">
        <v>552</v>
      </c>
      <c r="C211" s="9" t="s">
        <v>553</v>
      </c>
      <c r="D211" s="9">
        <v>1187</v>
      </c>
      <c r="E211" s="9">
        <v>6</v>
      </c>
      <c r="F211" s="9" t="s">
        <v>524</v>
      </c>
      <c r="G211" s="9" t="s">
        <v>554</v>
      </c>
      <c r="H211" s="9" t="s">
        <v>555</v>
      </c>
    </row>
    <row r="212" spans="1:8">
      <c r="A212" s="7" t="s">
        <v>210</v>
      </c>
      <c r="B212" s="9" t="s">
        <v>552</v>
      </c>
      <c r="C212" s="9" t="s">
        <v>553</v>
      </c>
      <c r="D212" s="9">
        <v>1319</v>
      </c>
      <c r="E212" s="9">
        <v>6</v>
      </c>
      <c r="F212" s="9" t="s">
        <v>524</v>
      </c>
      <c r="G212" s="9" t="s">
        <v>554</v>
      </c>
      <c r="H212" s="9" t="s">
        <v>555</v>
      </c>
    </row>
    <row r="213" spans="1:8">
      <c r="A213" s="7" t="s">
        <v>218</v>
      </c>
      <c r="B213" s="9" t="s">
        <v>552</v>
      </c>
      <c r="C213" s="9" t="s">
        <v>553</v>
      </c>
      <c r="D213" s="9">
        <v>50</v>
      </c>
      <c r="E213" s="9">
        <v>6</v>
      </c>
      <c r="F213" s="9" t="s">
        <v>524</v>
      </c>
      <c r="G213" s="9" t="s">
        <v>554</v>
      </c>
      <c r="H213" s="9" t="s">
        <v>555</v>
      </c>
    </row>
    <row r="214" spans="1:8">
      <c r="A214" s="7" t="s">
        <v>226</v>
      </c>
      <c r="B214" s="9" t="s">
        <v>552</v>
      </c>
      <c r="C214" s="9" t="s">
        <v>553</v>
      </c>
      <c r="D214" s="9">
        <v>297</v>
      </c>
      <c r="E214" s="9">
        <v>6</v>
      </c>
      <c r="F214" s="9" t="s">
        <v>524</v>
      </c>
      <c r="G214" s="9" t="s">
        <v>554</v>
      </c>
      <c r="H214" s="9" t="s">
        <v>555</v>
      </c>
    </row>
    <row r="215" spans="1:8">
      <c r="A215" s="7" t="s">
        <v>230</v>
      </c>
      <c r="B215" s="9" t="s">
        <v>552</v>
      </c>
      <c r="C215" s="9" t="s">
        <v>553</v>
      </c>
      <c r="D215" s="9">
        <v>295</v>
      </c>
      <c r="E215" s="9">
        <v>6</v>
      </c>
      <c r="F215" s="9" t="s">
        <v>524</v>
      </c>
      <c r="G215" s="9" t="s">
        <v>554</v>
      </c>
      <c r="H215" s="9" t="s">
        <v>555</v>
      </c>
    </row>
    <row r="216" spans="1:8">
      <c r="A216" s="7" t="s">
        <v>257</v>
      </c>
      <c r="B216" s="9" t="s">
        <v>556</v>
      </c>
      <c r="C216" s="9" t="s">
        <v>553</v>
      </c>
      <c r="D216" s="9">
        <v>1345</v>
      </c>
      <c r="E216" s="9">
        <v>6</v>
      </c>
      <c r="F216" s="9" t="s">
        <v>524</v>
      </c>
      <c r="G216" s="9" t="s">
        <v>554</v>
      </c>
      <c r="H216" s="9" t="s">
        <v>555</v>
      </c>
    </row>
    <row r="217" spans="1:8">
      <c r="A217" s="7" t="s">
        <v>391</v>
      </c>
      <c r="B217" s="9" t="s">
        <v>557</v>
      </c>
      <c r="C217" s="9" t="s">
        <v>558</v>
      </c>
      <c r="D217" s="9">
        <v>1237</v>
      </c>
      <c r="E217" s="9">
        <v>7</v>
      </c>
      <c r="F217" s="9" t="s">
        <v>524</v>
      </c>
      <c r="G217" s="9" t="s">
        <v>559</v>
      </c>
      <c r="H217" s="9" t="s">
        <v>555</v>
      </c>
    </row>
    <row r="218" spans="1:8">
      <c r="A218" s="7" t="s">
        <v>70</v>
      </c>
      <c r="B218" s="9" t="s">
        <v>557</v>
      </c>
      <c r="C218" s="9" t="s">
        <v>558</v>
      </c>
      <c r="D218" s="9">
        <v>16</v>
      </c>
      <c r="E218" s="9">
        <v>7</v>
      </c>
      <c r="F218" s="9" t="s">
        <v>524</v>
      </c>
      <c r="G218" s="9" t="s">
        <v>559</v>
      </c>
      <c r="H218" s="9" t="s">
        <v>555</v>
      </c>
    </row>
    <row r="219" spans="1:8">
      <c r="A219" s="7" t="s">
        <v>112</v>
      </c>
      <c r="B219" s="9" t="s">
        <v>557</v>
      </c>
      <c r="C219" s="9" t="s">
        <v>558</v>
      </c>
      <c r="D219" s="9">
        <v>697</v>
      </c>
      <c r="E219" s="9">
        <v>7</v>
      </c>
      <c r="F219" s="9" t="s">
        <v>524</v>
      </c>
      <c r="G219" s="9" t="s">
        <v>559</v>
      </c>
      <c r="H219" s="9" t="s">
        <v>555</v>
      </c>
    </row>
    <row r="220" spans="1:8">
      <c r="A220" s="7" t="s">
        <v>42</v>
      </c>
      <c r="B220" s="9" t="s">
        <v>557</v>
      </c>
      <c r="C220" s="9" t="s">
        <v>558</v>
      </c>
      <c r="D220" s="9">
        <v>180</v>
      </c>
      <c r="E220" s="9">
        <v>7</v>
      </c>
      <c r="F220" s="9" t="s">
        <v>524</v>
      </c>
      <c r="G220" s="9" t="s">
        <v>559</v>
      </c>
      <c r="H220" s="9" t="s">
        <v>555</v>
      </c>
    </row>
    <row r="221" spans="1:8">
      <c r="A221" s="7" t="s">
        <v>46</v>
      </c>
      <c r="B221" s="9" t="s">
        <v>560</v>
      </c>
      <c r="C221" s="9" t="s">
        <v>558</v>
      </c>
      <c r="D221" s="9">
        <v>176</v>
      </c>
      <c r="E221" s="9">
        <v>7</v>
      </c>
      <c r="F221" s="9" t="s">
        <v>524</v>
      </c>
      <c r="G221" s="9" t="s">
        <v>559</v>
      </c>
      <c r="H221" s="9" t="s">
        <v>555</v>
      </c>
    </row>
    <row r="222" spans="1:8">
      <c r="A222" s="7" t="s">
        <v>158</v>
      </c>
      <c r="B222" s="9" t="s">
        <v>561</v>
      </c>
      <c r="C222" s="9" t="s">
        <v>562</v>
      </c>
      <c r="D222" s="9">
        <v>288</v>
      </c>
      <c r="E222" s="9">
        <v>8</v>
      </c>
      <c r="F222" s="9" t="s">
        <v>524</v>
      </c>
      <c r="G222" s="9" t="s">
        <v>563</v>
      </c>
      <c r="H222" s="9" t="s">
        <v>555</v>
      </c>
    </row>
    <row r="223" spans="1:8">
      <c r="A223" s="7" t="s">
        <v>261</v>
      </c>
      <c r="B223" s="9" t="s">
        <v>561</v>
      </c>
      <c r="C223" s="9" t="s">
        <v>562</v>
      </c>
      <c r="D223" s="9">
        <v>1269</v>
      </c>
      <c r="E223" s="9">
        <v>8</v>
      </c>
      <c r="F223" s="9" t="s">
        <v>524</v>
      </c>
      <c r="G223" s="9" t="s">
        <v>563</v>
      </c>
      <c r="H223" s="9" t="s">
        <v>555</v>
      </c>
    </row>
    <row r="224" spans="1:8">
      <c r="A224" s="7" t="s">
        <v>377</v>
      </c>
      <c r="B224" s="9" t="s">
        <v>564</v>
      </c>
      <c r="C224" s="9" t="s">
        <v>565</v>
      </c>
      <c r="D224" s="9">
        <v>1066</v>
      </c>
      <c r="E224" s="9">
        <v>9</v>
      </c>
      <c r="F224" s="9" t="s">
        <v>524</v>
      </c>
      <c r="G224" s="9" t="s">
        <v>566</v>
      </c>
      <c r="H224" s="9" t="s">
        <v>567</v>
      </c>
    </row>
    <row r="225" spans="1:8">
      <c r="A225" s="7" t="s">
        <v>67</v>
      </c>
      <c r="B225" s="9" t="s">
        <v>564</v>
      </c>
      <c r="C225" s="9" t="s">
        <v>565</v>
      </c>
      <c r="D225" s="9">
        <v>1469</v>
      </c>
      <c r="E225" s="9">
        <v>9</v>
      </c>
      <c r="F225" s="9" t="s">
        <v>524</v>
      </c>
      <c r="G225" s="9" t="s">
        <v>566</v>
      </c>
      <c r="H225" s="9" t="s">
        <v>567</v>
      </c>
    </row>
    <row r="226" spans="1:8">
      <c r="A226" s="7" t="s">
        <v>26</v>
      </c>
      <c r="B226" s="9" t="s">
        <v>564</v>
      </c>
      <c r="C226" s="9" t="s">
        <v>565</v>
      </c>
      <c r="D226" s="9">
        <v>1399</v>
      </c>
      <c r="E226" s="9">
        <v>9</v>
      </c>
      <c r="F226" s="9" t="s">
        <v>524</v>
      </c>
      <c r="G226" s="9" t="s">
        <v>566</v>
      </c>
      <c r="H226" s="9" t="s">
        <v>567</v>
      </c>
    </row>
    <row r="227" spans="1:8">
      <c r="A227" s="7" t="s">
        <v>198</v>
      </c>
      <c r="B227" s="9" t="s">
        <v>564</v>
      </c>
      <c r="C227" s="9" t="s">
        <v>565</v>
      </c>
      <c r="D227" s="9">
        <v>297</v>
      </c>
      <c r="E227" s="9">
        <v>9</v>
      </c>
      <c r="F227" s="9" t="s">
        <v>524</v>
      </c>
      <c r="G227" s="9" t="s">
        <v>566</v>
      </c>
      <c r="H227" s="9" t="s">
        <v>567</v>
      </c>
    </row>
    <row r="228" spans="1:8">
      <c r="A228" s="7" t="s">
        <v>297</v>
      </c>
      <c r="B228" s="9" t="s">
        <v>564</v>
      </c>
      <c r="C228" s="9" t="s">
        <v>565</v>
      </c>
      <c r="D228" s="9">
        <v>237</v>
      </c>
      <c r="E228" s="9">
        <v>9</v>
      </c>
      <c r="F228" s="9" t="s">
        <v>524</v>
      </c>
      <c r="G228" s="9" t="s">
        <v>566</v>
      </c>
      <c r="H228" s="9" t="s">
        <v>567</v>
      </c>
    </row>
    <row r="229" spans="1:8">
      <c r="A229" s="7" t="s">
        <v>318</v>
      </c>
      <c r="B229" s="9" t="s">
        <v>564</v>
      </c>
      <c r="C229" s="9" t="s">
        <v>565</v>
      </c>
      <c r="D229" s="9">
        <v>1345</v>
      </c>
      <c r="E229" s="9">
        <v>9</v>
      </c>
      <c r="F229" s="9" t="s">
        <v>524</v>
      </c>
      <c r="G229" s="9" t="s">
        <v>566</v>
      </c>
      <c r="H229" s="9" t="s">
        <v>568</v>
      </c>
    </row>
    <row r="230" spans="1:8">
      <c r="A230" s="7" t="s">
        <v>324</v>
      </c>
      <c r="B230" s="9" t="s">
        <v>564</v>
      </c>
      <c r="C230" s="9" t="s">
        <v>565</v>
      </c>
      <c r="D230" s="9">
        <v>318</v>
      </c>
      <c r="E230" s="9">
        <v>9</v>
      </c>
      <c r="F230" s="9" t="s">
        <v>524</v>
      </c>
      <c r="G230" s="9" t="s">
        <v>566</v>
      </c>
      <c r="H230" s="9" t="s">
        <v>567</v>
      </c>
    </row>
    <row r="231" spans="1:8">
      <c r="A231" s="7" t="s">
        <v>569</v>
      </c>
      <c r="B231" s="9" t="s">
        <v>570</v>
      </c>
      <c r="C231" s="9" t="s">
        <v>571</v>
      </c>
      <c r="D231" s="9">
        <v>1188</v>
      </c>
      <c r="E231" s="9">
        <v>9</v>
      </c>
      <c r="F231" s="9" t="s">
        <v>524</v>
      </c>
      <c r="G231" s="9" t="s">
        <v>559</v>
      </c>
      <c r="H231" s="9" t="s">
        <v>572</v>
      </c>
    </row>
    <row r="232" spans="1:8">
      <c r="A232" s="7" t="s">
        <v>384</v>
      </c>
      <c r="B232" s="9" t="s">
        <v>570</v>
      </c>
      <c r="C232" s="9" t="s">
        <v>571</v>
      </c>
      <c r="D232" s="9">
        <v>1390</v>
      </c>
      <c r="E232" s="9">
        <v>9</v>
      </c>
      <c r="F232" s="9" t="s">
        <v>524</v>
      </c>
      <c r="G232" s="9" t="s">
        <v>559</v>
      </c>
      <c r="H232" s="9" t="s">
        <v>573</v>
      </c>
    </row>
    <row r="233" spans="1:8">
      <c r="A233" s="7" t="s">
        <v>387</v>
      </c>
      <c r="B233" s="9" t="s">
        <v>570</v>
      </c>
      <c r="C233" s="9" t="s">
        <v>574</v>
      </c>
      <c r="D233" s="9">
        <v>44</v>
      </c>
      <c r="E233" s="9">
        <v>9</v>
      </c>
      <c r="F233" s="9" t="s">
        <v>524</v>
      </c>
      <c r="G233" s="9" t="s">
        <v>559</v>
      </c>
      <c r="H233" s="9" t="s">
        <v>573</v>
      </c>
    </row>
    <row r="234" spans="1:8">
      <c r="A234" s="7" t="s">
        <v>387</v>
      </c>
      <c r="B234" s="9" t="s">
        <v>570</v>
      </c>
      <c r="C234" s="9" t="s">
        <v>571</v>
      </c>
      <c r="D234" s="9">
        <v>197</v>
      </c>
      <c r="E234" s="9">
        <v>9</v>
      </c>
      <c r="F234" s="9" t="s">
        <v>524</v>
      </c>
      <c r="G234" s="9" t="s">
        <v>559</v>
      </c>
      <c r="H234" s="9" t="s">
        <v>575</v>
      </c>
    </row>
    <row r="235" spans="1:8">
      <c r="A235" s="7" t="s">
        <v>73</v>
      </c>
      <c r="B235" s="9" t="s">
        <v>576</v>
      </c>
      <c r="C235" s="9" t="s">
        <v>571</v>
      </c>
      <c r="D235" s="9">
        <v>1121</v>
      </c>
      <c r="E235" s="9">
        <v>9</v>
      </c>
      <c r="F235" s="9" t="s">
        <v>524</v>
      </c>
      <c r="G235" s="9" t="s">
        <v>559</v>
      </c>
      <c r="H235" s="9" t="s">
        <v>573</v>
      </c>
    </row>
    <row r="236" spans="1:8">
      <c r="A236" s="7" t="s">
        <v>82</v>
      </c>
      <c r="B236" s="9" t="s">
        <v>570</v>
      </c>
      <c r="C236" s="9" t="s">
        <v>571</v>
      </c>
      <c r="D236" s="9">
        <v>991</v>
      </c>
      <c r="E236" s="9">
        <v>9</v>
      </c>
      <c r="F236" s="9" t="s">
        <v>524</v>
      </c>
      <c r="G236" s="9" t="s">
        <v>559</v>
      </c>
      <c r="H236" s="9" t="s">
        <v>577</v>
      </c>
    </row>
    <row r="237" spans="1:8">
      <c r="A237" s="7" t="s">
        <v>87</v>
      </c>
      <c r="B237" s="9" t="s">
        <v>570</v>
      </c>
      <c r="C237" s="9" t="s">
        <v>571</v>
      </c>
      <c r="D237" s="9">
        <v>361</v>
      </c>
      <c r="E237" s="9">
        <v>9</v>
      </c>
      <c r="F237" s="9" t="s">
        <v>524</v>
      </c>
      <c r="G237" s="9" t="s">
        <v>559</v>
      </c>
      <c r="H237" s="9" t="s">
        <v>573</v>
      </c>
    </row>
    <row r="238" spans="1:8">
      <c r="A238" s="7" t="s">
        <v>102</v>
      </c>
      <c r="B238" s="9" t="s">
        <v>570</v>
      </c>
      <c r="C238" s="9" t="s">
        <v>574</v>
      </c>
      <c r="D238" s="9">
        <v>274</v>
      </c>
      <c r="E238" s="9">
        <v>9</v>
      </c>
      <c r="F238" s="9" t="s">
        <v>524</v>
      </c>
      <c r="G238" s="9" t="s">
        <v>559</v>
      </c>
      <c r="H238" s="9" t="s">
        <v>577</v>
      </c>
    </row>
    <row r="239" spans="1:8">
      <c r="A239" s="7" t="s">
        <v>173</v>
      </c>
      <c r="B239" s="9" t="s">
        <v>570</v>
      </c>
      <c r="C239" s="9" t="s">
        <v>571</v>
      </c>
      <c r="D239" s="9">
        <v>1164</v>
      </c>
      <c r="E239" s="9">
        <v>9</v>
      </c>
      <c r="F239" s="9" t="s">
        <v>524</v>
      </c>
      <c r="G239" s="9" t="s">
        <v>559</v>
      </c>
      <c r="H239" s="9" t="s">
        <v>573</v>
      </c>
    </row>
    <row r="240" spans="1:8">
      <c r="A240" s="7" t="s">
        <v>30</v>
      </c>
      <c r="B240" s="9" t="s">
        <v>570</v>
      </c>
      <c r="C240" s="9" t="s">
        <v>574</v>
      </c>
      <c r="D240" s="9">
        <v>1241</v>
      </c>
      <c r="E240" s="9">
        <v>9</v>
      </c>
      <c r="F240" s="9" t="s">
        <v>524</v>
      </c>
      <c r="G240" s="9" t="s">
        <v>559</v>
      </c>
      <c r="H240" s="9" t="s">
        <v>577</v>
      </c>
    </row>
    <row r="241" spans="1:8">
      <c r="A241" s="7" t="s">
        <v>190</v>
      </c>
      <c r="B241" s="9" t="s">
        <v>570</v>
      </c>
      <c r="C241" s="9" t="s">
        <v>571</v>
      </c>
      <c r="D241" s="9">
        <v>1223</v>
      </c>
      <c r="E241" s="9">
        <v>9</v>
      </c>
      <c r="F241" s="9" t="s">
        <v>524</v>
      </c>
      <c r="G241" s="9" t="s">
        <v>559</v>
      </c>
      <c r="H241" s="9" t="s">
        <v>573</v>
      </c>
    </row>
    <row r="242" spans="1:8">
      <c r="A242" s="7" t="s">
        <v>194</v>
      </c>
      <c r="B242" s="9" t="s">
        <v>570</v>
      </c>
      <c r="C242" s="9" t="s">
        <v>571</v>
      </c>
      <c r="D242" s="9">
        <v>40</v>
      </c>
      <c r="E242" s="9">
        <v>9</v>
      </c>
      <c r="F242" s="9" t="s">
        <v>524</v>
      </c>
      <c r="G242" s="9" t="s">
        <v>559</v>
      </c>
      <c r="H242" s="9" t="s">
        <v>573</v>
      </c>
    </row>
    <row r="243" spans="1:8">
      <c r="A243" s="7" t="s">
        <v>194</v>
      </c>
      <c r="B243" s="9" t="s">
        <v>570</v>
      </c>
      <c r="C243" s="9" t="s">
        <v>571</v>
      </c>
      <c r="D243" s="9">
        <v>624</v>
      </c>
      <c r="E243" s="9">
        <v>9</v>
      </c>
      <c r="F243" s="9" t="s">
        <v>524</v>
      </c>
      <c r="G243" s="9" t="s">
        <v>559</v>
      </c>
      <c r="H243" s="9" t="s">
        <v>577</v>
      </c>
    </row>
    <row r="244" spans="1:8">
      <c r="A244" s="7" t="s">
        <v>204</v>
      </c>
      <c r="B244" s="9" t="s">
        <v>570</v>
      </c>
      <c r="C244" s="9" t="s">
        <v>571</v>
      </c>
      <c r="D244" s="9">
        <v>891</v>
      </c>
      <c r="E244" s="9">
        <v>9</v>
      </c>
      <c r="F244" s="9" t="s">
        <v>524</v>
      </c>
      <c r="G244" s="9" t="s">
        <v>559</v>
      </c>
      <c r="H244" s="9" t="s">
        <v>573</v>
      </c>
    </row>
    <row r="245" spans="1:8">
      <c r="A245" s="7" t="s">
        <v>226</v>
      </c>
      <c r="B245" s="9" t="s">
        <v>570</v>
      </c>
      <c r="C245" s="9" t="s">
        <v>571</v>
      </c>
      <c r="D245" s="9">
        <v>1357</v>
      </c>
      <c r="E245" s="9">
        <v>9</v>
      </c>
      <c r="F245" s="9" t="s">
        <v>524</v>
      </c>
      <c r="G245" s="9" t="s">
        <v>559</v>
      </c>
      <c r="H245" s="9" t="s">
        <v>573</v>
      </c>
    </row>
    <row r="246" spans="1:8">
      <c r="A246" s="7" t="s">
        <v>230</v>
      </c>
      <c r="B246" s="9" t="s">
        <v>570</v>
      </c>
      <c r="C246" s="9" t="s">
        <v>571</v>
      </c>
      <c r="D246" s="9">
        <v>1357</v>
      </c>
      <c r="E246" s="9">
        <v>9</v>
      </c>
      <c r="F246" s="9" t="s">
        <v>524</v>
      </c>
      <c r="G246" s="9" t="s">
        <v>559</v>
      </c>
      <c r="H246" s="9" t="s">
        <v>573</v>
      </c>
    </row>
    <row r="247" spans="1:8">
      <c r="A247" s="7" t="s">
        <v>236</v>
      </c>
      <c r="B247" s="9" t="s">
        <v>570</v>
      </c>
      <c r="C247" s="9" t="s">
        <v>571</v>
      </c>
      <c r="D247" s="9">
        <v>700</v>
      </c>
      <c r="E247" s="9">
        <v>9</v>
      </c>
      <c r="F247" s="9" t="s">
        <v>524</v>
      </c>
      <c r="G247" s="9" t="s">
        <v>559</v>
      </c>
      <c r="H247" s="9" t="s">
        <v>573</v>
      </c>
    </row>
    <row r="248" spans="1:8">
      <c r="A248" s="7" t="s">
        <v>240</v>
      </c>
      <c r="B248" s="9" t="s">
        <v>570</v>
      </c>
      <c r="C248" s="9" t="s">
        <v>574</v>
      </c>
      <c r="D248" s="9">
        <v>356</v>
      </c>
      <c r="E248" s="9">
        <v>9</v>
      </c>
      <c r="F248" s="9" t="s">
        <v>524</v>
      </c>
      <c r="G248" s="9" t="s">
        <v>559</v>
      </c>
      <c r="H248" s="9" t="s">
        <v>577</v>
      </c>
    </row>
    <row r="249" spans="1:8">
      <c r="A249" s="7" t="s">
        <v>254</v>
      </c>
      <c r="B249" s="9" t="s">
        <v>570</v>
      </c>
      <c r="C249" s="9" t="s">
        <v>571</v>
      </c>
      <c r="D249" s="9">
        <v>1134</v>
      </c>
      <c r="E249" s="9">
        <v>9</v>
      </c>
      <c r="F249" s="9" t="s">
        <v>524</v>
      </c>
      <c r="G249" s="9" t="s">
        <v>559</v>
      </c>
      <c r="H249" s="9" t="s">
        <v>578</v>
      </c>
    </row>
    <row r="250" spans="1:8">
      <c r="A250" s="7" t="s">
        <v>268</v>
      </c>
      <c r="B250" s="9" t="s">
        <v>570</v>
      </c>
      <c r="C250" s="9" t="s">
        <v>571</v>
      </c>
      <c r="D250" s="9">
        <v>70</v>
      </c>
      <c r="E250" s="9">
        <v>9</v>
      </c>
      <c r="F250" s="9" t="s">
        <v>524</v>
      </c>
      <c r="G250" s="9" t="s">
        <v>559</v>
      </c>
      <c r="H250" s="9" t="s">
        <v>573</v>
      </c>
    </row>
    <row r="251" spans="1:8">
      <c r="A251" s="7" t="s">
        <v>275</v>
      </c>
      <c r="B251" s="9" t="s">
        <v>570</v>
      </c>
      <c r="C251" s="9" t="s">
        <v>574</v>
      </c>
      <c r="D251" s="9">
        <v>82</v>
      </c>
      <c r="E251" s="9">
        <v>9</v>
      </c>
      <c r="F251" s="9" t="s">
        <v>524</v>
      </c>
      <c r="G251" s="9" t="s">
        <v>559</v>
      </c>
      <c r="H251" s="9" t="s">
        <v>573</v>
      </c>
    </row>
    <row r="252" spans="1:8">
      <c r="A252" s="7" t="s">
        <v>321</v>
      </c>
      <c r="B252" s="9" t="s">
        <v>570</v>
      </c>
      <c r="C252" s="9" t="s">
        <v>571</v>
      </c>
      <c r="D252" s="9">
        <v>1128</v>
      </c>
      <c r="E252" s="9">
        <v>9</v>
      </c>
      <c r="F252" s="9" t="s">
        <v>524</v>
      </c>
      <c r="G252" s="9" t="s">
        <v>559</v>
      </c>
      <c r="H252" s="9" t="s">
        <v>577</v>
      </c>
    </row>
    <row r="253" spans="1:8">
      <c r="A253" s="7" t="s">
        <v>46</v>
      </c>
      <c r="B253" s="9" t="s">
        <v>570</v>
      </c>
      <c r="C253" s="9" t="s">
        <v>571</v>
      </c>
      <c r="D253" s="9">
        <v>209</v>
      </c>
      <c r="E253" s="9">
        <v>9</v>
      </c>
      <c r="F253" s="9" t="s">
        <v>524</v>
      </c>
      <c r="G253" s="9" t="s">
        <v>559</v>
      </c>
      <c r="H253" s="9" t="s">
        <v>573</v>
      </c>
    </row>
    <row r="254" spans="1:8">
      <c r="A254" s="7" t="s">
        <v>358</v>
      </c>
      <c r="B254" s="9" t="s">
        <v>579</v>
      </c>
      <c r="C254" s="9" t="s">
        <v>580</v>
      </c>
      <c r="D254" s="9">
        <v>577</v>
      </c>
      <c r="E254" s="9">
        <v>7</v>
      </c>
      <c r="F254" s="9" t="s">
        <v>524</v>
      </c>
      <c r="G254" s="9" t="s">
        <v>541</v>
      </c>
      <c r="H254" s="9" t="s">
        <v>581</v>
      </c>
    </row>
    <row r="255" spans="1:8">
      <c r="A255" s="7" t="s">
        <v>358</v>
      </c>
      <c r="B255" s="9" t="s">
        <v>579</v>
      </c>
      <c r="C255" s="9" t="s">
        <v>580</v>
      </c>
      <c r="D255" s="9">
        <v>1313</v>
      </c>
      <c r="E255" s="9">
        <v>7</v>
      </c>
      <c r="F255" s="9" t="s">
        <v>524</v>
      </c>
      <c r="G255" s="9" t="s">
        <v>541</v>
      </c>
      <c r="H255" s="9" t="s">
        <v>582</v>
      </c>
    </row>
    <row r="256" spans="1:8">
      <c r="A256" s="7" t="s">
        <v>374</v>
      </c>
      <c r="B256" s="9" t="s">
        <v>579</v>
      </c>
      <c r="C256" s="9" t="s">
        <v>580</v>
      </c>
      <c r="D256" s="9">
        <v>1251</v>
      </c>
      <c r="E256" s="9">
        <v>7</v>
      </c>
      <c r="F256" s="9" t="s">
        <v>524</v>
      </c>
      <c r="G256" s="9" t="s">
        <v>541</v>
      </c>
      <c r="H256" s="9" t="s">
        <v>583</v>
      </c>
    </row>
    <row r="257" spans="1:8">
      <c r="A257" s="7" t="s">
        <v>105</v>
      </c>
      <c r="B257" s="9" t="s">
        <v>579</v>
      </c>
      <c r="C257" s="9" t="s">
        <v>580</v>
      </c>
      <c r="D257" s="9">
        <v>416</v>
      </c>
      <c r="E257" s="9">
        <v>7</v>
      </c>
      <c r="F257" s="9" t="s">
        <v>524</v>
      </c>
      <c r="G257" s="9" t="s">
        <v>541</v>
      </c>
      <c r="H257" s="9" t="s">
        <v>581</v>
      </c>
    </row>
    <row r="258" spans="1:8">
      <c r="A258" s="7" t="s">
        <v>170</v>
      </c>
      <c r="B258" s="9" t="s">
        <v>579</v>
      </c>
      <c r="C258" s="9" t="s">
        <v>580</v>
      </c>
      <c r="D258" s="9">
        <v>211</v>
      </c>
      <c r="E258" s="9">
        <v>7</v>
      </c>
      <c r="F258" s="9" t="s">
        <v>524</v>
      </c>
      <c r="G258" s="9" t="s">
        <v>541</v>
      </c>
      <c r="H258" s="9" t="s">
        <v>581</v>
      </c>
    </row>
    <row r="259" spans="1:8">
      <c r="A259" s="7" t="s">
        <v>178</v>
      </c>
      <c r="B259" s="9" t="s">
        <v>579</v>
      </c>
      <c r="C259" s="9" t="s">
        <v>580</v>
      </c>
      <c r="D259" s="9">
        <v>331</v>
      </c>
      <c r="E259" s="9">
        <v>7</v>
      </c>
      <c r="F259" s="9" t="s">
        <v>524</v>
      </c>
      <c r="G259" s="9" t="s">
        <v>541</v>
      </c>
      <c r="H259" s="9" t="s">
        <v>581</v>
      </c>
    </row>
    <row r="260" spans="1:8">
      <c r="A260" s="7" t="s">
        <v>207</v>
      </c>
      <c r="B260" s="9" t="s">
        <v>579</v>
      </c>
      <c r="C260" s="9" t="s">
        <v>580</v>
      </c>
      <c r="D260" s="9">
        <v>1314</v>
      </c>
      <c r="E260" s="9">
        <v>7</v>
      </c>
      <c r="F260" s="9" t="s">
        <v>524</v>
      </c>
      <c r="G260" s="9" t="s">
        <v>541</v>
      </c>
      <c r="H260" s="9" t="s">
        <v>583</v>
      </c>
    </row>
    <row r="261" spans="1:8">
      <c r="A261" s="7" t="s">
        <v>236</v>
      </c>
      <c r="B261" s="9" t="s">
        <v>579</v>
      </c>
      <c r="C261" s="9" t="s">
        <v>580</v>
      </c>
      <c r="D261" s="9">
        <v>928</v>
      </c>
      <c r="E261" s="9">
        <v>7</v>
      </c>
      <c r="F261" s="9" t="s">
        <v>524</v>
      </c>
      <c r="G261" s="9" t="s">
        <v>541</v>
      </c>
      <c r="H261" s="9" t="s">
        <v>581</v>
      </c>
    </row>
    <row r="262" spans="1:8">
      <c r="A262" s="7" t="s">
        <v>271</v>
      </c>
      <c r="B262" s="9" t="s">
        <v>579</v>
      </c>
      <c r="C262" s="9" t="s">
        <v>580</v>
      </c>
      <c r="D262" s="9">
        <v>1427</v>
      </c>
      <c r="E262" s="9">
        <v>7</v>
      </c>
      <c r="F262" s="9" t="s">
        <v>524</v>
      </c>
      <c r="G262" s="9" t="s">
        <v>541</v>
      </c>
      <c r="H262" s="9" t="s">
        <v>581</v>
      </c>
    </row>
    <row r="263" spans="1:8">
      <c r="A263" s="7" t="s">
        <v>297</v>
      </c>
      <c r="B263" s="9" t="s">
        <v>579</v>
      </c>
      <c r="C263" s="9" t="s">
        <v>580</v>
      </c>
      <c r="D263" s="9">
        <v>222</v>
      </c>
      <c r="E263" s="9">
        <v>7</v>
      </c>
      <c r="F263" s="9" t="s">
        <v>524</v>
      </c>
      <c r="G263" s="9" t="s">
        <v>541</v>
      </c>
      <c r="H263" s="9" t="s">
        <v>581</v>
      </c>
    </row>
    <row r="264" spans="1:8">
      <c r="A264" s="7" t="s">
        <v>380</v>
      </c>
      <c r="B264" s="9" t="s">
        <v>584</v>
      </c>
      <c r="C264" s="9" t="s">
        <v>585</v>
      </c>
      <c r="D264" s="9">
        <v>333</v>
      </c>
      <c r="E264" s="9">
        <v>7</v>
      </c>
      <c r="F264" s="9" t="s">
        <v>524</v>
      </c>
      <c r="G264" s="9" t="s">
        <v>541</v>
      </c>
      <c r="H264" s="9" t="s">
        <v>581</v>
      </c>
    </row>
    <row r="265" spans="1:8">
      <c r="A265" s="7" t="s">
        <v>384</v>
      </c>
      <c r="B265" s="9" t="s">
        <v>586</v>
      </c>
      <c r="C265" s="9" t="s">
        <v>587</v>
      </c>
      <c r="D265" s="9">
        <v>89</v>
      </c>
      <c r="E265" s="9">
        <v>7</v>
      </c>
      <c r="F265" s="9" t="s">
        <v>524</v>
      </c>
      <c r="G265" s="9" t="s">
        <v>554</v>
      </c>
      <c r="H265" s="9" t="s">
        <v>581</v>
      </c>
    </row>
    <row r="266" spans="1:8">
      <c r="A266" s="7" t="s">
        <v>87</v>
      </c>
      <c r="B266" s="9" t="s">
        <v>584</v>
      </c>
      <c r="C266" s="9" t="s">
        <v>585</v>
      </c>
      <c r="D266" s="9">
        <v>576</v>
      </c>
      <c r="E266" s="9">
        <v>7</v>
      </c>
      <c r="F266" s="9" t="s">
        <v>524</v>
      </c>
      <c r="G266" s="9" t="s">
        <v>541</v>
      </c>
      <c r="H266" s="9" t="s">
        <v>581</v>
      </c>
    </row>
    <row r="267" spans="1:8">
      <c r="A267" s="7" t="s">
        <v>92</v>
      </c>
      <c r="B267" s="9" t="s">
        <v>586</v>
      </c>
      <c r="C267" s="9" t="s">
        <v>587</v>
      </c>
      <c r="D267" s="9">
        <v>922</v>
      </c>
      <c r="E267" s="9">
        <v>7</v>
      </c>
      <c r="F267" s="9" t="s">
        <v>524</v>
      </c>
      <c r="G267" s="9" t="s">
        <v>554</v>
      </c>
      <c r="H267" s="9" t="s">
        <v>581</v>
      </c>
    </row>
    <row r="268" spans="1:8">
      <c r="A268" s="7" t="s">
        <v>118</v>
      </c>
      <c r="B268" s="9" t="s">
        <v>584</v>
      </c>
      <c r="C268" s="9" t="s">
        <v>585</v>
      </c>
      <c r="D268" s="9">
        <v>151</v>
      </c>
      <c r="E268" s="9">
        <v>7</v>
      </c>
      <c r="F268" s="9" t="s">
        <v>524</v>
      </c>
      <c r="G268" s="9" t="s">
        <v>541</v>
      </c>
      <c r="H268" s="9" t="s">
        <v>581</v>
      </c>
    </row>
    <row r="269" spans="1:8">
      <c r="A269" s="7" t="s">
        <v>132</v>
      </c>
      <c r="B269" s="9" t="s">
        <v>584</v>
      </c>
      <c r="C269" s="9" t="s">
        <v>585</v>
      </c>
      <c r="D269" s="9">
        <v>655</v>
      </c>
      <c r="E269" s="9">
        <v>7</v>
      </c>
      <c r="F269" s="9" t="s">
        <v>524</v>
      </c>
      <c r="G269" s="9" t="s">
        <v>541</v>
      </c>
      <c r="H269" s="9" t="s">
        <v>581</v>
      </c>
    </row>
    <row r="270" spans="1:8">
      <c r="A270" s="7" t="s">
        <v>142</v>
      </c>
      <c r="B270" s="9" t="s">
        <v>584</v>
      </c>
      <c r="C270" s="9" t="s">
        <v>585</v>
      </c>
      <c r="D270" s="9">
        <v>545</v>
      </c>
      <c r="E270" s="9">
        <v>7</v>
      </c>
      <c r="F270" s="9" t="s">
        <v>524</v>
      </c>
      <c r="G270" s="9" t="s">
        <v>541</v>
      </c>
      <c r="H270" s="9" t="s">
        <v>581</v>
      </c>
    </row>
    <row r="271" spans="1:8">
      <c r="A271" s="7" t="s">
        <v>158</v>
      </c>
      <c r="B271" s="9" t="s">
        <v>584</v>
      </c>
      <c r="C271" s="9" t="s">
        <v>585</v>
      </c>
      <c r="D271" s="9">
        <v>204</v>
      </c>
      <c r="E271" s="9">
        <v>7</v>
      </c>
      <c r="F271" s="9" t="s">
        <v>524</v>
      </c>
      <c r="G271" s="9" t="s">
        <v>541</v>
      </c>
      <c r="H271" s="9" t="s">
        <v>581</v>
      </c>
    </row>
    <row r="272" spans="1:8">
      <c r="A272" s="7" t="s">
        <v>167</v>
      </c>
      <c r="B272" s="9" t="s">
        <v>586</v>
      </c>
      <c r="C272" s="9" t="s">
        <v>587</v>
      </c>
      <c r="D272" s="9">
        <v>625</v>
      </c>
      <c r="E272" s="9">
        <v>7</v>
      </c>
      <c r="F272" s="9" t="s">
        <v>524</v>
      </c>
      <c r="G272" s="9" t="s">
        <v>554</v>
      </c>
      <c r="H272" s="9" t="s">
        <v>581</v>
      </c>
    </row>
    <row r="273" spans="1:8">
      <c r="A273" s="7" t="s">
        <v>167</v>
      </c>
      <c r="B273" s="9" t="s">
        <v>584</v>
      </c>
      <c r="C273" s="9" t="s">
        <v>585</v>
      </c>
      <c r="D273" s="9">
        <v>242</v>
      </c>
      <c r="E273" s="9">
        <v>7</v>
      </c>
      <c r="F273" s="9" t="s">
        <v>524</v>
      </c>
      <c r="G273" s="9" t="s">
        <v>541</v>
      </c>
      <c r="H273" s="9" t="s">
        <v>583</v>
      </c>
    </row>
    <row r="274" spans="1:8">
      <c r="A274" s="7" t="s">
        <v>182</v>
      </c>
      <c r="B274" s="9" t="s">
        <v>586</v>
      </c>
      <c r="C274" s="9" t="s">
        <v>587</v>
      </c>
      <c r="D274" s="9">
        <v>812</v>
      </c>
      <c r="E274" s="9">
        <v>7</v>
      </c>
      <c r="F274" s="9" t="s">
        <v>524</v>
      </c>
      <c r="G274" s="9" t="s">
        <v>554</v>
      </c>
      <c r="H274" s="9" t="s">
        <v>581</v>
      </c>
    </row>
    <row r="275" spans="1:8">
      <c r="A275" s="7" t="s">
        <v>198</v>
      </c>
      <c r="B275" s="9" t="s">
        <v>584</v>
      </c>
      <c r="C275" s="9" t="s">
        <v>585</v>
      </c>
      <c r="D275" s="9">
        <v>764</v>
      </c>
      <c r="E275" s="9">
        <v>7</v>
      </c>
      <c r="F275" s="9" t="s">
        <v>524</v>
      </c>
      <c r="G275" s="9" t="s">
        <v>541</v>
      </c>
      <c r="H275" s="9" t="s">
        <v>581</v>
      </c>
    </row>
    <row r="276" spans="1:8">
      <c r="A276" s="7" t="s">
        <v>204</v>
      </c>
      <c r="B276" s="9" t="s">
        <v>586</v>
      </c>
      <c r="C276" s="9" t="s">
        <v>587</v>
      </c>
      <c r="D276" s="9">
        <v>574</v>
      </c>
      <c r="E276" s="9">
        <v>7</v>
      </c>
      <c r="F276" s="9" t="s">
        <v>524</v>
      </c>
      <c r="G276" s="9" t="s">
        <v>554</v>
      </c>
      <c r="H276" s="9" t="s">
        <v>581</v>
      </c>
    </row>
    <row r="277" spans="1:8">
      <c r="A277" s="7" t="s">
        <v>222</v>
      </c>
      <c r="B277" s="9" t="s">
        <v>584</v>
      </c>
      <c r="C277" s="9" t="s">
        <v>585</v>
      </c>
      <c r="D277" s="9">
        <v>122</v>
      </c>
      <c r="E277" s="9">
        <v>7</v>
      </c>
      <c r="F277" s="9" t="s">
        <v>524</v>
      </c>
      <c r="G277" s="9" t="s">
        <v>541</v>
      </c>
      <c r="H277" s="9" t="s">
        <v>581</v>
      </c>
    </row>
    <row r="278" spans="1:8">
      <c r="A278" s="7" t="s">
        <v>233</v>
      </c>
      <c r="B278" s="9" t="s">
        <v>584</v>
      </c>
      <c r="C278" s="9" t="s">
        <v>585</v>
      </c>
      <c r="D278" s="9">
        <v>882</v>
      </c>
      <c r="E278" s="9">
        <v>7</v>
      </c>
      <c r="F278" s="9" t="s">
        <v>524</v>
      </c>
      <c r="G278" s="9" t="s">
        <v>541</v>
      </c>
      <c r="H278" s="9" t="s">
        <v>581</v>
      </c>
    </row>
    <row r="279" spans="1:8">
      <c r="A279" s="7" t="s">
        <v>243</v>
      </c>
      <c r="B279" s="9" t="s">
        <v>586</v>
      </c>
      <c r="C279" s="9" t="s">
        <v>587</v>
      </c>
      <c r="D279" s="9">
        <v>76</v>
      </c>
      <c r="E279" s="9">
        <v>7</v>
      </c>
      <c r="F279" s="9" t="s">
        <v>524</v>
      </c>
      <c r="G279" s="9" t="s">
        <v>554</v>
      </c>
      <c r="H279" s="9" t="s">
        <v>581</v>
      </c>
    </row>
    <row r="280" spans="1:8">
      <c r="A280" s="7" t="s">
        <v>247</v>
      </c>
      <c r="B280" s="9" t="s">
        <v>588</v>
      </c>
      <c r="C280" s="9" t="s">
        <v>587</v>
      </c>
      <c r="D280" s="9">
        <v>162</v>
      </c>
      <c r="E280" s="9">
        <v>7</v>
      </c>
      <c r="F280" s="9" t="s">
        <v>524</v>
      </c>
      <c r="G280" s="9" t="s">
        <v>554</v>
      </c>
      <c r="H280" s="9" t="s">
        <v>583</v>
      </c>
    </row>
    <row r="281" spans="1:8">
      <c r="A281" s="7" t="s">
        <v>254</v>
      </c>
      <c r="B281" s="9" t="s">
        <v>584</v>
      </c>
      <c r="C281" s="9" t="s">
        <v>585</v>
      </c>
      <c r="D281" s="9">
        <v>585</v>
      </c>
      <c r="E281" s="9">
        <v>7</v>
      </c>
      <c r="F281" s="9" t="s">
        <v>524</v>
      </c>
      <c r="G281" s="9" t="s">
        <v>541</v>
      </c>
      <c r="H281" s="9" t="s">
        <v>581</v>
      </c>
    </row>
    <row r="282" spans="1:8">
      <c r="A282" s="7" t="s">
        <v>282</v>
      </c>
      <c r="B282" s="9" t="s">
        <v>584</v>
      </c>
      <c r="C282" s="9" t="s">
        <v>585</v>
      </c>
      <c r="D282" s="9">
        <v>555</v>
      </c>
      <c r="E282" s="9">
        <v>7</v>
      </c>
      <c r="F282" s="9" t="s">
        <v>524</v>
      </c>
      <c r="G282" s="9" t="s">
        <v>541</v>
      </c>
      <c r="H282" s="9" t="s">
        <v>581</v>
      </c>
    </row>
    <row r="283" spans="1:8">
      <c r="A283" s="7" t="s">
        <v>285</v>
      </c>
      <c r="B283" s="9" t="s">
        <v>584</v>
      </c>
      <c r="C283" s="9" t="s">
        <v>585</v>
      </c>
      <c r="D283" s="9">
        <v>555</v>
      </c>
      <c r="E283" s="9">
        <v>7</v>
      </c>
      <c r="F283" s="9" t="s">
        <v>524</v>
      </c>
      <c r="G283" s="9" t="s">
        <v>541</v>
      </c>
      <c r="H283" s="9" t="s">
        <v>581</v>
      </c>
    </row>
    <row r="284" spans="1:8">
      <c r="A284" s="7" t="s">
        <v>42</v>
      </c>
      <c r="B284" s="9" t="s">
        <v>584</v>
      </c>
      <c r="C284" s="9" t="s">
        <v>585</v>
      </c>
      <c r="D284" s="9">
        <v>362</v>
      </c>
      <c r="E284" s="9">
        <v>7</v>
      </c>
      <c r="F284" s="9" t="s">
        <v>524</v>
      </c>
      <c r="G284" s="9" t="s">
        <v>541</v>
      </c>
      <c r="H284" s="9" t="s">
        <v>581</v>
      </c>
    </row>
    <row r="285" spans="1:8">
      <c r="A285" s="7" t="s">
        <v>303</v>
      </c>
      <c r="B285" s="9" t="s">
        <v>586</v>
      </c>
      <c r="C285" s="9" t="s">
        <v>587</v>
      </c>
      <c r="D285" s="9">
        <v>734</v>
      </c>
      <c r="E285" s="9">
        <v>7</v>
      </c>
      <c r="F285" s="9" t="s">
        <v>524</v>
      </c>
      <c r="G285" s="9" t="s">
        <v>554</v>
      </c>
      <c r="H285" s="9" t="s">
        <v>581</v>
      </c>
    </row>
    <row r="286" spans="1:8">
      <c r="A286" s="7" t="s">
        <v>312</v>
      </c>
      <c r="B286" s="9" t="s">
        <v>586</v>
      </c>
      <c r="C286" s="9" t="s">
        <v>587</v>
      </c>
      <c r="D286" s="9">
        <v>1460</v>
      </c>
      <c r="E286" s="9">
        <v>7</v>
      </c>
      <c r="F286" s="9" t="s">
        <v>524</v>
      </c>
      <c r="G286" s="9" t="s">
        <v>554</v>
      </c>
      <c r="H286" s="9" t="s">
        <v>581</v>
      </c>
    </row>
    <row r="287" spans="1:8">
      <c r="A287" s="7" t="s">
        <v>46</v>
      </c>
      <c r="B287" s="9" t="s">
        <v>584</v>
      </c>
      <c r="C287" s="9" t="s">
        <v>585</v>
      </c>
      <c r="D287" s="9">
        <v>358</v>
      </c>
      <c r="E287" s="9">
        <v>7</v>
      </c>
      <c r="F287" s="9" t="s">
        <v>524</v>
      </c>
      <c r="G287" s="9" t="s">
        <v>541</v>
      </c>
      <c r="H287" s="9" t="s">
        <v>583</v>
      </c>
    </row>
    <row r="288" spans="1:8">
      <c r="A288" s="7" t="s">
        <v>327</v>
      </c>
      <c r="B288" s="9" t="s">
        <v>584</v>
      </c>
      <c r="C288" s="9" t="s">
        <v>585</v>
      </c>
      <c r="D288" s="9">
        <v>1265</v>
      </c>
      <c r="E288" s="9">
        <v>7</v>
      </c>
      <c r="F288" s="9" t="s">
        <v>524</v>
      </c>
      <c r="G288" s="9" t="s">
        <v>541</v>
      </c>
      <c r="H288" s="9" t="s">
        <v>581</v>
      </c>
    </row>
    <row r="289" spans="1:8">
      <c r="A289" s="7" t="s">
        <v>336</v>
      </c>
      <c r="B289" s="9" t="s">
        <v>589</v>
      </c>
      <c r="C289" s="9" t="s">
        <v>585</v>
      </c>
      <c r="D289" s="9">
        <v>1247</v>
      </c>
      <c r="E289" s="9">
        <v>7</v>
      </c>
      <c r="F289" s="9" t="s">
        <v>524</v>
      </c>
      <c r="G289" s="9" t="s">
        <v>541</v>
      </c>
      <c r="H289" s="9" t="s">
        <v>581</v>
      </c>
    </row>
    <row r="290" spans="1:8">
      <c r="A290" s="7" t="s">
        <v>96</v>
      </c>
      <c r="B290" s="9" t="s">
        <v>590</v>
      </c>
      <c r="C290" s="9" t="s">
        <v>591</v>
      </c>
      <c r="D290" s="9">
        <v>954</v>
      </c>
      <c r="E290" s="9">
        <v>9</v>
      </c>
      <c r="F290" s="9" t="s">
        <v>524</v>
      </c>
      <c r="G290" s="9" t="s">
        <v>592</v>
      </c>
      <c r="H290" s="9" t="s">
        <v>594</v>
      </c>
    </row>
    <row r="291" spans="1:8">
      <c r="A291" s="7" t="s">
        <v>158</v>
      </c>
      <c r="B291" s="9" t="s">
        <v>590</v>
      </c>
      <c r="C291" s="9" t="s">
        <v>595</v>
      </c>
      <c r="D291" s="9">
        <v>672</v>
      </c>
      <c r="E291" s="9">
        <v>9</v>
      </c>
      <c r="F291" s="9" t="s">
        <v>524</v>
      </c>
      <c r="G291" s="9" t="s">
        <v>592</v>
      </c>
      <c r="H291" s="9" t="s">
        <v>596</v>
      </c>
    </row>
    <row r="292" spans="1:8">
      <c r="A292" s="7" t="s">
        <v>275</v>
      </c>
      <c r="B292" s="9" t="s">
        <v>590</v>
      </c>
      <c r="C292" s="9" t="s">
        <v>591</v>
      </c>
      <c r="D292" s="9">
        <v>1008</v>
      </c>
      <c r="E292" s="9">
        <v>9</v>
      </c>
      <c r="F292" s="9" t="s">
        <v>524</v>
      </c>
      <c r="G292" s="9" t="s">
        <v>592</v>
      </c>
      <c r="H292" s="9" t="s">
        <v>594</v>
      </c>
    </row>
    <row r="293" spans="1:8">
      <c r="A293" s="7" t="s">
        <v>346</v>
      </c>
      <c r="B293" s="9" t="s">
        <v>590</v>
      </c>
      <c r="C293" s="9" t="s">
        <v>597</v>
      </c>
      <c r="D293" s="9">
        <v>529</v>
      </c>
      <c r="E293" s="9">
        <v>9</v>
      </c>
      <c r="F293" s="9" t="s">
        <v>524</v>
      </c>
      <c r="G293" s="9" t="s">
        <v>592</v>
      </c>
      <c r="H293" s="9" t="s">
        <v>594</v>
      </c>
    </row>
    <row r="294" spans="1:8">
      <c r="A294" s="7" t="s">
        <v>49</v>
      </c>
      <c r="B294" s="9" t="s">
        <v>598</v>
      </c>
      <c r="C294" s="9" t="s">
        <v>599</v>
      </c>
      <c r="D294" s="9">
        <v>982</v>
      </c>
      <c r="E294" s="9">
        <v>6</v>
      </c>
      <c r="F294" s="9" t="s">
        <v>524</v>
      </c>
      <c r="G294" s="9" t="s">
        <v>544</v>
      </c>
      <c r="H294" s="9" t="s">
        <v>593</v>
      </c>
    </row>
    <row r="295" spans="1:8">
      <c r="A295" s="7" t="s">
        <v>377</v>
      </c>
      <c r="B295" s="9" t="s">
        <v>598</v>
      </c>
      <c r="C295" s="9" t="s">
        <v>531</v>
      </c>
      <c r="D295" s="9">
        <v>176</v>
      </c>
      <c r="E295" s="9">
        <v>6</v>
      </c>
      <c r="F295" s="9" t="s">
        <v>524</v>
      </c>
      <c r="G295" s="9" t="s">
        <v>525</v>
      </c>
      <c r="H295" s="9" t="s">
        <v>596</v>
      </c>
    </row>
    <row r="296" spans="1:8">
      <c r="A296" s="7" t="s">
        <v>377</v>
      </c>
      <c r="B296" s="9" t="s">
        <v>600</v>
      </c>
      <c r="C296" s="9" t="s">
        <v>531</v>
      </c>
      <c r="D296" s="9">
        <v>176</v>
      </c>
      <c r="E296" s="9">
        <v>6</v>
      </c>
      <c r="F296" s="9" t="s">
        <v>524</v>
      </c>
      <c r="G296" s="9" t="s">
        <v>601</v>
      </c>
      <c r="H296" s="9" t="s">
        <v>594</v>
      </c>
    </row>
    <row r="297" spans="1:8">
      <c r="A297" s="7" t="s">
        <v>380</v>
      </c>
      <c r="B297" s="9" t="s">
        <v>598</v>
      </c>
      <c r="C297" s="9" t="s">
        <v>599</v>
      </c>
      <c r="D297" s="9">
        <v>786</v>
      </c>
      <c r="E297" s="9">
        <v>6</v>
      </c>
      <c r="F297" s="9" t="s">
        <v>524</v>
      </c>
      <c r="G297" s="9" t="s">
        <v>544</v>
      </c>
      <c r="H297" s="9" t="s">
        <v>593</v>
      </c>
    </row>
    <row r="298" spans="1:8">
      <c r="A298" s="7" t="s">
        <v>380</v>
      </c>
      <c r="B298" s="9" t="s">
        <v>598</v>
      </c>
      <c r="C298" s="9" t="s">
        <v>602</v>
      </c>
      <c r="D298" s="9">
        <v>1151</v>
      </c>
      <c r="E298" s="9">
        <v>9</v>
      </c>
      <c r="F298" s="9" t="s">
        <v>524</v>
      </c>
      <c r="G298" s="9" t="s">
        <v>525</v>
      </c>
      <c r="H298" s="9" t="s">
        <v>593</v>
      </c>
    </row>
    <row r="299" spans="1:8">
      <c r="A299" s="7" t="s">
        <v>57</v>
      </c>
      <c r="B299" s="9" t="s">
        <v>598</v>
      </c>
      <c r="C299" s="9" t="s">
        <v>603</v>
      </c>
      <c r="D299" s="9">
        <v>896</v>
      </c>
      <c r="E299" s="9">
        <v>6</v>
      </c>
      <c r="F299" s="9" t="s">
        <v>524</v>
      </c>
      <c r="G299" s="9" t="s">
        <v>544</v>
      </c>
      <c r="H299" s="9" t="s">
        <v>593</v>
      </c>
    </row>
    <row r="300" spans="1:8">
      <c r="A300" s="7" t="s">
        <v>57</v>
      </c>
      <c r="B300" s="9" t="s">
        <v>598</v>
      </c>
      <c r="C300" s="9" t="s">
        <v>603</v>
      </c>
      <c r="D300" s="9">
        <v>1027</v>
      </c>
      <c r="E300" s="9">
        <v>6</v>
      </c>
      <c r="F300" s="9" t="s">
        <v>524</v>
      </c>
      <c r="G300" s="9" t="s">
        <v>544</v>
      </c>
      <c r="H300" s="9" t="s">
        <v>593</v>
      </c>
    </row>
    <row r="301" spans="1:8">
      <c r="A301" s="7" t="s">
        <v>63</v>
      </c>
      <c r="B301" s="9" t="s">
        <v>598</v>
      </c>
      <c r="C301" s="9" t="s">
        <v>603</v>
      </c>
      <c r="D301" s="9">
        <v>615</v>
      </c>
      <c r="E301" s="9">
        <v>6</v>
      </c>
      <c r="F301" s="9" t="s">
        <v>524</v>
      </c>
      <c r="G301" s="9" t="s">
        <v>544</v>
      </c>
      <c r="H301" s="9" t="s">
        <v>596</v>
      </c>
    </row>
    <row r="302" spans="1:8">
      <c r="A302" s="7" t="s">
        <v>67</v>
      </c>
      <c r="B302" s="9" t="s">
        <v>598</v>
      </c>
      <c r="C302" s="9" t="s">
        <v>599</v>
      </c>
      <c r="D302" s="9">
        <v>629</v>
      </c>
      <c r="E302" s="9">
        <v>6</v>
      </c>
      <c r="F302" s="9" t="s">
        <v>524</v>
      </c>
      <c r="G302" s="9" t="s">
        <v>544</v>
      </c>
      <c r="H302" s="9" t="s">
        <v>594</v>
      </c>
    </row>
    <row r="303" spans="1:8">
      <c r="A303" s="7" t="s">
        <v>17</v>
      </c>
      <c r="B303" s="9" t="s">
        <v>600</v>
      </c>
      <c r="C303" s="9" t="s">
        <v>604</v>
      </c>
      <c r="D303" s="9">
        <v>1236</v>
      </c>
      <c r="E303" s="9">
        <v>6</v>
      </c>
      <c r="F303" s="9" t="s">
        <v>524</v>
      </c>
      <c r="G303" s="9" t="s">
        <v>601</v>
      </c>
      <c r="H303" s="9" t="s">
        <v>596</v>
      </c>
    </row>
    <row r="304" spans="1:8">
      <c r="A304" s="7" t="s">
        <v>17</v>
      </c>
      <c r="B304" s="9" t="s">
        <v>600</v>
      </c>
      <c r="C304" s="9" t="s">
        <v>604</v>
      </c>
      <c r="D304" s="9">
        <v>1470</v>
      </c>
      <c r="E304" s="9">
        <v>6</v>
      </c>
      <c r="F304" s="9" t="s">
        <v>524</v>
      </c>
      <c r="G304" s="9" t="s">
        <v>601</v>
      </c>
      <c r="H304" s="9" t="s">
        <v>594</v>
      </c>
    </row>
    <row r="305" spans="1:8">
      <c r="A305" s="7" t="s">
        <v>87</v>
      </c>
      <c r="B305" s="9" t="s">
        <v>598</v>
      </c>
      <c r="C305" s="9" t="s">
        <v>603</v>
      </c>
      <c r="D305" s="9">
        <v>264</v>
      </c>
      <c r="E305" s="9">
        <v>6</v>
      </c>
      <c r="F305" s="9" t="s">
        <v>524</v>
      </c>
      <c r="G305" s="9" t="s">
        <v>544</v>
      </c>
      <c r="H305" s="9" t="s">
        <v>593</v>
      </c>
    </row>
    <row r="306" spans="1:8">
      <c r="A306" s="7" t="s">
        <v>92</v>
      </c>
      <c r="B306" s="9" t="s">
        <v>600</v>
      </c>
      <c r="C306" s="9" t="s">
        <v>604</v>
      </c>
      <c r="D306" s="9">
        <v>97</v>
      </c>
      <c r="E306" s="9">
        <v>6</v>
      </c>
      <c r="F306" s="9" t="s">
        <v>524</v>
      </c>
      <c r="G306" s="9" t="s">
        <v>601</v>
      </c>
      <c r="H306" s="9" t="s">
        <v>593</v>
      </c>
    </row>
    <row r="307" spans="1:8">
      <c r="A307" s="7" t="s">
        <v>105</v>
      </c>
      <c r="B307" s="9" t="s">
        <v>600</v>
      </c>
      <c r="C307" s="9" t="s">
        <v>604</v>
      </c>
      <c r="D307" s="9">
        <v>1439</v>
      </c>
      <c r="E307" s="9">
        <v>6</v>
      </c>
      <c r="F307" s="9" t="s">
        <v>524</v>
      </c>
      <c r="G307" s="9" t="s">
        <v>601</v>
      </c>
      <c r="H307" s="9" t="s">
        <v>593</v>
      </c>
    </row>
    <row r="308" spans="1:8">
      <c r="A308" s="7" t="s">
        <v>105</v>
      </c>
      <c r="B308" s="9" t="s">
        <v>598</v>
      </c>
      <c r="C308" s="9" t="s">
        <v>603</v>
      </c>
      <c r="D308" s="9">
        <v>131</v>
      </c>
      <c r="E308" s="9">
        <v>6</v>
      </c>
      <c r="F308" s="9" t="s">
        <v>524</v>
      </c>
      <c r="G308" s="9" t="s">
        <v>544</v>
      </c>
      <c r="H308" s="9" t="s">
        <v>593</v>
      </c>
    </row>
    <row r="309" spans="1:8">
      <c r="A309" s="7" t="s">
        <v>109</v>
      </c>
      <c r="B309" s="9" t="s">
        <v>598</v>
      </c>
      <c r="C309" s="9" t="s">
        <v>605</v>
      </c>
      <c r="D309" s="9">
        <v>83</v>
      </c>
      <c r="E309" s="9">
        <v>8</v>
      </c>
      <c r="F309" s="9" t="s">
        <v>524</v>
      </c>
      <c r="G309" s="9" t="s">
        <v>606</v>
      </c>
      <c r="H309" s="9" t="s">
        <v>594</v>
      </c>
    </row>
    <row r="310" spans="1:8">
      <c r="A310" s="7" t="s">
        <v>118</v>
      </c>
      <c r="B310" s="9" t="s">
        <v>600</v>
      </c>
      <c r="C310" s="9" t="s">
        <v>607</v>
      </c>
      <c r="D310" s="9">
        <v>1101</v>
      </c>
      <c r="E310" s="9">
        <v>10</v>
      </c>
      <c r="F310" s="9" t="s">
        <v>524</v>
      </c>
      <c r="G310" s="9" t="s">
        <v>533</v>
      </c>
      <c r="H310" s="9" t="s">
        <v>593</v>
      </c>
    </row>
    <row r="311" spans="1:8">
      <c r="A311" s="7" t="s">
        <v>21</v>
      </c>
      <c r="B311" s="9" t="s">
        <v>598</v>
      </c>
      <c r="C311" s="9" t="s">
        <v>603</v>
      </c>
      <c r="D311" s="9">
        <v>1442</v>
      </c>
      <c r="E311" s="9">
        <v>6</v>
      </c>
      <c r="F311" s="9" t="s">
        <v>524</v>
      </c>
      <c r="G311" s="9" t="s">
        <v>544</v>
      </c>
      <c r="H311" s="9" t="s">
        <v>594</v>
      </c>
    </row>
    <row r="312" spans="1:8">
      <c r="A312" s="7" t="s">
        <v>132</v>
      </c>
      <c r="B312" s="9" t="s">
        <v>598</v>
      </c>
      <c r="C312" s="9" t="s">
        <v>599</v>
      </c>
      <c r="D312" s="9">
        <v>114</v>
      </c>
      <c r="E312" s="9">
        <v>6</v>
      </c>
      <c r="F312" s="9" t="s">
        <v>524</v>
      </c>
      <c r="G312" s="9" t="s">
        <v>544</v>
      </c>
      <c r="H312" s="9" t="s">
        <v>594</v>
      </c>
    </row>
    <row r="313" spans="1:8">
      <c r="A313" s="7" t="s">
        <v>164</v>
      </c>
      <c r="B313" s="9" t="s">
        <v>598</v>
      </c>
      <c r="C313" s="9" t="s">
        <v>531</v>
      </c>
      <c r="D313" s="9">
        <v>15</v>
      </c>
      <c r="E313" s="9">
        <v>6</v>
      </c>
      <c r="F313" s="9" t="s">
        <v>524</v>
      </c>
      <c r="G313" s="9" t="s">
        <v>525</v>
      </c>
      <c r="H313" s="9" t="s">
        <v>593</v>
      </c>
    </row>
    <row r="314" spans="1:8">
      <c r="A314" s="7" t="s">
        <v>164</v>
      </c>
      <c r="B314" s="9" t="s">
        <v>600</v>
      </c>
      <c r="C314" s="9" t="s">
        <v>531</v>
      </c>
      <c r="D314" s="9">
        <v>15</v>
      </c>
      <c r="E314" s="9">
        <v>6</v>
      </c>
      <c r="F314" s="9" t="s">
        <v>524</v>
      </c>
      <c r="G314" s="9" t="s">
        <v>601</v>
      </c>
      <c r="H314" s="9" t="s">
        <v>594</v>
      </c>
    </row>
    <row r="315" spans="1:8">
      <c r="A315" s="7" t="s">
        <v>167</v>
      </c>
      <c r="B315" s="9" t="s">
        <v>598</v>
      </c>
      <c r="C315" s="9" t="s">
        <v>603</v>
      </c>
      <c r="D315" s="9">
        <v>1351</v>
      </c>
      <c r="E315" s="9">
        <v>6</v>
      </c>
      <c r="F315" s="9" t="s">
        <v>524</v>
      </c>
      <c r="G315" s="9" t="s">
        <v>544</v>
      </c>
      <c r="H315" s="9" t="s">
        <v>594</v>
      </c>
    </row>
    <row r="316" spans="1:8">
      <c r="A316" s="7" t="s">
        <v>170</v>
      </c>
      <c r="B316" s="9" t="s">
        <v>598</v>
      </c>
      <c r="C316" s="9" t="s">
        <v>605</v>
      </c>
      <c r="D316" s="9">
        <v>377</v>
      </c>
      <c r="E316" s="9">
        <v>8</v>
      </c>
      <c r="F316" s="9" t="s">
        <v>524</v>
      </c>
      <c r="G316" s="9" t="s">
        <v>606</v>
      </c>
      <c r="H316" s="9" t="s">
        <v>594</v>
      </c>
    </row>
    <row r="317" spans="1:8">
      <c r="A317" s="7" t="s">
        <v>170</v>
      </c>
      <c r="B317" s="9" t="s">
        <v>598</v>
      </c>
      <c r="C317" s="9" t="s">
        <v>603</v>
      </c>
      <c r="D317" s="9">
        <v>543</v>
      </c>
      <c r="E317" s="9">
        <v>6</v>
      </c>
      <c r="F317" s="9" t="s">
        <v>524</v>
      </c>
      <c r="G317" s="9" t="s">
        <v>544</v>
      </c>
      <c r="H317" s="9" t="s">
        <v>594</v>
      </c>
    </row>
    <row r="318" spans="1:8">
      <c r="A318" s="7" t="s">
        <v>173</v>
      </c>
      <c r="B318" s="9" t="s">
        <v>598</v>
      </c>
      <c r="C318" s="9" t="s">
        <v>608</v>
      </c>
      <c r="D318" s="9">
        <v>1178</v>
      </c>
      <c r="E318" s="9">
        <v>6</v>
      </c>
      <c r="F318" s="9" t="s">
        <v>524</v>
      </c>
      <c r="G318" s="9" t="s">
        <v>525</v>
      </c>
      <c r="H318" s="9" t="s">
        <v>593</v>
      </c>
    </row>
    <row r="319" spans="1:8">
      <c r="A319" s="7" t="s">
        <v>178</v>
      </c>
      <c r="B319" s="9" t="s">
        <v>600</v>
      </c>
      <c r="C319" s="9" t="s">
        <v>604</v>
      </c>
      <c r="D319" s="9">
        <v>920</v>
      </c>
      <c r="E319" s="9">
        <v>6</v>
      </c>
      <c r="F319" s="9" t="s">
        <v>524</v>
      </c>
      <c r="G319" s="9" t="s">
        <v>601</v>
      </c>
      <c r="H319" s="9" t="s">
        <v>594</v>
      </c>
    </row>
    <row r="320" spans="1:8">
      <c r="A320" s="7" t="s">
        <v>30</v>
      </c>
      <c r="B320" s="9" t="s">
        <v>598</v>
      </c>
      <c r="C320" s="9" t="s">
        <v>603</v>
      </c>
      <c r="D320" s="9">
        <v>1327</v>
      </c>
      <c r="E320" s="9">
        <v>6</v>
      </c>
      <c r="F320" s="9" t="s">
        <v>524</v>
      </c>
      <c r="G320" s="9" t="s">
        <v>544</v>
      </c>
      <c r="H320" s="9" t="s">
        <v>594</v>
      </c>
    </row>
    <row r="321" spans="1:8">
      <c r="A321" s="7" t="s">
        <v>190</v>
      </c>
      <c r="B321" s="9" t="s">
        <v>598</v>
      </c>
      <c r="C321" s="9" t="s">
        <v>603</v>
      </c>
      <c r="D321" s="9">
        <v>919</v>
      </c>
      <c r="E321" s="9">
        <v>6</v>
      </c>
      <c r="F321" s="9" t="s">
        <v>524</v>
      </c>
      <c r="G321" s="9" t="s">
        <v>544</v>
      </c>
      <c r="H321" s="9" t="s">
        <v>609</v>
      </c>
    </row>
    <row r="322" spans="1:8">
      <c r="A322" s="7" t="s">
        <v>198</v>
      </c>
      <c r="B322" s="9" t="s">
        <v>600</v>
      </c>
      <c r="C322" s="9" t="s">
        <v>604</v>
      </c>
      <c r="D322" s="9">
        <v>312</v>
      </c>
      <c r="E322" s="9">
        <v>6</v>
      </c>
      <c r="F322" s="9" t="s">
        <v>524</v>
      </c>
      <c r="G322" s="9" t="s">
        <v>601</v>
      </c>
      <c r="H322" s="9" t="s">
        <v>594</v>
      </c>
    </row>
    <row r="323" spans="1:8">
      <c r="A323" s="7" t="s">
        <v>210</v>
      </c>
      <c r="B323" s="9" t="s">
        <v>598</v>
      </c>
      <c r="C323" s="9" t="s">
        <v>603</v>
      </c>
      <c r="D323" s="9">
        <v>1025</v>
      </c>
      <c r="E323" s="9">
        <v>6</v>
      </c>
      <c r="F323" s="9" t="s">
        <v>524</v>
      </c>
      <c r="G323" s="9" t="s">
        <v>544</v>
      </c>
      <c r="H323" s="9" t="s">
        <v>594</v>
      </c>
    </row>
    <row r="324" spans="1:8">
      <c r="A324" s="7" t="s">
        <v>213</v>
      </c>
      <c r="B324" s="9" t="s">
        <v>600</v>
      </c>
      <c r="C324" s="9" t="s">
        <v>604</v>
      </c>
      <c r="D324" s="9">
        <v>323</v>
      </c>
      <c r="E324" s="9">
        <v>6</v>
      </c>
      <c r="F324" s="9" t="s">
        <v>524</v>
      </c>
      <c r="G324" s="9" t="s">
        <v>601</v>
      </c>
      <c r="H324" s="9" t="s">
        <v>594</v>
      </c>
    </row>
    <row r="325" spans="1:8">
      <c r="A325" s="7" t="s">
        <v>222</v>
      </c>
      <c r="B325" s="9" t="s">
        <v>598</v>
      </c>
      <c r="C325" s="9" t="s">
        <v>608</v>
      </c>
      <c r="D325" s="9">
        <v>21</v>
      </c>
      <c r="E325" s="9">
        <v>6</v>
      </c>
      <c r="F325" s="9" t="s">
        <v>524</v>
      </c>
      <c r="G325" s="9" t="s">
        <v>525</v>
      </c>
      <c r="H325" s="9" t="s">
        <v>594</v>
      </c>
    </row>
    <row r="326" spans="1:8">
      <c r="A326" s="7" t="s">
        <v>233</v>
      </c>
      <c r="B326" s="9" t="s">
        <v>600</v>
      </c>
      <c r="C326" s="9" t="s">
        <v>531</v>
      </c>
      <c r="D326" s="9">
        <v>457</v>
      </c>
      <c r="E326" s="9">
        <v>6</v>
      </c>
      <c r="F326" s="9" t="s">
        <v>524</v>
      </c>
      <c r="G326" s="9" t="s">
        <v>601</v>
      </c>
      <c r="H326" s="9" t="s">
        <v>594</v>
      </c>
    </row>
    <row r="327" spans="1:8">
      <c r="A327" s="7" t="s">
        <v>233</v>
      </c>
      <c r="B327" s="9" t="s">
        <v>600</v>
      </c>
      <c r="C327" s="9" t="s">
        <v>531</v>
      </c>
      <c r="D327" s="9">
        <v>504</v>
      </c>
      <c r="E327" s="9">
        <v>6</v>
      </c>
      <c r="F327" s="9" t="s">
        <v>524</v>
      </c>
      <c r="G327" s="9" t="s">
        <v>601</v>
      </c>
      <c r="H327" s="9" t="s">
        <v>594</v>
      </c>
    </row>
    <row r="328" spans="1:8">
      <c r="A328" s="7" t="s">
        <v>233</v>
      </c>
      <c r="B328" s="9" t="s">
        <v>598</v>
      </c>
      <c r="C328" s="9" t="s">
        <v>531</v>
      </c>
      <c r="D328" s="9">
        <v>457</v>
      </c>
      <c r="E328" s="9">
        <v>6</v>
      </c>
      <c r="F328" s="9" t="s">
        <v>524</v>
      </c>
      <c r="G328" s="9" t="s">
        <v>525</v>
      </c>
      <c r="H328" s="9" t="s">
        <v>594</v>
      </c>
    </row>
    <row r="329" spans="1:8">
      <c r="A329" s="7" t="s">
        <v>233</v>
      </c>
      <c r="B329" s="9" t="s">
        <v>598</v>
      </c>
      <c r="C329" s="9" t="s">
        <v>610</v>
      </c>
      <c r="D329" s="9">
        <v>501</v>
      </c>
      <c r="E329" s="9">
        <v>11</v>
      </c>
      <c r="F329" s="9" t="s">
        <v>524</v>
      </c>
      <c r="G329" s="9" t="s">
        <v>566</v>
      </c>
      <c r="H329" s="9" t="s">
        <v>594</v>
      </c>
    </row>
    <row r="330" spans="1:8">
      <c r="A330" s="7" t="s">
        <v>233</v>
      </c>
      <c r="B330" s="9" t="s">
        <v>598</v>
      </c>
      <c r="C330" s="9" t="s">
        <v>531</v>
      </c>
      <c r="D330" s="9">
        <v>504</v>
      </c>
      <c r="E330" s="9">
        <v>6</v>
      </c>
      <c r="F330" s="9" t="s">
        <v>524</v>
      </c>
      <c r="G330" s="9" t="s">
        <v>525</v>
      </c>
      <c r="H330" s="9" t="s">
        <v>593</v>
      </c>
    </row>
    <row r="331" spans="1:8">
      <c r="A331" s="7" t="s">
        <v>240</v>
      </c>
      <c r="B331" s="9" t="s">
        <v>598</v>
      </c>
      <c r="C331" s="9" t="s">
        <v>611</v>
      </c>
      <c r="D331" s="9">
        <v>844</v>
      </c>
      <c r="E331" s="9">
        <v>10</v>
      </c>
      <c r="F331" s="9" t="s">
        <v>524</v>
      </c>
      <c r="G331" s="9" t="s">
        <v>612</v>
      </c>
      <c r="H331" s="9" t="s">
        <v>593</v>
      </c>
    </row>
    <row r="332" spans="1:8">
      <c r="A332" s="7" t="s">
        <v>243</v>
      </c>
      <c r="B332" s="9" t="s">
        <v>598</v>
      </c>
      <c r="C332" s="9" t="s">
        <v>531</v>
      </c>
      <c r="D332" s="9">
        <v>459</v>
      </c>
      <c r="E332" s="9">
        <v>6</v>
      </c>
      <c r="F332" s="9" t="s">
        <v>524</v>
      </c>
      <c r="G332" s="9" t="s">
        <v>525</v>
      </c>
      <c r="H332" s="9" t="s">
        <v>613</v>
      </c>
    </row>
    <row r="333" spans="1:8">
      <c r="A333" s="7" t="s">
        <v>243</v>
      </c>
      <c r="B333" s="9" t="s">
        <v>600</v>
      </c>
      <c r="C333" s="9" t="s">
        <v>531</v>
      </c>
      <c r="D333" s="9">
        <v>459</v>
      </c>
      <c r="E333" s="9">
        <v>6</v>
      </c>
      <c r="F333" s="9" t="s">
        <v>524</v>
      </c>
      <c r="G333" s="9" t="s">
        <v>601</v>
      </c>
      <c r="H333" s="9" t="s">
        <v>594</v>
      </c>
    </row>
    <row r="334" spans="1:8">
      <c r="A334" s="7" t="s">
        <v>251</v>
      </c>
      <c r="B334" s="9" t="s">
        <v>598</v>
      </c>
      <c r="C334" s="9" t="s">
        <v>608</v>
      </c>
      <c r="D334" s="9">
        <v>885</v>
      </c>
      <c r="E334" s="9">
        <v>6</v>
      </c>
      <c r="F334" s="9" t="s">
        <v>524</v>
      </c>
      <c r="G334" s="9" t="s">
        <v>525</v>
      </c>
      <c r="H334" s="9" t="s">
        <v>593</v>
      </c>
    </row>
    <row r="335" spans="1:8">
      <c r="A335" s="7" t="s">
        <v>39</v>
      </c>
      <c r="B335" s="9" t="s">
        <v>598</v>
      </c>
      <c r="C335" s="9" t="s">
        <v>599</v>
      </c>
      <c r="D335" s="9">
        <v>982</v>
      </c>
      <c r="E335" s="9">
        <v>6</v>
      </c>
      <c r="F335" s="9" t="s">
        <v>524</v>
      </c>
      <c r="G335" s="9" t="s">
        <v>544</v>
      </c>
      <c r="H335" s="9" t="s">
        <v>593</v>
      </c>
    </row>
    <row r="336" spans="1:8">
      <c r="A336" s="7" t="s">
        <v>265</v>
      </c>
      <c r="B336" s="9" t="s">
        <v>598</v>
      </c>
      <c r="C336" s="9" t="s">
        <v>608</v>
      </c>
      <c r="D336" s="9">
        <v>653</v>
      </c>
      <c r="E336" s="9">
        <v>6</v>
      </c>
      <c r="F336" s="9" t="s">
        <v>524</v>
      </c>
      <c r="G336" s="9" t="s">
        <v>525</v>
      </c>
      <c r="H336" s="9" t="s">
        <v>594</v>
      </c>
    </row>
    <row r="337" spans="1:8">
      <c r="A337" s="7" t="s">
        <v>265</v>
      </c>
      <c r="B337" s="9" t="s">
        <v>598</v>
      </c>
      <c r="C337" s="9" t="s">
        <v>603</v>
      </c>
      <c r="D337" s="9">
        <v>932</v>
      </c>
      <c r="E337" s="9">
        <v>6</v>
      </c>
      <c r="F337" s="9" t="s">
        <v>524</v>
      </c>
      <c r="G337" s="9" t="s">
        <v>544</v>
      </c>
      <c r="H337" s="9" t="s">
        <v>594</v>
      </c>
    </row>
    <row r="338" spans="1:8">
      <c r="A338" s="7" t="s">
        <v>268</v>
      </c>
      <c r="B338" s="9" t="s">
        <v>598</v>
      </c>
      <c r="C338" s="9" t="s">
        <v>608</v>
      </c>
      <c r="D338" s="9">
        <v>1171</v>
      </c>
      <c r="E338" s="9">
        <v>6</v>
      </c>
      <c r="F338" s="9" t="s">
        <v>524</v>
      </c>
      <c r="G338" s="9" t="s">
        <v>525</v>
      </c>
      <c r="H338" s="9" t="s">
        <v>594</v>
      </c>
    </row>
    <row r="339" spans="1:8">
      <c r="A339" s="7" t="s">
        <v>268</v>
      </c>
      <c r="B339" s="9" t="s">
        <v>598</v>
      </c>
      <c r="C339" s="9" t="s">
        <v>603</v>
      </c>
      <c r="D339" s="9">
        <v>1450</v>
      </c>
      <c r="E339" s="9">
        <v>6</v>
      </c>
      <c r="F339" s="9" t="s">
        <v>524</v>
      </c>
      <c r="G339" s="9" t="s">
        <v>544</v>
      </c>
      <c r="H339" s="9" t="s">
        <v>593</v>
      </c>
    </row>
    <row r="340" spans="1:8">
      <c r="A340" s="7" t="s">
        <v>271</v>
      </c>
      <c r="B340" s="9" t="s">
        <v>600</v>
      </c>
      <c r="C340" s="9" t="s">
        <v>531</v>
      </c>
      <c r="D340" s="9">
        <v>2</v>
      </c>
      <c r="E340" s="9">
        <v>6</v>
      </c>
      <c r="F340" s="9" t="s">
        <v>524</v>
      </c>
      <c r="G340" s="9" t="s">
        <v>601</v>
      </c>
      <c r="H340" s="9" t="s">
        <v>593</v>
      </c>
    </row>
    <row r="341" spans="1:8">
      <c r="A341" s="7" t="s">
        <v>271</v>
      </c>
      <c r="B341" s="9" t="s">
        <v>598</v>
      </c>
      <c r="C341" s="9" t="s">
        <v>531</v>
      </c>
      <c r="D341" s="9">
        <v>2</v>
      </c>
      <c r="E341" s="9">
        <v>6</v>
      </c>
      <c r="F341" s="9" t="s">
        <v>524</v>
      </c>
      <c r="G341" s="9" t="s">
        <v>525</v>
      </c>
      <c r="H341" s="9" t="s">
        <v>593</v>
      </c>
    </row>
    <row r="342" spans="1:8">
      <c r="A342" s="7" t="s">
        <v>279</v>
      </c>
      <c r="B342" s="9" t="s">
        <v>598</v>
      </c>
      <c r="C342" s="9" t="s">
        <v>603</v>
      </c>
      <c r="D342" s="9">
        <v>997</v>
      </c>
      <c r="E342" s="9">
        <v>6</v>
      </c>
      <c r="F342" s="9" t="s">
        <v>524</v>
      </c>
      <c r="G342" s="9" t="s">
        <v>544</v>
      </c>
      <c r="H342" s="9" t="s">
        <v>593</v>
      </c>
    </row>
    <row r="343" spans="1:8">
      <c r="A343" s="7" t="s">
        <v>288</v>
      </c>
      <c r="B343" s="9" t="s">
        <v>598</v>
      </c>
      <c r="C343" s="9" t="s">
        <v>531</v>
      </c>
      <c r="D343" s="9">
        <v>439</v>
      </c>
      <c r="E343" s="9">
        <v>6</v>
      </c>
      <c r="F343" s="9" t="s">
        <v>524</v>
      </c>
      <c r="G343" s="9" t="s">
        <v>525</v>
      </c>
      <c r="H343" s="9" t="s">
        <v>594</v>
      </c>
    </row>
    <row r="344" spans="1:8">
      <c r="A344" s="7" t="s">
        <v>288</v>
      </c>
      <c r="B344" s="9" t="s">
        <v>600</v>
      </c>
      <c r="C344" s="9" t="s">
        <v>531</v>
      </c>
      <c r="D344" s="9">
        <v>439</v>
      </c>
      <c r="E344" s="9">
        <v>6</v>
      </c>
      <c r="F344" s="9" t="s">
        <v>524</v>
      </c>
      <c r="G344" s="9" t="s">
        <v>601</v>
      </c>
      <c r="H344" s="9" t="s">
        <v>594</v>
      </c>
    </row>
    <row r="345" spans="1:8">
      <c r="A345" s="7" t="s">
        <v>291</v>
      </c>
      <c r="B345" s="9" t="s">
        <v>598</v>
      </c>
      <c r="C345" s="9" t="s">
        <v>531</v>
      </c>
      <c r="D345" s="9">
        <v>440</v>
      </c>
      <c r="E345" s="9">
        <v>6</v>
      </c>
      <c r="F345" s="9" t="s">
        <v>524</v>
      </c>
      <c r="G345" s="9" t="s">
        <v>525</v>
      </c>
      <c r="H345" s="9" t="s">
        <v>594</v>
      </c>
    </row>
    <row r="346" spans="1:8">
      <c r="A346" s="7" t="s">
        <v>291</v>
      </c>
      <c r="B346" s="9" t="s">
        <v>600</v>
      </c>
      <c r="C346" s="9" t="s">
        <v>531</v>
      </c>
      <c r="D346" s="9">
        <v>440</v>
      </c>
      <c r="E346" s="9">
        <v>6</v>
      </c>
      <c r="F346" s="9" t="s">
        <v>524</v>
      </c>
      <c r="G346" s="9" t="s">
        <v>601</v>
      </c>
      <c r="H346" s="9" t="s">
        <v>594</v>
      </c>
    </row>
    <row r="347" spans="1:8">
      <c r="A347" s="7" t="s">
        <v>42</v>
      </c>
      <c r="B347" s="9" t="s">
        <v>598</v>
      </c>
      <c r="C347" s="9" t="s">
        <v>599</v>
      </c>
      <c r="D347" s="9">
        <v>901</v>
      </c>
      <c r="E347" s="9">
        <v>6</v>
      </c>
      <c r="F347" s="9" t="s">
        <v>524</v>
      </c>
      <c r="G347" s="9" t="s">
        <v>544</v>
      </c>
      <c r="H347" s="9" t="s">
        <v>594</v>
      </c>
    </row>
    <row r="348" spans="1:8">
      <c r="A348" s="7" t="s">
        <v>42</v>
      </c>
      <c r="B348" s="9" t="s">
        <v>600</v>
      </c>
      <c r="C348" s="9" t="s">
        <v>604</v>
      </c>
      <c r="D348" s="9">
        <v>122</v>
      </c>
      <c r="E348" s="9">
        <v>6</v>
      </c>
      <c r="F348" s="9" t="s">
        <v>524</v>
      </c>
      <c r="G348" s="9" t="s">
        <v>601</v>
      </c>
      <c r="H348" s="9" t="s">
        <v>594</v>
      </c>
    </row>
    <row r="349" spans="1:8">
      <c r="A349" s="7" t="s">
        <v>42</v>
      </c>
      <c r="B349" s="9" t="s">
        <v>600</v>
      </c>
      <c r="C349" s="9" t="s">
        <v>604</v>
      </c>
      <c r="D349" s="9">
        <v>1058</v>
      </c>
      <c r="E349" s="9">
        <v>6</v>
      </c>
      <c r="F349" s="9" t="s">
        <v>524</v>
      </c>
      <c r="G349" s="9" t="s">
        <v>601</v>
      </c>
      <c r="H349" s="9" t="s">
        <v>594</v>
      </c>
    </row>
    <row r="350" spans="1:8">
      <c r="A350" s="7" t="s">
        <v>297</v>
      </c>
      <c r="B350" s="9" t="s">
        <v>598</v>
      </c>
      <c r="C350" s="9" t="s">
        <v>599</v>
      </c>
      <c r="D350" s="9">
        <v>80</v>
      </c>
      <c r="E350" s="9">
        <v>6</v>
      </c>
      <c r="F350" s="9" t="s">
        <v>524</v>
      </c>
      <c r="G350" s="9" t="s">
        <v>544</v>
      </c>
      <c r="H350" s="9" t="s">
        <v>594</v>
      </c>
    </row>
    <row r="351" spans="1:8">
      <c r="A351" s="7" t="s">
        <v>297</v>
      </c>
      <c r="B351" s="9" t="s">
        <v>600</v>
      </c>
      <c r="C351" s="9" t="s">
        <v>604</v>
      </c>
      <c r="D351" s="9">
        <v>1071</v>
      </c>
      <c r="E351" s="9">
        <v>6</v>
      </c>
      <c r="F351" s="9" t="s">
        <v>524</v>
      </c>
      <c r="G351" s="9" t="s">
        <v>601</v>
      </c>
      <c r="H351" s="9" t="s">
        <v>594</v>
      </c>
    </row>
    <row r="352" spans="1:8">
      <c r="A352" s="7" t="s">
        <v>306</v>
      </c>
      <c r="B352" s="9" t="s">
        <v>598</v>
      </c>
      <c r="C352" s="9" t="s">
        <v>599</v>
      </c>
      <c r="D352" s="9">
        <v>1240</v>
      </c>
      <c r="E352" s="9">
        <v>6</v>
      </c>
      <c r="F352" s="9" t="s">
        <v>524</v>
      </c>
      <c r="G352" s="9" t="s">
        <v>544</v>
      </c>
      <c r="H352" s="9" t="s">
        <v>594</v>
      </c>
    </row>
    <row r="353" spans="1:8">
      <c r="A353" s="7" t="s">
        <v>315</v>
      </c>
      <c r="B353" s="9" t="s">
        <v>598</v>
      </c>
      <c r="C353" s="9" t="s">
        <v>599</v>
      </c>
      <c r="D353" s="9">
        <v>1329</v>
      </c>
      <c r="E353" s="9">
        <v>6</v>
      </c>
      <c r="F353" s="9" t="s">
        <v>524</v>
      </c>
      <c r="G353" s="9" t="s">
        <v>544</v>
      </c>
      <c r="H353" s="9" t="s">
        <v>594</v>
      </c>
    </row>
    <row r="354" spans="1:8">
      <c r="A354" s="7" t="s">
        <v>318</v>
      </c>
      <c r="B354" s="9" t="s">
        <v>598</v>
      </c>
      <c r="C354" s="9" t="s">
        <v>531</v>
      </c>
      <c r="D354" s="9">
        <v>702</v>
      </c>
      <c r="E354" s="9">
        <v>6</v>
      </c>
      <c r="F354" s="9" t="s">
        <v>524</v>
      </c>
      <c r="G354" s="9" t="s">
        <v>525</v>
      </c>
      <c r="H354" s="9" t="s">
        <v>594</v>
      </c>
    </row>
    <row r="355" spans="1:8">
      <c r="A355" s="7" t="s">
        <v>318</v>
      </c>
      <c r="B355" s="9" t="s">
        <v>600</v>
      </c>
      <c r="C355" s="9" t="s">
        <v>531</v>
      </c>
      <c r="D355" s="9">
        <v>702</v>
      </c>
      <c r="E355" s="9">
        <v>6</v>
      </c>
      <c r="F355" s="9" t="s">
        <v>524</v>
      </c>
      <c r="G355" s="9" t="s">
        <v>601</v>
      </c>
      <c r="H355" s="9" t="s">
        <v>593</v>
      </c>
    </row>
    <row r="356" spans="1:8">
      <c r="A356" s="7" t="s">
        <v>46</v>
      </c>
      <c r="B356" s="9" t="s">
        <v>598</v>
      </c>
      <c r="C356" s="9" t="s">
        <v>599</v>
      </c>
      <c r="D356" s="9">
        <v>902</v>
      </c>
      <c r="E356" s="9">
        <v>6</v>
      </c>
      <c r="F356" s="9" t="s">
        <v>524</v>
      </c>
      <c r="G356" s="9" t="s">
        <v>544</v>
      </c>
      <c r="H356" s="9" t="s">
        <v>593</v>
      </c>
    </row>
    <row r="357" spans="1:8">
      <c r="A357" s="7" t="s">
        <v>46</v>
      </c>
      <c r="B357" s="9" t="s">
        <v>600</v>
      </c>
      <c r="C357" s="9" t="s">
        <v>604</v>
      </c>
      <c r="D357" s="9">
        <v>117</v>
      </c>
      <c r="E357" s="9">
        <v>6</v>
      </c>
      <c r="F357" s="9" t="s">
        <v>524</v>
      </c>
      <c r="G357" s="9" t="s">
        <v>601</v>
      </c>
      <c r="H357" s="9" t="s">
        <v>613</v>
      </c>
    </row>
    <row r="358" spans="1:8">
      <c r="A358" s="7" t="s">
        <v>46</v>
      </c>
      <c r="B358" s="9" t="s">
        <v>600</v>
      </c>
      <c r="C358" s="9" t="s">
        <v>604</v>
      </c>
      <c r="D358" s="9">
        <v>1058</v>
      </c>
      <c r="E358" s="9">
        <v>6</v>
      </c>
      <c r="F358" s="9" t="s">
        <v>524</v>
      </c>
      <c r="G358" s="9" t="s">
        <v>601</v>
      </c>
      <c r="H358" s="9" t="s">
        <v>594</v>
      </c>
    </row>
    <row r="359" spans="1:8">
      <c r="A359" s="7" t="s">
        <v>327</v>
      </c>
      <c r="B359" s="9" t="s">
        <v>598</v>
      </c>
      <c r="C359" s="9" t="s">
        <v>599</v>
      </c>
      <c r="D359" s="9">
        <v>1334</v>
      </c>
      <c r="E359" s="9">
        <v>6</v>
      </c>
      <c r="F359" s="9" t="s">
        <v>524</v>
      </c>
      <c r="G359" s="9" t="s">
        <v>544</v>
      </c>
      <c r="H359" s="9" t="s">
        <v>593</v>
      </c>
    </row>
    <row r="360" spans="1:8">
      <c r="A360" s="7" t="s">
        <v>333</v>
      </c>
      <c r="B360" s="9" t="s">
        <v>598</v>
      </c>
      <c r="C360" s="9" t="s">
        <v>599</v>
      </c>
      <c r="D360" s="9">
        <v>1152</v>
      </c>
      <c r="E360" s="9">
        <v>6</v>
      </c>
      <c r="F360" s="9" t="s">
        <v>524</v>
      </c>
      <c r="G360" s="9" t="s">
        <v>544</v>
      </c>
      <c r="H360" s="9" t="s">
        <v>593</v>
      </c>
    </row>
    <row r="361" spans="1:8">
      <c r="A361" s="7" t="s">
        <v>346</v>
      </c>
      <c r="B361" s="9" t="s">
        <v>598</v>
      </c>
      <c r="C361" s="9" t="s">
        <v>608</v>
      </c>
      <c r="D361" s="9">
        <v>585</v>
      </c>
      <c r="E361" s="9">
        <v>6</v>
      </c>
      <c r="F361" s="9" t="s">
        <v>524</v>
      </c>
      <c r="G361" s="9" t="s">
        <v>525</v>
      </c>
      <c r="H361" s="9" t="s">
        <v>594</v>
      </c>
    </row>
    <row r="362" spans="1:8">
      <c r="A362" s="7" t="s">
        <v>346</v>
      </c>
      <c r="B362" s="9" t="s">
        <v>598</v>
      </c>
      <c r="C362" s="9" t="s">
        <v>608</v>
      </c>
      <c r="D362" s="9">
        <v>790</v>
      </c>
      <c r="E362" s="9">
        <v>6</v>
      </c>
      <c r="F362" s="9" t="s">
        <v>524</v>
      </c>
      <c r="G362" s="9" t="s">
        <v>525</v>
      </c>
      <c r="H362" s="9" t="s">
        <v>594</v>
      </c>
    </row>
    <row r="363" spans="1:8">
      <c r="A363" s="7" t="s">
        <v>355</v>
      </c>
      <c r="B363" s="9" t="s">
        <v>614</v>
      </c>
      <c r="C363" s="9" t="s">
        <v>615</v>
      </c>
      <c r="D363" s="9">
        <v>269</v>
      </c>
      <c r="E363" s="9">
        <v>6</v>
      </c>
      <c r="F363" s="9" t="s">
        <v>524</v>
      </c>
      <c r="G363" s="9" t="s">
        <v>525</v>
      </c>
      <c r="H363" s="9" t="s">
        <v>593</v>
      </c>
    </row>
    <row r="364" spans="1:8">
      <c r="A364" s="7" t="s">
        <v>355</v>
      </c>
      <c r="B364" s="9" t="s">
        <v>616</v>
      </c>
      <c r="C364" s="9" t="s">
        <v>617</v>
      </c>
      <c r="D364" s="9">
        <v>1088</v>
      </c>
      <c r="E364" s="9">
        <v>6</v>
      </c>
      <c r="F364" s="9" t="s">
        <v>524</v>
      </c>
      <c r="G364" s="9" t="s">
        <v>541</v>
      </c>
      <c r="H364" s="9" t="s">
        <v>593</v>
      </c>
    </row>
    <row r="365" spans="1:8">
      <c r="A365" s="7" t="s">
        <v>364</v>
      </c>
      <c r="B365" s="9" t="s">
        <v>614</v>
      </c>
      <c r="C365" s="9" t="s">
        <v>618</v>
      </c>
      <c r="D365" s="9">
        <v>903</v>
      </c>
      <c r="E365" s="9">
        <v>7</v>
      </c>
      <c r="F365" s="9" t="s">
        <v>524</v>
      </c>
      <c r="G365" s="9" t="s">
        <v>619</v>
      </c>
      <c r="H365" s="9" t="s">
        <v>593</v>
      </c>
    </row>
    <row r="366" spans="1:8">
      <c r="A366" s="7" t="s">
        <v>367</v>
      </c>
      <c r="B366" s="9" t="s">
        <v>614</v>
      </c>
      <c r="C366" s="9" t="s">
        <v>618</v>
      </c>
      <c r="D366" s="9">
        <v>899</v>
      </c>
      <c r="E366" s="9">
        <v>7</v>
      </c>
      <c r="F366" s="9" t="s">
        <v>524</v>
      </c>
      <c r="G366" s="9" t="s">
        <v>619</v>
      </c>
      <c r="H366" s="9" t="s">
        <v>594</v>
      </c>
    </row>
    <row r="367" spans="1:8">
      <c r="A367" s="7" t="s">
        <v>367</v>
      </c>
      <c r="B367" s="9" t="s">
        <v>614</v>
      </c>
      <c r="C367" s="9" t="s">
        <v>615</v>
      </c>
      <c r="D367" s="9">
        <v>909</v>
      </c>
      <c r="E367" s="9">
        <v>6</v>
      </c>
      <c r="F367" s="9" t="s">
        <v>524</v>
      </c>
      <c r="G367" s="9" t="s">
        <v>525</v>
      </c>
      <c r="H367" s="9" t="s">
        <v>594</v>
      </c>
    </row>
    <row r="368" spans="1:8">
      <c r="A368" s="7" t="s">
        <v>377</v>
      </c>
      <c r="B368" s="9" t="s">
        <v>614</v>
      </c>
      <c r="C368" s="9" t="s">
        <v>615</v>
      </c>
      <c r="D368" s="9">
        <v>835</v>
      </c>
      <c r="E368" s="9">
        <v>6</v>
      </c>
      <c r="F368" s="9" t="s">
        <v>524</v>
      </c>
      <c r="G368" s="9" t="s">
        <v>525</v>
      </c>
      <c r="H368" s="9" t="s">
        <v>594</v>
      </c>
    </row>
    <row r="369" spans="1:8">
      <c r="A369" s="7" t="s">
        <v>380</v>
      </c>
      <c r="B369" s="9" t="s">
        <v>614</v>
      </c>
      <c r="C369" s="9" t="s">
        <v>615</v>
      </c>
      <c r="D369" s="9">
        <v>1015</v>
      </c>
      <c r="E369" s="9">
        <v>6</v>
      </c>
      <c r="F369" s="9" t="s">
        <v>524</v>
      </c>
      <c r="G369" s="9" t="s">
        <v>525</v>
      </c>
      <c r="H369" s="9" t="s">
        <v>620</v>
      </c>
    </row>
    <row r="370" spans="1:8">
      <c r="A370" s="7" t="s">
        <v>380</v>
      </c>
      <c r="B370" s="9" t="s">
        <v>614</v>
      </c>
      <c r="C370" s="9" t="s">
        <v>615</v>
      </c>
      <c r="D370" s="9">
        <v>1428</v>
      </c>
      <c r="E370" s="9">
        <v>6</v>
      </c>
      <c r="F370" s="9" t="s">
        <v>524</v>
      </c>
      <c r="G370" s="9" t="s">
        <v>525</v>
      </c>
      <c r="H370" s="9" t="s">
        <v>594</v>
      </c>
    </row>
    <row r="371" spans="1:8">
      <c r="A371" s="7" t="s">
        <v>387</v>
      </c>
      <c r="B371" s="9" t="s">
        <v>614</v>
      </c>
      <c r="C371" s="9" t="s">
        <v>618</v>
      </c>
      <c r="D371" s="9">
        <v>1467</v>
      </c>
      <c r="E371" s="9">
        <v>7</v>
      </c>
      <c r="F371" s="9" t="s">
        <v>524</v>
      </c>
      <c r="G371" s="9" t="s">
        <v>619</v>
      </c>
      <c r="H371" s="9" t="s">
        <v>594</v>
      </c>
    </row>
    <row r="372" spans="1:8">
      <c r="A372" s="7" t="s">
        <v>391</v>
      </c>
      <c r="B372" s="9" t="s">
        <v>614</v>
      </c>
      <c r="C372" s="9" t="s">
        <v>615</v>
      </c>
      <c r="D372" s="9">
        <v>278</v>
      </c>
      <c r="E372" s="9">
        <v>6</v>
      </c>
      <c r="F372" s="9" t="s">
        <v>524</v>
      </c>
      <c r="G372" s="9" t="s">
        <v>525</v>
      </c>
      <c r="H372" s="9" t="s">
        <v>613</v>
      </c>
    </row>
    <row r="373" spans="1:8">
      <c r="A373" s="7" t="s">
        <v>391</v>
      </c>
      <c r="B373" s="9" t="s">
        <v>614</v>
      </c>
      <c r="C373" s="9" t="s">
        <v>615</v>
      </c>
      <c r="D373" s="9">
        <v>563</v>
      </c>
      <c r="E373" s="9">
        <v>6</v>
      </c>
      <c r="F373" s="9" t="s">
        <v>524</v>
      </c>
      <c r="G373" s="9" t="s">
        <v>525</v>
      </c>
      <c r="H373" s="9" t="s">
        <v>594</v>
      </c>
    </row>
    <row r="374" spans="1:8">
      <c r="A374" s="7" t="s">
        <v>60</v>
      </c>
      <c r="B374" s="9" t="s">
        <v>614</v>
      </c>
      <c r="C374" s="9" t="s">
        <v>615</v>
      </c>
      <c r="D374" s="9">
        <v>795</v>
      </c>
      <c r="E374" s="9">
        <v>6</v>
      </c>
      <c r="F374" s="9" t="s">
        <v>524</v>
      </c>
      <c r="G374" s="9" t="s">
        <v>525</v>
      </c>
      <c r="H374" s="9" t="s">
        <v>594</v>
      </c>
    </row>
    <row r="375" spans="1:8">
      <c r="A375" s="7" t="s">
        <v>73</v>
      </c>
      <c r="B375" s="9" t="s">
        <v>621</v>
      </c>
      <c r="C375" s="9" t="s">
        <v>622</v>
      </c>
      <c r="D375" s="9">
        <v>82</v>
      </c>
      <c r="E375" s="9">
        <v>10</v>
      </c>
      <c r="F375" s="9" t="s">
        <v>524</v>
      </c>
      <c r="G375" s="9" t="s">
        <v>623</v>
      </c>
      <c r="H375" s="9" t="s">
        <v>594</v>
      </c>
    </row>
    <row r="376" spans="1:8">
      <c r="A376" s="7" t="s">
        <v>82</v>
      </c>
      <c r="B376" s="9" t="s">
        <v>614</v>
      </c>
      <c r="C376" s="9" t="s">
        <v>615</v>
      </c>
      <c r="D376" s="9">
        <v>521</v>
      </c>
      <c r="E376" s="9">
        <v>6</v>
      </c>
      <c r="F376" s="9" t="s">
        <v>524</v>
      </c>
      <c r="G376" s="9" t="s">
        <v>525</v>
      </c>
      <c r="H376" s="9" t="s">
        <v>593</v>
      </c>
    </row>
    <row r="377" spans="1:8">
      <c r="A377" s="7" t="s">
        <v>87</v>
      </c>
      <c r="B377" s="9" t="s">
        <v>616</v>
      </c>
      <c r="C377" s="9" t="s">
        <v>617</v>
      </c>
      <c r="D377" s="9">
        <v>1352</v>
      </c>
      <c r="E377" s="9">
        <v>6</v>
      </c>
      <c r="F377" s="9" t="s">
        <v>524</v>
      </c>
      <c r="G377" s="9" t="s">
        <v>541</v>
      </c>
      <c r="H377" s="9" t="s">
        <v>593</v>
      </c>
    </row>
    <row r="378" spans="1:8">
      <c r="A378" s="7" t="s">
        <v>87</v>
      </c>
      <c r="B378" s="9" t="s">
        <v>614</v>
      </c>
      <c r="C378" s="9" t="s">
        <v>618</v>
      </c>
      <c r="D378" s="9">
        <v>119</v>
      </c>
      <c r="E378" s="9">
        <v>7</v>
      </c>
      <c r="F378" s="9" t="s">
        <v>524</v>
      </c>
      <c r="G378" s="9" t="s">
        <v>619</v>
      </c>
      <c r="H378" s="9" t="s">
        <v>593</v>
      </c>
    </row>
    <row r="379" spans="1:8">
      <c r="A379" s="7" t="s">
        <v>87</v>
      </c>
      <c r="B379" s="9" t="s">
        <v>614</v>
      </c>
      <c r="C379" s="9" t="s">
        <v>615</v>
      </c>
      <c r="D379" s="9">
        <v>1356</v>
      </c>
      <c r="E379" s="9">
        <v>6</v>
      </c>
      <c r="F379" s="9" t="s">
        <v>524</v>
      </c>
      <c r="G379" s="9" t="s">
        <v>525</v>
      </c>
      <c r="H379" s="9" t="s">
        <v>593</v>
      </c>
    </row>
    <row r="380" spans="1:8">
      <c r="A380" s="7" t="s">
        <v>105</v>
      </c>
      <c r="B380" s="9" t="s">
        <v>614</v>
      </c>
      <c r="C380" s="9" t="s">
        <v>615</v>
      </c>
      <c r="D380" s="9">
        <v>533</v>
      </c>
      <c r="E380" s="9">
        <v>6</v>
      </c>
      <c r="F380" s="9" t="s">
        <v>524</v>
      </c>
      <c r="G380" s="9" t="s">
        <v>525</v>
      </c>
      <c r="H380" s="9" t="s">
        <v>596</v>
      </c>
    </row>
    <row r="381" spans="1:8">
      <c r="A381" s="7" t="s">
        <v>112</v>
      </c>
      <c r="B381" s="9" t="s">
        <v>621</v>
      </c>
      <c r="C381" s="9" t="s">
        <v>622</v>
      </c>
      <c r="D381" s="9">
        <v>342</v>
      </c>
      <c r="E381" s="9">
        <v>10</v>
      </c>
      <c r="F381" s="9" t="s">
        <v>524</v>
      </c>
      <c r="G381" s="9" t="s">
        <v>623</v>
      </c>
      <c r="H381" s="9" t="s">
        <v>593</v>
      </c>
    </row>
    <row r="382" spans="1:8">
      <c r="A382" s="7" t="s">
        <v>118</v>
      </c>
      <c r="B382" s="9" t="s">
        <v>614</v>
      </c>
      <c r="C382" s="9" t="s">
        <v>618</v>
      </c>
      <c r="D382" s="9">
        <v>1460</v>
      </c>
      <c r="E382" s="9">
        <v>7</v>
      </c>
      <c r="F382" s="9" t="s">
        <v>524</v>
      </c>
      <c r="G382" s="9" t="s">
        <v>619</v>
      </c>
      <c r="H382" s="9" t="s">
        <v>594</v>
      </c>
    </row>
    <row r="383" spans="1:8">
      <c r="A383" s="7" t="s">
        <v>21</v>
      </c>
      <c r="B383" s="9" t="s">
        <v>614</v>
      </c>
      <c r="C383" s="9" t="s">
        <v>615</v>
      </c>
      <c r="D383" s="9">
        <v>666</v>
      </c>
      <c r="E383" s="9">
        <v>6</v>
      </c>
      <c r="F383" s="9" t="s">
        <v>524</v>
      </c>
      <c r="G383" s="9" t="s">
        <v>525</v>
      </c>
      <c r="H383" s="9" t="s">
        <v>594</v>
      </c>
    </row>
    <row r="384" spans="1:8">
      <c r="A384" s="7" t="s">
        <v>21</v>
      </c>
      <c r="B384" s="9" t="s">
        <v>614</v>
      </c>
      <c r="C384" s="9" t="s">
        <v>615</v>
      </c>
      <c r="D384" s="9">
        <v>886</v>
      </c>
      <c r="E384" s="9">
        <v>6</v>
      </c>
      <c r="F384" s="9" t="s">
        <v>524</v>
      </c>
      <c r="G384" s="9" t="s">
        <v>525</v>
      </c>
      <c r="H384" s="9" t="s">
        <v>593</v>
      </c>
    </row>
    <row r="385" spans="1:8">
      <c r="A385" s="7" t="s">
        <v>122</v>
      </c>
      <c r="B385" s="9" t="s">
        <v>614</v>
      </c>
      <c r="C385" s="9" t="s">
        <v>615</v>
      </c>
      <c r="D385" s="9">
        <v>328</v>
      </c>
      <c r="E385" s="9">
        <v>6</v>
      </c>
      <c r="F385" s="9" t="s">
        <v>524</v>
      </c>
      <c r="G385" s="9" t="s">
        <v>525</v>
      </c>
      <c r="H385" s="9" t="s">
        <v>593</v>
      </c>
    </row>
    <row r="386" spans="1:8">
      <c r="A386" s="7" t="s">
        <v>125</v>
      </c>
      <c r="B386" s="9" t="s">
        <v>614</v>
      </c>
      <c r="C386" s="9" t="s">
        <v>615</v>
      </c>
      <c r="D386" s="9">
        <v>310</v>
      </c>
      <c r="E386" s="9">
        <v>6</v>
      </c>
      <c r="F386" s="9" t="s">
        <v>524</v>
      </c>
      <c r="G386" s="9" t="s">
        <v>525</v>
      </c>
      <c r="H386" s="9" t="s">
        <v>593</v>
      </c>
    </row>
    <row r="387" spans="1:8">
      <c r="A387" s="7" t="s">
        <v>128</v>
      </c>
      <c r="B387" s="9" t="s">
        <v>614</v>
      </c>
      <c r="C387" s="9" t="s">
        <v>615</v>
      </c>
      <c r="D387" s="9">
        <v>216</v>
      </c>
      <c r="E387" s="9">
        <v>6</v>
      </c>
      <c r="F387" s="9" t="s">
        <v>524</v>
      </c>
      <c r="G387" s="9" t="s">
        <v>525</v>
      </c>
      <c r="H387" s="9" t="s">
        <v>596</v>
      </c>
    </row>
    <row r="388" spans="1:8">
      <c r="A388" s="7" t="s">
        <v>128</v>
      </c>
      <c r="B388" s="9" t="s">
        <v>616</v>
      </c>
      <c r="C388" s="9" t="s">
        <v>617</v>
      </c>
      <c r="D388" s="9">
        <v>417</v>
      </c>
      <c r="E388" s="9">
        <v>6</v>
      </c>
      <c r="F388" s="9" t="s">
        <v>524</v>
      </c>
      <c r="G388" s="9" t="s">
        <v>541</v>
      </c>
      <c r="H388" s="9" t="s">
        <v>594</v>
      </c>
    </row>
    <row r="389" spans="1:8">
      <c r="A389" s="7" t="s">
        <v>135</v>
      </c>
      <c r="B389" s="9" t="s">
        <v>624</v>
      </c>
      <c r="C389" s="9" t="s">
        <v>625</v>
      </c>
      <c r="D389" s="9">
        <v>168</v>
      </c>
      <c r="E389" s="9">
        <v>11</v>
      </c>
      <c r="F389" s="9" t="s">
        <v>524</v>
      </c>
      <c r="G389" s="9" t="s">
        <v>626</v>
      </c>
      <c r="H389" s="9" t="s">
        <v>593</v>
      </c>
    </row>
    <row r="390" spans="1:8">
      <c r="A390" s="7" t="s">
        <v>145</v>
      </c>
      <c r="B390" s="9" t="s">
        <v>614</v>
      </c>
      <c r="C390" s="9" t="s">
        <v>618</v>
      </c>
      <c r="D390" s="9">
        <v>1268</v>
      </c>
      <c r="E390" s="9">
        <v>7</v>
      </c>
      <c r="F390" s="9" t="s">
        <v>524</v>
      </c>
      <c r="G390" s="9" t="s">
        <v>619</v>
      </c>
      <c r="H390" s="9" t="s">
        <v>594</v>
      </c>
    </row>
    <row r="391" spans="1:8">
      <c r="A391" s="7" t="s">
        <v>148</v>
      </c>
      <c r="B391" s="9" t="s">
        <v>614</v>
      </c>
      <c r="C391" s="9" t="s">
        <v>618</v>
      </c>
      <c r="D391" s="9">
        <v>1268</v>
      </c>
      <c r="E391" s="9">
        <v>7</v>
      </c>
      <c r="F391" s="9" t="s">
        <v>524</v>
      </c>
      <c r="G391" s="9" t="s">
        <v>619</v>
      </c>
      <c r="H391" s="9" t="s">
        <v>594</v>
      </c>
    </row>
    <row r="392" spans="1:8">
      <c r="A392" s="7" t="s">
        <v>152</v>
      </c>
      <c r="B392" s="9" t="s">
        <v>614</v>
      </c>
      <c r="C392" s="9" t="s">
        <v>618</v>
      </c>
      <c r="D392" s="9">
        <v>1257</v>
      </c>
      <c r="E392" s="9">
        <v>7</v>
      </c>
      <c r="F392" s="9" t="s">
        <v>524</v>
      </c>
      <c r="G392" s="9" t="s">
        <v>619</v>
      </c>
      <c r="H392" s="9" t="s">
        <v>594</v>
      </c>
    </row>
    <row r="393" spans="1:8">
      <c r="A393" s="7" t="s">
        <v>155</v>
      </c>
      <c r="B393" s="9" t="s">
        <v>614</v>
      </c>
      <c r="C393" s="9" t="s">
        <v>615</v>
      </c>
      <c r="D393" s="9">
        <v>361</v>
      </c>
      <c r="E393" s="9">
        <v>6</v>
      </c>
      <c r="F393" s="9" t="s">
        <v>524</v>
      </c>
      <c r="G393" s="9" t="s">
        <v>525</v>
      </c>
      <c r="H393" s="9" t="s">
        <v>593</v>
      </c>
    </row>
    <row r="394" spans="1:8">
      <c r="A394" s="7" t="s">
        <v>155</v>
      </c>
      <c r="B394" s="9" t="s">
        <v>614</v>
      </c>
      <c r="C394" s="9" t="s">
        <v>618</v>
      </c>
      <c r="D394" s="9">
        <v>1241</v>
      </c>
      <c r="E394" s="9">
        <v>7</v>
      </c>
      <c r="F394" s="9" t="s">
        <v>524</v>
      </c>
      <c r="G394" s="9" t="s">
        <v>619</v>
      </c>
      <c r="H394" s="9" t="s">
        <v>594</v>
      </c>
    </row>
    <row r="395" spans="1:8">
      <c r="A395" s="7" t="s">
        <v>155</v>
      </c>
      <c r="B395" s="9" t="s">
        <v>627</v>
      </c>
      <c r="C395" s="9" t="s">
        <v>628</v>
      </c>
      <c r="D395" s="9">
        <v>799</v>
      </c>
      <c r="E395" s="9">
        <v>12</v>
      </c>
      <c r="F395" s="9" t="s">
        <v>524</v>
      </c>
      <c r="G395" s="9" t="s">
        <v>592</v>
      </c>
      <c r="H395" s="9" t="s">
        <v>594</v>
      </c>
    </row>
    <row r="396" spans="1:8">
      <c r="A396" s="7" t="s">
        <v>170</v>
      </c>
      <c r="B396" s="9" t="s">
        <v>614</v>
      </c>
      <c r="C396" s="9" t="s">
        <v>615</v>
      </c>
      <c r="D396" s="9">
        <v>596</v>
      </c>
      <c r="E396" s="9">
        <v>6</v>
      </c>
      <c r="F396" s="9" t="s">
        <v>524</v>
      </c>
      <c r="G396" s="9" t="s">
        <v>525</v>
      </c>
      <c r="H396" s="9" t="s">
        <v>594</v>
      </c>
    </row>
    <row r="397" spans="1:8">
      <c r="A397" s="7" t="s">
        <v>170</v>
      </c>
      <c r="B397" s="9" t="s">
        <v>614</v>
      </c>
      <c r="C397" s="9" t="s">
        <v>615</v>
      </c>
      <c r="D397" s="9">
        <v>886</v>
      </c>
      <c r="E397" s="9">
        <v>6</v>
      </c>
      <c r="F397" s="9" t="s">
        <v>524</v>
      </c>
      <c r="G397" s="9" t="s">
        <v>525</v>
      </c>
      <c r="H397" s="9" t="s">
        <v>594</v>
      </c>
    </row>
    <row r="398" spans="1:8">
      <c r="A398" s="7" t="s">
        <v>178</v>
      </c>
      <c r="B398" s="9" t="s">
        <v>614</v>
      </c>
      <c r="C398" s="9" t="s">
        <v>615</v>
      </c>
      <c r="D398" s="9">
        <v>1053</v>
      </c>
      <c r="E398" s="9">
        <v>6</v>
      </c>
      <c r="F398" s="9" t="s">
        <v>524</v>
      </c>
      <c r="G398" s="9" t="s">
        <v>525</v>
      </c>
      <c r="H398" s="9" t="s">
        <v>594</v>
      </c>
    </row>
    <row r="399" spans="1:8">
      <c r="A399" s="7" t="s">
        <v>185</v>
      </c>
      <c r="B399" s="9" t="s">
        <v>614</v>
      </c>
      <c r="C399" s="9" t="s">
        <v>618</v>
      </c>
      <c r="D399" s="9">
        <v>785</v>
      </c>
      <c r="E399" s="9">
        <v>7</v>
      </c>
      <c r="F399" s="9" t="s">
        <v>524</v>
      </c>
      <c r="G399" s="9" t="s">
        <v>619</v>
      </c>
      <c r="H399" s="9" t="s">
        <v>613</v>
      </c>
    </row>
    <row r="400" spans="1:8">
      <c r="A400" s="7" t="s">
        <v>198</v>
      </c>
      <c r="B400" s="9" t="s">
        <v>614</v>
      </c>
      <c r="C400" s="9" t="s">
        <v>615</v>
      </c>
      <c r="D400" s="9">
        <v>355</v>
      </c>
      <c r="E400" s="9">
        <v>6</v>
      </c>
      <c r="F400" s="9" t="s">
        <v>524</v>
      </c>
      <c r="G400" s="9" t="s">
        <v>525</v>
      </c>
      <c r="H400" s="9" t="s">
        <v>593</v>
      </c>
    </row>
    <row r="401" spans="1:8">
      <c r="A401" s="7" t="s">
        <v>204</v>
      </c>
      <c r="B401" s="9" t="s">
        <v>614</v>
      </c>
      <c r="C401" s="9" t="s">
        <v>615</v>
      </c>
      <c r="D401" s="9">
        <v>63</v>
      </c>
      <c r="E401" s="9">
        <v>6</v>
      </c>
      <c r="F401" s="9" t="s">
        <v>524</v>
      </c>
      <c r="G401" s="9" t="s">
        <v>525</v>
      </c>
      <c r="H401" s="9" t="s">
        <v>594</v>
      </c>
    </row>
    <row r="402" spans="1:8">
      <c r="A402" s="7" t="s">
        <v>210</v>
      </c>
      <c r="B402" s="9" t="s">
        <v>614</v>
      </c>
      <c r="C402" s="9" t="s">
        <v>615</v>
      </c>
      <c r="D402" s="9">
        <v>45</v>
      </c>
      <c r="E402" s="9">
        <v>6</v>
      </c>
      <c r="F402" s="9" t="s">
        <v>524</v>
      </c>
      <c r="G402" s="9" t="s">
        <v>525</v>
      </c>
      <c r="H402" s="9" t="s">
        <v>594</v>
      </c>
    </row>
    <row r="403" spans="1:8">
      <c r="A403" s="7" t="s">
        <v>226</v>
      </c>
      <c r="B403" s="9" t="s">
        <v>614</v>
      </c>
      <c r="C403" s="9" t="s">
        <v>615</v>
      </c>
      <c r="D403" s="9">
        <v>980</v>
      </c>
      <c r="E403" s="9">
        <v>6</v>
      </c>
      <c r="F403" s="9" t="s">
        <v>524</v>
      </c>
      <c r="G403" s="9" t="s">
        <v>525</v>
      </c>
      <c r="H403" s="9" t="s">
        <v>593</v>
      </c>
    </row>
    <row r="404" spans="1:8">
      <c r="A404" s="7" t="s">
        <v>226</v>
      </c>
      <c r="B404" s="9" t="s">
        <v>616</v>
      </c>
      <c r="C404" s="9" t="s">
        <v>617</v>
      </c>
      <c r="D404" s="9">
        <v>355</v>
      </c>
      <c r="E404" s="9">
        <v>6</v>
      </c>
      <c r="F404" s="9" t="s">
        <v>524</v>
      </c>
      <c r="G404" s="9" t="s">
        <v>541</v>
      </c>
      <c r="H404" s="9" t="s">
        <v>594</v>
      </c>
    </row>
    <row r="405" spans="1:8">
      <c r="A405" s="7" t="s">
        <v>230</v>
      </c>
      <c r="B405" s="9" t="s">
        <v>614</v>
      </c>
      <c r="C405" s="9" t="s">
        <v>615</v>
      </c>
      <c r="D405" s="9">
        <v>983</v>
      </c>
      <c r="E405" s="9">
        <v>6</v>
      </c>
      <c r="F405" s="9" t="s">
        <v>524</v>
      </c>
      <c r="G405" s="9" t="s">
        <v>525</v>
      </c>
      <c r="H405" s="9" t="s">
        <v>594</v>
      </c>
    </row>
    <row r="406" spans="1:8">
      <c r="A406" s="7" t="s">
        <v>230</v>
      </c>
      <c r="B406" s="9" t="s">
        <v>616</v>
      </c>
      <c r="C406" s="9" t="s">
        <v>617</v>
      </c>
      <c r="D406" s="9">
        <v>354</v>
      </c>
      <c r="E406" s="9">
        <v>6</v>
      </c>
      <c r="F406" s="9" t="s">
        <v>524</v>
      </c>
      <c r="G406" s="9" t="s">
        <v>541</v>
      </c>
      <c r="H406" s="9" t="s">
        <v>594</v>
      </c>
    </row>
    <row r="407" spans="1:8">
      <c r="A407" s="7" t="s">
        <v>233</v>
      </c>
      <c r="B407" s="9" t="s">
        <v>614</v>
      </c>
      <c r="C407" s="9" t="s">
        <v>615</v>
      </c>
      <c r="D407" s="9">
        <v>207</v>
      </c>
      <c r="E407" s="9">
        <v>6</v>
      </c>
      <c r="F407" s="9" t="s">
        <v>524</v>
      </c>
      <c r="G407" s="9" t="s">
        <v>525</v>
      </c>
      <c r="H407" s="9" t="s">
        <v>594</v>
      </c>
    </row>
    <row r="408" spans="1:8">
      <c r="A408" s="7" t="s">
        <v>233</v>
      </c>
      <c r="B408" s="9" t="s">
        <v>614</v>
      </c>
      <c r="C408" s="9" t="s">
        <v>618</v>
      </c>
      <c r="D408" s="9">
        <v>1146</v>
      </c>
      <c r="E408" s="9">
        <v>7</v>
      </c>
      <c r="F408" s="9" t="s">
        <v>524</v>
      </c>
      <c r="G408" s="9" t="s">
        <v>619</v>
      </c>
      <c r="H408" s="9" t="s">
        <v>593</v>
      </c>
    </row>
    <row r="409" spans="1:8">
      <c r="A409" s="7" t="s">
        <v>236</v>
      </c>
      <c r="B409" s="9" t="s">
        <v>614</v>
      </c>
      <c r="C409" s="9" t="s">
        <v>615</v>
      </c>
      <c r="D409" s="9">
        <v>1009</v>
      </c>
      <c r="E409" s="9">
        <v>6</v>
      </c>
      <c r="F409" s="9" t="s">
        <v>524</v>
      </c>
      <c r="G409" s="9" t="s">
        <v>525</v>
      </c>
      <c r="H409" s="9" t="s">
        <v>609</v>
      </c>
    </row>
    <row r="410" spans="1:8">
      <c r="A410" s="7" t="s">
        <v>236</v>
      </c>
      <c r="B410" s="9" t="s">
        <v>614</v>
      </c>
      <c r="C410" s="9" t="s">
        <v>615</v>
      </c>
      <c r="D410" s="9">
        <v>1246</v>
      </c>
      <c r="E410" s="9">
        <v>6</v>
      </c>
      <c r="F410" s="9" t="s">
        <v>524</v>
      </c>
      <c r="G410" s="9" t="s">
        <v>525</v>
      </c>
      <c r="H410" s="9" t="s">
        <v>613</v>
      </c>
    </row>
    <row r="411" spans="1:8">
      <c r="A411" s="7" t="s">
        <v>243</v>
      </c>
      <c r="B411" s="9" t="s">
        <v>614</v>
      </c>
      <c r="C411" s="9" t="s">
        <v>615</v>
      </c>
      <c r="D411" s="9">
        <v>541</v>
      </c>
      <c r="E411" s="9">
        <v>6</v>
      </c>
      <c r="F411" s="9" t="s">
        <v>524</v>
      </c>
      <c r="G411" s="9" t="s">
        <v>525</v>
      </c>
      <c r="H411" s="9" t="s">
        <v>593</v>
      </c>
    </row>
    <row r="412" spans="1:8">
      <c r="A412" s="7" t="s">
        <v>251</v>
      </c>
      <c r="B412" s="9" t="s">
        <v>614</v>
      </c>
      <c r="C412" s="9" t="s">
        <v>615</v>
      </c>
      <c r="D412" s="9">
        <v>721</v>
      </c>
      <c r="E412" s="9">
        <v>6</v>
      </c>
      <c r="F412" s="9" t="s">
        <v>524</v>
      </c>
      <c r="G412" s="9" t="s">
        <v>525</v>
      </c>
      <c r="H412" s="9" t="s">
        <v>613</v>
      </c>
    </row>
    <row r="413" spans="1:8">
      <c r="A413" s="7" t="s">
        <v>254</v>
      </c>
      <c r="B413" s="9" t="s">
        <v>614</v>
      </c>
      <c r="C413" s="9" t="s">
        <v>615</v>
      </c>
      <c r="D413" s="9">
        <v>566</v>
      </c>
      <c r="E413" s="9">
        <v>6</v>
      </c>
      <c r="F413" s="9" t="s">
        <v>524</v>
      </c>
      <c r="G413" s="9" t="s">
        <v>525</v>
      </c>
      <c r="H413" s="9" t="s">
        <v>593</v>
      </c>
    </row>
    <row r="414" spans="1:8">
      <c r="A414" s="7" t="s">
        <v>254</v>
      </c>
      <c r="B414" s="9" t="s">
        <v>614</v>
      </c>
      <c r="C414" s="9" t="s">
        <v>618</v>
      </c>
      <c r="D414" s="9">
        <v>706</v>
      </c>
      <c r="E414" s="9">
        <v>7</v>
      </c>
      <c r="F414" s="9" t="s">
        <v>524</v>
      </c>
      <c r="G414" s="9" t="s">
        <v>619</v>
      </c>
      <c r="H414" s="9" t="s">
        <v>593</v>
      </c>
    </row>
    <row r="415" spans="1:8">
      <c r="A415" s="7" t="s">
        <v>254</v>
      </c>
      <c r="B415" s="9" t="s">
        <v>614</v>
      </c>
      <c r="C415" s="9" t="s">
        <v>615</v>
      </c>
      <c r="D415" s="9">
        <v>1092</v>
      </c>
      <c r="E415" s="9">
        <v>6</v>
      </c>
      <c r="F415" s="9" t="s">
        <v>524</v>
      </c>
      <c r="G415" s="9" t="s">
        <v>525</v>
      </c>
      <c r="H415" s="9" t="s">
        <v>594</v>
      </c>
    </row>
    <row r="416" spans="1:8">
      <c r="A416" s="7" t="s">
        <v>254</v>
      </c>
      <c r="B416" s="9" t="s">
        <v>614</v>
      </c>
      <c r="C416" s="9" t="s">
        <v>618</v>
      </c>
      <c r="D416" s="9">
        <v>1424</v>
      </c>
      <c r="E416" s="9">
        <v>7</v>
      </c>
      <c r="F416" s="9" t="s">
        <v>524</v>
      </c>
      <c r="G416" s="9" t="s">
        <v>619</v>
      </c>
      <c r="H416" s="9" t="s">
        <v>594</v>
      </c>
    </row>
    <row r="417" spans="1:8">
      <c r="A417" s="7" t="s">
        <v>257</v>
      </c>
      <c r="B417" s="9" t="s">
        <v>614</v>
      </c>
      <c r="C417" s="9" t="s">
        <v>615</v>
      </c>
      <c r="D417" s="9">
        <v>1111</v>
      </c>
      <c r="E417" s="9">
        <v>6</v>
      </c>
      <c r="F417" s="9" t="s">
        <v>524</v>
      </c>
      <c r="G417" s="9" t="s">
        <v>525</v>
      </c>
      <c r="H417" s="9" t="s">
        <v>593</v>
      </c>
    </row>
    <row r="418" spans="1:8">
      <c r="A418" s="7" t="s">
        <v>261</v>
      </c>
      <c r="B418" s="9" t="s">
        <v>614</v>
      </c>
      <c r="C418" s="9" t="s">
        <v>615</v>
      </c>
      <c r="D418" s="9">
        <v>450</v>
      </c>
      <c r="E418" s="9">
        <v>6</v>
      </c>
      <c r="F418" s="9" t="s">
        <v>524</v>
      </c>
      <c r="G418" s="9" t="s">
        <v>525</v>
      </c>
      <c r="H418" s="9" t="s">
        <v>594</v>
      </c>
    </row>
    <row r="419" spans="1:8">
      <c r="A419" s="7" t="s">
        <v>261</v>
      </c>
      <c r="B419" s="9" t="s">
        <v>614</v>
      </c>
      <c r="C419" s="9" t="s">
        <v>618</v>
      </c>
      <c r="D419" s="9">
        <v>891</v>
      </c>
      <c r="E419" s="9">
        <v>7</v>
      </c>
      <c r="F419" s="9" t="s">
        <v>524</v>
      </c>
      <c r="G419" s="9" t="s">
        <v>619</v>
      </c>
      <c r="H419" s="9" t="s">
        <v>594</v>
      </c>
    </row>
    <row r="420" spans="1:8">
      <c r="A420" s="7" t="s">
        <v>265</v>
      </c>
      <c r="B420" s="9" t="s">
        <v>614</v>
      </c>
      <c r="C420" s="9" t="s">
        <v>615</v>
      </c>
      <c r="D420" s="9">
        <v>838</v>
      </c>
      <c r="E420" s="9">
        <v>6</v>
      </c>
      <c r="F420" s="9" t="s">
        <v>524</v>
      </c>
      <c r="G420" s="9" t="s">
        <v>525</v>
      </c>
      <c r="H420" s="9" t="s">
        <v>594</v>
      </c>
    </row>
    <row r="421" spans="1:8">
      <c r="A421" s="7" t="s">
        <v>268</v>
      </c>
      <c r="B421" s="9" t="s">
        <v>614</v>
      </c>
      <c r="C421" s="9" t="s">
        <v>615</v>
      </c>
      <c r="D421" s="9">
        <v>1356</v>
      </c>
      <c r="E421" s="9">
        <v>6</v>
      </c>
      <c r="F421" s="9" t="s">
        <v>524</v>
      </c>
      <c r="G421" s="9" t="s">
        <v>525</v>
      </c>
      <c r="H421" s="9" t="s">
        <v>594</v>
      </c>
    </row>
    <row r="422" spans="1:8">
      <c r="A422" s="7" t="s">
        <v>271</v>
      </c>
      <c r="B422" s="9" t="s">
        <v>614</v>
      </c>
      <c r="C422" s="9" t="s">
        <v>618</v>
      </c>
      <c r="D422" s="9">
        <v>565</v>
      </c>
      <c r="E422" s="9">
        <v>7</v>
      </c>
      <c r="F422" s="9" t="s">
        <v>524</v>
      </c>
      <c r="G422" s="9" t="s">
        <v>619</v>
      </c>
      <c r="H422" s="9" t="s">
        <v>593</v>
      </c>
    </row>
    <row r="423" spans="1:8">
      <c r="A423" s="7" t="s">
        <v>271</v>
      </c>
      <c r="B423" s="9" t="s">
        <v>616</v>
      </c>
      <c r="C423" s="9" t="s">
        <v>617</v>
      </c>
      <c r="D423" s="9">
        <v>1231</v>
      </c>
      <c r="E423" s="9">
        <v>6</v>
      </c>
      <c r="F423" s="9" t="s">
        <v>524</v>
      </c>
      <c r="G423" s="9" t="s">
        <v>541</v>
      </c>
      <c r="H423" s="9" t="s">
        <v>594</v>
      </c>
    </row>
    <row r="424" spans="1:8">
      <c r="A424" s="7" t="s">
        <v>275</v>
      </c>
      <c r="B424" s="9" t="s">
        <v>614</v>
      </c>
      <c r="C424" s="9" t="s">
        <v>618</v>
      </c>
      <c r="D424" s="9">
        <v>183</v>
      </c>
      <c r="E424" s="9">
        <v>7</v>
      </c>
      <c r="F424" s="9" t="s">
        <v>524</v>
      </c>
      <c r="G424" s="9" t="s">
        <v>619</v>
      </c>
      <c r="H424" s="9" t="s">
        <v>594</v>
      </c>
    </row>
    <row r="425" spans="1:8">
      <c r="A425" s="7" t="s">
        <v>279</v>
      </c>
      <c r="B425" s="9" t="s">
        <v>614</v>
      </c>
      <c r="C425" s="9" t="s">
        <v>615</v>
      </c>
      <c r="D425" s="9">
        <v>577</v>
      </c>
      <c r="E425" s="9">
        <v>6</v>
      </c>
      <c r="F425" s="9" t="s">
        <v>524</v>
      </c>
      <c r="G425" s="9" t="s">
        <v>525</v>
      </c>
      <c r="H425" s="9" t="s">
        <v>609</v>
      </c>
    </row>
    <row r="426" spans="1:8">
      <c r="A426" s="7" t="s">
        <v>282</v>
      </c>
      <c r="B426" s="9" t="s">
        <v>616</v>
      </c>
      <c r="C426" s="9" t="s">
        <v>617</v>
      </c>
      <c r="D426" s="9">
        <v>372</v>
      </c>
      <c r="E426" s="9">
        <v>6</v>
      </c>
      <c r="F426" s="9" t="s">
        <v>524</v>
      </c>
      <c r="G426" s="9" t="s">
        <v>541</v>
      </c>
      <c r="H426" s="9" t="s">
        <v>594</v>
      </c>
    </row>
    <row r="427" spans="1:8">
      <c r="A427" s="7" t="s">
        <v>303</v>
      </c>
      <c r="B427" s="9" t="s">
        <v>614</v>
      </c>
      <c r="C427" s="9" t="s">
        <v>615</v>
      </c>
      <c r="D427" s="9">
        <v>778</v>
      </c>
      <c r="E427" s="9">
        <v>6</v>
      </c>
      <c r="F427" s="9" t="s">
        <v>524</v>
      </c>
      <c r="G427" s="9" t="s">
        <v>525</v>
      </c>
      <c r="H427" s="9" t="s">
        <v>593</v>
      </c>
    </row>
    <row r="428" spans="1:8">
      <c r="A428" s="7" t="s">
        <v>306</v>
      </c>
      <c r="B428" s="9" t="s">
        <v>614</v>
      </c>
      <c r="C428" s="9" t="s">
        <v>615</v>
      </c>
      <c r="D428" s="9">
        <v>131</v>
      </c>
      <c r="E428" s="9">
        <v>6</v>
      </c>
      <c r="F428" s="9" t="s">
        <v>524</v>
      </c>
      <c r="G428" s="9" t="s">
        <v>525</v>
      </c>
      <c r="H428" s="9" t="s">
        <v>594</v>
      </c>
    </row>
    <row r="429" spans="1:8">
      <c r="A429" s="7" t="s">
        <v>306</v>
      </c>
      <c r="B429" s="9" t="s">
        <v>614</v>
      </c>
      <c r="C429" s="9" t="s">
        <v>615</v>
      </c>
      <c r="D429" s="9">
        <v>1436</v>
      </c>
      <c r="E429" s="9">
        <v>6</v>
      </c>
      <c r="F429" s="9" t="s">
        <v>524</v>
      </c>
      <c r="G429" s="9" t="s">
        <v>525</v>
      </c>
      <c r="H429" s="9" t="s">
        <v>593</v>
      </c>
    </row>
    <row r="430" spans="1:8">
      <c r="A430" s="7" t="s">
        <v>309</v>
      </c>
      <c r="B430" s="9" t="s">
        <v>614</v>
      </c>
      <c r="C430" s="9" t="s">
        <v>615</v>
      </c>
      <c r="D430" s="9">
        <v>774</v>
      </c>
      <c r="E430" s="9">
        <v>6</v>
      </c>
      <c r="F430" s="9" t="s">
        <v>524</v>
      </c>
      <c r="G430" s="9" t="s">
        <v>525</v>
      </c>
      <c r="H430" s="9" t="s">
        <v>594</v>
      </c>
    </row>
    <row r="431" spans="1:8">
      <c r="A431" s="7" t="s">
        <v>312</v>
      </c>
      <c r="B431" s="9" t="s">
        <v>614</v>
      </c>
      <c r="C431" s="9" t="s">
        <v>618</v>
      </c>
      <c r="D431" s="9">
        <v>1079</v>
      </c>
      <c r="E431" s="9">
        <v>7</v>
      </c>
      <c r="F431" s="9" t="s">
        <v>524</v>
      </c>
      <c r="G431" s="9" t="s">
        <v>619</v>
      </c>
      <c r="H431" s="9" t="s">
        <v>593</v>
      </c>
    </row>
    <row r="432" spans="1:8">
      <c r="A432" s="7" t="s">
        <v>321</v>
      </c>
      <c r="B432" s="9" t="s">
        <v>614</v>
      </c>
      <c r="C432" s="9" t="s">
        <v>629</v>
      </c>
      <c r="D432" s="9">
        <v>328</v>
      </c>
      <c r="E432" s="9">
        <v>9</v>
      </c>
      <c r="F432" s="9" t="s">
        <v>524</v>
      </c>
      <c r="G432" s="9" t="s">
        <v>623</v>
      </c>
      <c r="H432" s="9" t="s">
        <v>620</v>
      </c>
    </row>
    <row r="433" spans="1:8">
      <c r="A433" s="7" t="s">
        <v>327</v>
      </c>
      <c r="B433" s="9" t="s">
        <v>614</v>
      </c>
      <c r="C433" s="9" t="s">
        <v>618</v>
      </c>
      <c r="D433" s="9">
        <v>1463</v>
      </c>
      <c r="E433" s="9">
        <v>7</v>
      </c>
      <c r="F433" s="9" t="s">
        <v>524</v>
      </c>
      <c r="G433" s="9" t="s">
        <v>619</v>
      </c>
      <c r="H433" s="9" t="s">
        <v>594</v>
      </c>
    </row>
    <row r="434" spans="1:8">
      <c r="A434" s="7" t="s">
        <v>330</v>
      </c>
      <c r="B434" s="9" t="s">
        <v>614</v>
      </c>
      <c r="C434" s="9" t="s">
        <v>615</v>
      </c>
      <c r="D434" s="9">
        <v>650</v>
      </c>
      <c r="E434" s="9">
        <v>6</v>
      </c>
      <c r="F434" s="9" t="s">
        <v>524</v>
      </c>
      <c r="G434" s="9" t="s">
        <v>525</v>
      </c>
      <c r="H434" s="9" t="s">
        <v>594</v>
      </c>
    </row>
    <row r="435" spans="1:8">
      <c r="A435" s="7" t="s">
        <v>336</v>
      </c>
      <c r="B435" s="9" t="s">
        <v>614</v>
      </c>
      <c r="C435" s="9" t="s">
        <v>615</v>
      </c>
      <c r="D435" s="9">
        <v>522</v>
      </c>
      <c r="E435" s="9">
        <v>6</v>
      </c>
      <c r="F435" s="9" t="s">
        <v>524</v>
      </c>
      <c r="G435" s="9" t="s">
        <v>525</v>
      </c>
      <c r="H435" s="9" t="s">
        <v>593</v>
      </c>
    </row>
    <row r="436" spans="1:8">
      <c r="A436" s="7" t="s">
        <v>339</v>
      </c>
      <c r="B436" s="9" t="s">
        <v>614</v>
      </c>
      <c r="C436" s="9" t="s">
        <v>618</v>
      </c>
      <c r="D436" s="9">
        <v>550</v>
      </c>
      <c r="E436" s="9">
        <v>7</v>
      </c>
      <c r="F436" s="9" t="s">
        <v>524</v>
      </c>
      <c r="G436" s="9" t="s">
        <v>619</v>
      </c>
      <c r="H436" s="9" t="s">
        <v>593</v>
      </c>
    </row>
    <row r="437" spans="1:8">
      <c r="A437" s="7" t="s">
        <v>342</v>
      </c>
      <c r="B437" s="9" t="s">
        <v>614</v>
      </c>
      <c r="C437" s="9" t="s">
        <v>615</v>
      </c>
      <c r="D437" s="9">
        <v>60</v>
      </c>
      <c r="E437" s="9">
        <v>6</v>
      </c>
      <c r="F437" s="9" t="s">
        <v>524</v>
      </c>
      <c r="G437" s="9" t="s">
        <v>525</v>
      </c>
      <c r="H437" s="9" t="s">
        <v>594</v>
      </c>
    </row>
    <row r="438" spans="1:8">
      <c r="A438" s="7" t="s">
        <v>346</v>
      </c>
      <c r="B438" s="9" t="s">
        <v>614</v>
      </c>
      <c r="C438" s="9" t="s">
        <v>615</v>
      </c>
      <c r="D438" s="9">
        <v>556</v>
      </c>
      <c r="E438" s="9">
        <v>6</v>
      </c>
      <c r="F438" s="9" t="s">
        <v>524</v>
      </c>
      <c r="G438" s="9" t="s">
        <v>525</v>
      </c>
      <c r="H438" s="9" t="s">
        <v>594</v>
      </c>
    </row>
    <row r="439" spans="1:8">
      <c r="A439" s="7" t="s">
        <v>349</v>
      </c>
      <c r="B439" s="9" t="s">
        <v>614</v>
      </c>
      <c r="C439" s="9" t="s">
        <v>615</v>
      </c>
      <c r="D439" s="9">
        <v>330</v>
      </c>
      <c r="E439" s="9">
        <v>6</v>
      </c>
      <c r="F439" s="9" t="s">
        <v>524</v>
      </c>
      <c r="G439" s="9" t="s">
        <v>525</v>
      </c>
      <c r="H439" s="9" t="s">
        <v>594</v>
      </c>
    </row>
    <row r="440" spans="1:8">
      <c r="A440" s="7" t="s">
        <v>349</v>
      </c>
      <c r="B440" s="9" t="s">
        <v>624</v>
      </c>
      <c r="C440" s="9" t="s">
        <v>625</v>
      </c>
      <c r="D440" s="9">
        <v>418</v>
      </c>
      <c r="E440" s="9">
        <v>11</v>
      </c>
      <c r="F440" s="9" t="s">
        <v>524</v>
      </c>
      <c r="G440" s="9" t="s">
        <v>626</v>
      </c>
      <c r="H440" s="9" t="s">
        <v>594</v>
      </c>
    </row>
    <row r="441" spans="1:8">
      <c r="A441" s="7" t="s">
        <v>569</v>
      </c>
      <c r="B441" s="9" t="s">
        <v>630</v>
      </c>
      <c r="C441" s="9" t="s">
        <v>631</v>
      </c>
      <c r="D441" s="9">
        <v>189</v>
      </c>
      <c r="E441" s="9">
        <v>6</v>
      </c>
      <c r="F441" s="9" t="s">
        <v>524</v>
      </c>
      <c r="G441" s="9" t="s">
        <v>592</v>
      </c>
      <c r="H441" s="9" t="s">
        <v>594</v>
      </c>
    </row>
    <row r="442" spans="1:8">
      <c r="A442" s="7" t="s">
        <v>49</v>
      </c>
      <c r="B442" s="9" t="s">
        <v>630</v>
      </c>
      <c r="C442" s="9" t="s">
        <v>631</v>
      </c>
      <c r="D442" s="9">
        <v>383</v>
      </c>
      <c r="E442" s="9">
        <v>6</v>
      </c>
      <c r="F442" s="9" t="s">
        <v>524</v>
      </c>
      <c r="G442" s="9" t="s">
        <v>592</v>
      </c>
      <c r="H442" s="9" t="s">
        <v>594</v>
      </c>
    </row>
    <row r="443" spans="1:8">
      <c r="A443" s="7" t="s">
        <v>370</v>
      </c>
      <c r="B443" s="9" t="s">
        <v>630</v>
      </c>
      <c r="C443" s="9" t="s">
        <v>631</v>
      </c>
      <c r="D443" s="9">
        <v>45</v>
      </c>
      <c r="E443" s="9">
        <v>6</v>
      </c>
      <c r="F443" s="9" t="s">
        <v>524</v>
      </c>
      <c r="G443" s="9" t="s">
        <v>592</v>
      </c>
      <c r="H443" s="9" t="s">
        <v>594</v>
      </c>
    </row>
    <row r="444" spans="1:8">
      <c r="A444" s="7" t="s">
        <v>374</v>
      </c>
      <c r="B444" s="9" t="s">
        <v>630</v>
      </c>
      <c r="C444" s="9" t="s">
        <v>631</v>
      </c>
      <c r="D444" s="9">
        <v>149</v>
      </c>
      <c r="E444" s="9">
        <v>6</v>
      </c>
      <c r="F444" s="9" t="s">
        <v>524</v>
      </c>
      <c r="G444" s="9" t="s">
        <v>592</v>
      </c>
      <c r="H444" s="9" t="s">
        <v>594</v>
      </c>
    </row>
    <row r="445" spans="1:8">
      <c r="A445" s="7" t="s">
        <v>374</v>
      </c>
      <c r="B445" s="9" t="s">
        <v>630</v>
      </c>
      <c r="C445" s="9" t="s">
        <v>631</v>
      </c>
      <c r="D445" s="9">
        <v>339</v>
      </c>
      <c r="E445" s="9">
        <v>6</v>
      </c>
      <c r="F445" s="9" t="s">
        <v>524</v>
      </c>
      <c r="G445" s="9" t="s">
        <v>592</v>
      </c>
      <c r="H445" s="9" t="s">
        <v>594</v>
      </c>
    </row>
    <row r="446" spans="1:8">
      <c r="A446" s="7" t="s">
        <v>374</v>
      </c>
      <c r="B446" s="9" t="s">
        <v>630</v>
      </c>
      <c r="C446" s="9" t="s">
        <v>631</v>
      </c>
      <c r="D446" s="9">
        <v>354</v>
      </c>
      <c r="E446" s="9">
        <v>6</v>
      </c>
      <c r="F446" s="9" t="s">
        <v>524</v>
      </c>
      <c r="G446" s="9" t="s">
        <v>592</v>
      </c>
      <c r="H446" s="9" t="s">
        <v>594</v>
      </c>
    </row>
    <row r="447" spans="1:8">
      <c r="A447" s="7" t="s">
        <v>374</v>
      </c>
      <c r="B447" s="9" t="s">
        <v>630</v>
      </c>
      <c r="C447" s="9" t="s">
        <v>631</v>
      </c>
      <c r="D447" s="9">
        <v>527</v>
      </c>
      <c r="E447" s="9">
        <v>6</v>
      </c>
      <c r="F447" s="9" t="s">
        <v>524</v>
      </c>
      <c r="G447" s="9" t="s">
        <v>592</v>
      </c>
      <c r="H447" s="9" t="s">
        <v>594</v>
      </c>
    </row>
    <row r="448" spans="1:8">
      <c r="A448" s="7" t="s">
        <v>377</v>
      </c>
      <c r="B448" s="9" t="s">
        <v>630</v>
      </c>
      <c r="C448" s="9" t="s">
        <v>631</v>
      </c>
      <c r="D448" s="9">
        <v>644</v>
      </c>
      <c r="E448" s="9">
        <v>6</v>
      </c>
      <c r="F448" s="9" t="s">
        <v>524</v>
      </c>
      <c r="G448" s="9" t="s">
        <v>592</v>
      </c>
      <c r="H448" s="9" t="s">
        <v>594</v>
      </c>
    </row>
    <row r="449" spans="1:8">
      <c r="A449" s="7" t="s">
        <v>377</v>
      </c>
      <c r="B449" s="9" t="s">
        <v>630</v>
      </c>
      <c r="C449" s="9" t="s">
        <v>631</v>
      </c>
      <c r="D449" s="9">
        <v>670</v>
      </c>
      <c r="E449" s="9">
        <v>6</v>
      </c>
      <c r="F449" s="9" t="s">
        <v>524</v>
      </c>
      <c r="G449" s="9" t="s">
        <v>592</v>
      </c>
      <c r="H449" s="9" t="s">
        <v>594</v>
      </c>
    </row>
    <row r="450" spans="1:8">
      <c r="A450" s="7" t="s">
        <v>380</v>
      </c>
      <c r="B450" s="9" t="s">
        <v>630</v>
      </c>
      <c r="C450" s="9" t="s">
        <v>631</v>
      </c>
      <c r="D450" s="9">
        <v>50</v>
      </c>
      <c r="E450" s="9">
        <v>6</v>
      </c>
      <c r="F450" s="9" t="s">
        <v>524</v>
      </c>
      <c r="G450" s="9" t="s">
        <v>592</v>
      </c>
      <c r="H450" s="9" t="s">
        <v>593</v>
      </c>
    </row>
    <row r="451" spans="1:8">
      <c r="A451" s="7" t="s">
        <v>384</v>
      </c>
      <c r="B451" s="9" t="s">
        <v>630</v>
      </c>
      <c r="C451" s="9" t="s">
        <v>631</v>
      </c>
      <c r="D451" s="9">
        <v>241</v>
      </c>
      <c r="E451" s="9">
        <v>6</v>
      </c>
      <c r="F451" s="9" t="s">
        <v>524</v>
      </c>
      <c r="G451" s="9" t="s">
        <v>592</v>
      </c>
      <c r="H451" s="9" t="s">
        <v>594</v>
      </c>
    </row>
    <row r="452" spans="1:8">
      <c r="A452" s="7" t="s">
        <v>54</v>
      </c>
      <c r="B452" s="9" t="s">
        <v>630</v>
      </c>
      <c r="C452" s="9" t="s">
        <v>631</v>
      </c>
      <c r="D452" s="9">
        <v>631</v>
      </c>
      <c r="E452" s="9">
        <v>6</v>
      </c>
      <c r="F452" s="9" t="s">
        <v>524</v>
      </c>
      <c r="G452" s="9" t="s">
        <v>592</v>
      </c>
      <c r="H452" s="9" t="s">
        <v>613</v>
      </c>
    </row>
    <row r="453" spans="1:8">
      <c r="A453" s="7" t="s">
        <v>387</v>
      </c>
      <c r="B453" s="9" t="s">
        <v>630</v>
      </c>
      <c r="C453" s="9" t="s">
        <v>631</v>
      </c>
      <c r="D453" s="9">
        <v>88</v>
      </c>
      <c r="E453" s="9">
        <v>6</v>
      </c>
      <c r="F453" s="9" t="s">
        <v>524</v>
      </c>
      <c r="G453" s="9" t="s">
        <v>592</v>
      </c>
      <c r="H453" s="9" t="s">
        <v>594</v>
      </c>
    </row>
    <row r="454" spans="1:8">
      <c r="A454" s="7" t="s">
        <v>387</v>
      </c>
      <c r="B454" s="9" t="s">
        <v>630</v>
      </c>
      <c r="C454" s="9" t="s">
        <v>631</v>
      </c>
      <c r="D454" s="9">
        <v>149</v>
      </c>
      <c r="E454" s="9">
        <v>6</v>
      </c>
      <c r="F454" s="9" t="s">
        <v>524</v>
      </c>
      <c r="G454" s="9" t="s">
        <v>592</v>
      </c>
      <c r="H454" s="9" t="s">
        <v>593</v>
      </c>
    </row>
    <row r="455" spans="1:8">
      <c r="A455" s="7" t="s">
        <v>387</v>
      </c>
      <c r="B455" s="9" t="s">
        <v>630</v>
      </c>
      <c r="C455" s="9" t="s">
        <v>631</v>
      </c>
      <c r="D455" s="9">
        <v>732</v>
      </c>
      <c r="E455" s="9">
        <v>6</v>
      </c>
      <c r="F455" s="9" t="s">
        <v>524</v>
      </c>
      <c r="G455" s="9" t="s">
        <v>592</v>
      </c>
      <c r="H455" s="9" t="s">
        <v>594</v>
      </c>
    </row>
    <row r="456" spans="1:8">
      <c r="A456" s="7" t="s">
        <v>391</v>
      </c>
      <c r="B456" s="9" t="s">
        <v>630</v>
      </c>
      <c r="C456" s="9" t="s">
        <v>631</v>
      </c>
      <c r="D456" s="9">
        <v>542</v>
      </c>
      <c r="E456" s="9">
        <v>6</v>
      </c>
      <c r="F456" s="9" t="s">
        <v>524</v>
      </c>
      <c r="G456" s="9" t="s">
        <v>592</v>
      </c>
      <c r="H456" s="9" t="s">
        <v>596</v>
      </c>
    </row>
    <row r="457" spans="1:8">
      <c r="A457" s="7" t="s">
        <v>394</v>
      </c>
      <c r="B457" s="9" t="s">
        <v>630</v>
      </c>
      <c r="C457" s="9" t="s">
        <v>631</v>
      </c>
      <c r="D457" s="9">
        <v>588</v>
      </c>
      <c r="E457" s="9">
        <v>6</v>
      </c>
      <c r="F457" s="9" t="s">
        <v>524</v>
      </c>
      <c r="G457" s="9" t="s">
        <v>592</v>
      </c>
      <c r="H457" s="9" t="s">
        <v>594</v>
      </c>
    </row>
    <row r="458" spans="1:8">
      <c r="A458" s="7" t="s">
        <v>399</v>
      </c>
      <c r="B458" s="9" t="s">
        <v>630</v>
      </c>
      <c r="C458" s="9" t="s">
        <v>631</v>
      </c>
      <c r="D458" s="9">
        <v>144</v>
      </c>
      <c r="E458" s="9">
        <v>6</v>
      </c>
      <c r="F458" s="9" t="s">
        <v>524</v>
      </c>
      <c r="G458" s="9" t="s">
        <v>592</v>
      </c>
      <c r="H458" s="9" t="s">
        <v>594</v>
      </c>
    </row>
    <row r="459" spans="1:8">
      <c r="A459" s="7" t="s">
        <v>399</v>
      </c>
      <c r="B459" s="9" t="s">
        <v>630</v>
      </c>
      <c r="C459" s="9" t="s">
        <v>631</v>
      </c>
      <c r="D459" s="9">
        <v>376</v>
      </c>
      <c r="E459" s="9">
        <v>6</v>
      </c>
      <c r="F459" s="9" t="s">
        <v>524</v>
      </c>
      <c r="G459" s="9" t="s">
        <v>592</v>
      </c>
      <c r="H459" s="9" t="s">
        <v>594</v>
      </c>
    </row>
    <row r="460" spans="1:8">
      <c r="A460" s="7" t="s">
        <v>399</v>
      </c>
      <c r="B460" s="9" t="s">
        <v>630</v>
      </c>
      <c r="C460" s="9" t="s">
        <v>631</v>
      </c>
      <c r="D460" s="9">
        <v>642</v>
      </c>
      <c r="E460" s="9">
        <v>6</v>
      </c>
      <c r="F460" s="9" t="s">
        <v>524</v>
      </c>
      <c r="G460" s="9" t="s">
        <v>592</v>
      </c>
      <c r="H460" s="9" t="s">
        <v>594</v>
      </c>
    </row>
    <row r="461" spans="1:8">
      <c r="A461" s="7" t="s">
        <v>60</v>
      </c>
      <c r="B461" s="9" t="s">
        <v>632</v>
      </c>
      <c r="C461" s="9" t="s">
        <v>633</v>
      </c>
      <c r="D461" s="9">
        <v>1072</v>
      </c>
      <c r="E461" s="9">
        <v>8</v>
      </c>
      <c r="F461" s="9" t="s">
        <v>524</v>
      </c>
      <c r="G461" s="9" t="s">
        <v>626</v>
      </c>
      <c r="H461" s="9" t="s">
        <v>593</v>
      </c>
    </row>
    <row r="462" spans="1:8">
      <c r="A462" s="7" t="s">
        <v>60</v>
      </c>
      <c r="B462" s="9" t="s">
        <v>632</v>
      </c>
      <c r="C462" s="9" t="s">
        <v>633</v>
      </c>
      <c r="D462" s="9">
        <v>1105</v>
      </c>
      <c r="E462" s="9">
        <v>8</v>
      </c>
      <c r="F462" s="9" t="s">
        <v>524</v>
      </c>
      <c r="G462" s="9" t="s">
        <v>626</v>
      </c>
      <c r="H462" s="9" t="s">
        <v>594</v>
      </c>
    </row>
    <row r="463" spans="1:8">
      <c r="A463" s="7" t="s">
        <v>63</v>
      </c>
      <c r="B463" s="9" t="s">
        <v>630</v>
      </c>
      <c r="C463" s="9" t="s">
        <v>631</v>
      </c>
      <c r="D463" s="9">
        <v>277</v>
      </c>
      <c r="E463" s="9">
        <v>6</v>
      </c>
      <c r="F463" s="9" t="s">
        <v>524</v>
      </c>
      <c r="G463" s="9" t="s">
        <v>592</v>
      </c>
      <c r="H463" s="9" t="s">
        <v>593</v>
      </c>
    </row>
    <row r="464" spans="1:8">
      <c r="A464" s="7" t="s">
        <v>63</v>
      </c>
      <c r="B464" s="9" t="s">
        <v>630</v>
      </c>
      <c r="C464" s="9" t="s">
        <v>631</v>
      </c>
      <c r="D464" s="9">
        <v>338</v>
      </c>
      <c r="E464" s="9">
        <v>6</v>
      </c>
      <c r="F464" s="9" t="s">
        <v>524</v>
      </c>
      <c r="G464" s="9" t="s">
        <v>592</v>
      </c>
      <c r="H464" s="9" t="s">
        <v>594</v>
      </c>
    </row>
    <row r="465" spans="1:8">
      <c r="A465" s="7" t="s">
        <v>63</v>
      </c>
      <c r="B465" s="9" t="s">
        <v>630</v>
      </c>
      <c r="C465" s="9" t="s">
        <v>631</v>
      </c>
      <c r="D465" s="9">
        <v>397</v>
      </c>
      <c r="E465" s="9">
        <v>6</v>
      </c>
      <c r="F465" s="9" t="s">
        <v>524</v>
      </c>
      <c r="G465" s="9" t="s">
        <v>592</v>
      </c>
      <c r="H465" s="9" t="s">
        <v>609</v>
      </c>
    </row>
    <row r="466" spans="1:8">
      <c r="A466" s="7" t="s">
        <v>63</v>
      </c>
      <c r="B466" s="9" t="s">
        <v>630</v>
      </c>
      <c r="C466" s="9" t="s">
        <v>631</v>
      </c>
      <c r="D466" s="9">
        <v>674</v>
      </c>
      <c r="E466" s="9">
        <v>6</v>
      </c>
      <c r="F466" s="9" t="s">
        <v>524</v>
      </c>
      <c r="G466" s="9" t="s">
        <v>592</v>
      </c>
      <c r="H466" s="9" t="s">
        <v>594</v>
      </c>
    </row>
    <row r="467" spans="1:8">
      <c r="A467" s="7" t="s">
        <v>63</v>
      </c>
      <c r="B467" s="9" t="s">
        <v>634</v>
      </c>
      <c r="C467" s="9" t="s">
        <v>635</v>
      </c>
      <c r="D467" s="9">
        <v>489</v>
      </c>
      <c r="E467" s="9">
        <v>9</v>
      </c>
      <c r="F467" s="9" t="s">
        <v>524</v>
      </c>
      <c r="G467" s="9" t="s">
        <v>601</v>
      </c>
      <c r="H467" s="9" t="s">
        <v>593</v>
      </c>
    </row>
    <row r="468" spans="1:8">
      <c r="A468" s="7" t="s">
        <v>77</v>
      </c>
      <c r="B468" s="9" t="s">
        <v>630</v>
      </c>
      <c r="C468" s="9" t="s">
        <v>631</v>
      </c>
      <c r="D468" s="9">
        <v>666</v>
      </c>
      <c r="E468" s="9">
        <v>6</v>
      </c>
      <c r="F468" s="9" t="s">
        <v>524</v>
      </c>
      <c r="G468" s="9" t="s">
        <v>592</v>
      </c>
      <c r="H468" s="9" t="s">
        <v>594</v>
      </c>
    </row>
    <row r="469" spans="1:8">
      <c r="A469" s="7" t="s">
        <v>77</v>
      </c>
      <c r="B469" s="9" t="s">
        <v>632</v>
      </c>
      <c r="C469" s="9" t="s">
        <v>633</v>
      </c>
      <c r="D469" s="9">
        <v>1144</v>
      </c>
      <c r="E469" s="9">
        <v>8</v>
      </c>
      <c r="F469" s="9" t="s">
        <v>524</v>
      </c>
      <c r="G469" s="9" t="s">
        <v>626</v>
      </c>
      <c r="H469" s="9" t="s">
        <v>593</v>
      </c>
    </row>
    <row r="470" spans="1:8">
      <c r="A470" s="7" t="s">
        <v>82</v>
      </c>
      <c r="B470" s="9" t="s">
        <v>630</v>
      </c>
      <c r="C470" s="9" t="s">
        <v>631</v>
      </c>
      <c r="D470" s="9">
        <v>143</v>
      </c>
      <c r="E470" s="9">
        <v>6</v>
      </c>
      <c r="F470" s="9" t="s">
        <v>524</v>
      </c>
      <c r="G470" s="9" t="s">
        <v>592</v>
      </c>
      <c r="H470" s="9" t="s">
        <v>594</v>
      </c>
    </row>
    <row r="471" spans="1:8">
      <c r="A471" s="7" t="s">
        <v>92</v>
      </c>
      <c r="B471" s="9" t="s">
        <v>630</v>
      </c>
      <c r="C471" s="9" t="s">
        <v>631</v>
      </c>
      <c r="D471" s="9">
        <v>387</v>
      </c>
      <c r="E471" s="9">
        <v>6</v>
      </c>
      <c r="F471" s="9" t="s">
        <v>524</v>
      </c>
      <c r="G471" s="9" t="s">
        <v>592</v>
      </c>
      <c r="H471" s="9" t="s">
        <v>593</v>
      </c>
    </row>
    <row r="472" spans="1:8">
      <c r="A472" s="7" t="s">
        <v>92</v>
      </c>
      <c r="B472" s="9" t="s">
        <v>634</v>
      </c>
      <c r="C472" s="9" t="s">
        <v>635</v>
      </c>
      <c r="D472" s="9">
        <v>682</v>
      </c>
      <c r="E472" s="9">
        <v>9</v>
      </c>
      <c r="F472" s="9" t="s">
        <v>524</v>
      </c>
      <c r="G472" s="9" t="s">
        <v>601</v>
      </c>
      <c r="H472" s="9" t="s">
        <v>620</v>
      </c>
    </row>
    <row r="473" spans="1:8">
      <c r="A473" s="7" t="s">
        <v>99</v>
      </c>
      <c r="B473" s="9" t="s">
        <v>630</v>
      </c>
      <c r="C473" s="9" t="s">
        <v>631</v>
      </c>
      <c r="D473" s="9">
        <v>3</v>
      </c>
      <c r="E473" s="9">
        <v>6</v>
      </c>
      <c r="F473" s="9" t="s">
        <v>524</v>
      </c>
      <c r="G473" s="9" t="s">
        <v>592</v>
      </c>
      <c r="H473" s="9" t="s">
        <v>594</v>
      </c>
    </row>
    <row r="474" spans="1:8">
      <c r="A474" s="7" t="s">
        <v>99</v>
      </c>
      <c r="B474" s="9" t="s">
        <v>630</v>
      </c>
      <c r="C474" s="9" t="s">
        <v>631</v>
      </c>
      <c r="D474" s="9">
        <v>38</v>
      </c>
      <c r="E474" s="9">
        <v>6</v>
      </c>
      <c r="F474" s="9" t="s">
        <v>524</v>
      </c>
      <c r="G474" s="9" t="s">
        <v>592</v>
      </c>
      <c r="H474" s="9" t="s">
        <v>594</v>
      </c>
    </row>
    <row r="475" spans="1:8">
      <c r="A475" s="7" t="s">
        <v>102</v>
      </c>
      <c r="B475" s="9" t="s">
        <v>630</v>
      </c>
      <c r="C475" s="9" t="s">
        <v>631</v>
      </c>
      <c r="D475" s="9">
        <v>136</v>
      </c>
      <c r="E475" s="9">
        <v>6</v>
      </c>
      <c r="F475" s="9" t="s">
        <v>524</v>
      </c>
      <c r="G475" s="9" t="s">
        <v>592</v>
      </c>
      <c r="H475" s="9" t="s">
        <v>593</v>
      </c>
    </row>
    <row r="476" spans="1:8">
      <c r="A476" s="7" t="s">
        <v>102</v>
      </c>
      <c r="B476" s="9" t="s">
        <v>630</v>
      </c>
      <c r="C476" s="9" t="s">
        <v>631</v>
      </c>
      <c r="D476" s="9">
        <v>284</v>
      </c>
      <c r="E476" s="9">
        <v>6</v>
      </c>
      <c r="F476" s="9" t="s">
        <v>524</v>
      </c>
      <c r="G476" s="9" t="s">
        <v>592</v>
      </c>
      <c r="H476" s="9" t="s">
        <v>593</v>
      </c>
    </row>
    <row r="477" spans="1:8">
      <c r="A477" s="7" t="s">
        <v>105</v>
      </c>
      <c r="B477" s="9" t="s">
        <v>630</v>
      </c>
      <c r="C477" s="9" t="s">
        <v>631</v>
      </c>
      <c r="D477" s="9">
        <v>21</v>
      </c>
      <c r="E477" s="9">
        <v>6</v>
      </c>
      <c r="F477" s="9" t="s">
        <v>524</v>
      </c>
      <c r="G477" s="9" t="s">
        <v>592</v>
      </c>
      <c r="H477" s="9" t="s">
        <v>594</v>
      </c>
    </row>
    <row r="478" spans="1:8">
      <c r="A478" s="7" t="s">
        <v>105</v>
      </c>
      <c r="B478" s="9" t="s">
        <v>630</v>
      </c>
      <c r="C478" s="9" t="s">
        <v>631</v>
      </c>
      <c r="D478" s="9">
        <v>497</v>
      </c>
      <c r="E478" s="9">
        <v>6</v>
      </c>
      <c r="F478" s="9" t="s">
        <v>524</v>
      </c>
      <c r="G478" s="9" t="s">
        <v>592</v>
      </c>
      <c r="H478" s="9" t="s">
        <v>594</v>
      </c>
    </row>
    <row r="479" spans="1:8">
      <c r="A479" s="7" t="s">
        <v>109</v>
      </c>
      <c r="B479" s="9" t="s">
        <v>634</v>
      </c>
      <c r="C479" s="9" t="s">
        <v>635</v>
      </c>
      <c r="D479" s="9">
        <v>460</v>
      </c>
      <c r="E479" s="9">
        <v>9</v>
      </c>
      <c r="F479" s="9" t="s">
        <v>524</v>
      </c>
      <c r="G479" s="9" t="s">
        <v>601</v>
      </c>
      <c r="H479" s="9" t="s">
        <v>594</v>
      </c>
    </row>
    <row r="480" spans="1:8">
      <c r="A480" s="7" t="s">
        <v>109</v>
      </c>
      <c r="B480" s="9" t="s">
        <v>630</v>
      </c>
      <c r="C480" s="9" t="s">
        <v>631</v>
      </c>
      <c r="D480" s="9">
        <v>343</v>
      </c>
      <c r="E480" s="9">
        <v>6</v>
      </c>
      <c r="F480" s="9" t="s">
        <v>524</v>
      </c>
      <c r="G480" s="9" t="s">
        <v>592</v>
      </c>
      <c r="H480" s="9" t="s">
        <v>594</v>
      </c>
    </row>
    <row r="481" spans="1:8">
      <c r="A481" s="7" t="s">
        <v>112</v>
      </c>
      <c r="B481" s="9" t="s">
        <v>630</v>
      </c>
      <c r="C481" s="9" t="s">
        <v>631</v>
      </c>
      <c r="D481" s="9">
        <v>59</v>
      </c>
      <c r="E481" s="9">
        <v>6</v>
      </c>
      <c r="F481" s="9" t="s">
        <v>524</v>
      </c>
      <c r="G481" s="9" t="s">
        <v>592</v>
      </c>
      <c r="H481" s="9" t="s">
        <v>594</v>
      </c>
    </row>
    <row r="482" spans="1:8">
      <c r="A482" s="7" t="s">
        <v>115</v>
      </c>
      <c r="B482" s="9" t="s">
        <v>630</v>
      </c>
      <c r="C482" s="9" t="s">
        <v>631</v>
      </c>
      <c r="D482" s="9">
        <v>123</v>
      </c>
      <c r="E482" s="9">
        <v>6</v>
      </c>
      <c r="F482" s="9" t="s">
        <v>524</v>
      </c>
      <c r="G482" s="9" t="s">
        <v>592</v>
      </c>
      <c r="H482" s="9" t="s">
        <v>593</v>
      </c>
    </row>
    <row r="483" spans="1:8">
      <c r="A483" s="7" t="s">
        <v>115</v>
      </c>
      <c r="B483" s="9" t="s">
        <v>630</v>
      </c>
      <c r="C483" s="9" t="s">
        <v>631</v>
      </c>
      <c r="D483" s="9">
        <v>262</v>
      </c>
      <c r="E483" s="9">
        <v>6</v>
      </c>
      <c r="F483" s="9" t="s">
        <v>524</v>
      </c>
      <c r="G483" s="9" t="s">
        <v>592</v>
      </c>
      <c r="H483" s="9" t="s">
        <v>593</v>
      </c>
    </row>
    <row r="484" spans="1:8">
      <c r="A484" s="7" t="s">
        <v>118</v>
      </c>
      <c r="B484" s="9" t="s">
        <v>630</v>
      </c>
      <c r="C484" s="9" t="s">
        <v>631</v>
      </c>
      <c r="D484" s="9">
        <v>300</v>
      </c>
      <c r="E484" s="9">
        <v>6</v>
      </c>
      <c r="F484" s="9" t="s">
        <v>524</v>
      </c>
      <c r="G484" s="9" t="s">
        <v>592</v>
      </c>
      <c r="H484" s="9" t="s">
        <v>613</v>
      </c>
    </row>
    <row r="485" spans="1:8">
      <c r="A485" s="7" t="s">
        <v>118</v>
      </c>
      <c r="B485" s="9" t="s">
        <v>634</v>
      </c>
      <c r="C485" s="9" t="s">
        <v>635</v>
      </c>
      <c r="D485" s="9">
        <v>690</v>
      </c>
      <c r="E485" s="9">
        <v>9</v>
      </c>
      <c r="F485" s="9" t="s">
        <v>524</v>
      </c>
      <c r="G485" s="9" t="s">
        <v>601</v>
      </c>
      <c r="H485" s="9" t="s">
        <v>593</v>
      </c>
    </row>
    <row r="486" spans="1:8">
      <c r="A486" s="7" t="s">
        <v>21</v>
      </c>
      <c r="B486" s="9" t="s">
        <v>630</v>
      </c>
      <c r="C486" s="9" t="s">
        <v>631</v>
      </c>
      <c r="D486" s="9">
        <v>557</v>
      </c>
      <c r="E486" s="9">
        <v>6</v>
      </c>
      <c r="F486" s="9" t="s">
        <v>524</v>
      </c>
      <c r="G486" s="9" t="s">
        <v>592</v>
      </c>
      <c r="H486" s="9" t="s">
        <v>593</v>
      </c>
    </row>
    <row r="487" spans="1:8">
      <c r="A487" s="7" t="s">
        <v>122</v>
      </c>
      <c r="B487" s="9" t="s">
        <v>630</v>
      </c>
      <c r="C487" s="9" t="s">
        <v>631</v>
      </c>
      <c r="D487" s="9">
        <v>180</v>
      </c>
      <c r="E487" s="9">
        <v>6</v>
      </c>
      <c r="F487" s="9" t="s">
        <v>524</v>
      </c>
      <c r="G487" s="9" t="s">
        <v>592</v>
      </c>
      <c r="H487" s="9" t="s">
        <v>594</v>
      </c>
    </row>
    <row r="488" spans="1:8">
      <c r="A488" s="7" t="s">
        <v>122</v>
      </c>
      <c r="B488" s="9" t="s">
        <v>630</v>
      </c>
      <c r="C488" s="9" t="s">
        <v>631</v>
      </c>
      <c r="D488" s="9">
        <v>463</v>
      </c>
      <c r="E488" s="9">
        <v>6</v>
      </c>
      <c r="F488" s="9" t="s">
        <v>524</v>
      </c>
      <c r="G488" s="9" t="s">
        <v>592</v>
      </c>
      <c r="H488" s="9" t="s">
        <v>594</v>
      </c>
    </row>
    <row r="489" spans="1:8">
      <c r="A489" s="7" t="s">
        <v>125</v>
      </c>
      <c r="B489" s="9" t="s">
        <v>630</v>
      </c>
      <c r="C489" s="9" t="s">
        <v>631</v>
      </c>
      <c r="D489" s="9">
        <v>162</v>
      </c>
      <c r="E489" s="9">
        <v>6</v>
      </c>
      <c r="F489" s="9" t="s">
        <v>524</v>
      </c>
      <c r="G489" s="9" t="s">
        <v>592</v>
      </c>
      <c r="H489" s="9" t="s">
        <v>594</v>
      </c>
    </row>
    <row r="490" spans="1:8">
      <c r="A490" s="7" t="s">
        <v>125</v>
      </c>
      <c r="B490" s="9" t="s">
        <v>630</v>
      </c>
      <c r="C490" s="9" t="s">
        <v>631</v>
      </c>
      <c r="D490" s="9">
        <v>449</v>
      </c>
      <c r="E490" s="9">
        <v>6</v>
      </c>
      <c r="F490" s="9" t="s">
        <v>524</v>
      </c>
      <c r="G490" s="9" t="s">
        <v>592</v>
      </c>
      <c r="H490" s="9" t="s">
        <v>620</v>
      </c>
    </row>
    <row r="491" spans="1:8">
      <c r="A491" s="7" t="s">
        <v>135</v>
      </c>
      <c r="B491" s="9" t="s">
        <v>630</v>
      </c>
      <c r="C491" s="9" t="s">
        <v>631</v>
      </c>
      <c r="D491" s="9">
        <v>300</v>
      </c>
      <c r="E491" s="9">
        <v>6</v>
      </c>
      <c r="F491" s="9" t="s">
        <v>524</v>
      </c>
      <c r="G491" s="9" t="s">
        <v>592</v>
      </c>
      <c r="H491" s="9" t="s">
        <v>594</v>
      </c>
    </row>
    <row r="492" spans="1:8">
      <c r="A492" s="7" t="s">
        <v>139</v>
      </c>
      <c r="B492" s="9" t="s">
        <v>630</v>
      </c>
      <c r="C492" s="9" t="s">
        <v>631</v>
      </c>
      <c r="D492" s="9">
        <v>215</v>
      </c>
      <c r="E492" s="9">
        <v>6</v>
      </c>
      <c r="F492" s="9" t="s">
        <v>524</v>
      </c>
      <c r="G492" s="9" t="s">
        <v>592</v>
      </c>
      <c r="H492" s="9" t="s">
        <v>594</v>
      </c>
    </row>
    <row r="493" spans="1:8">
      <c r="A493" s="7" t="s">
        <v>139</v>
      </c>
      <c r="B493" s="9" t="s">
        <v>630</v>
      </c>
      <c r="C493" s="9" t="s">
        <v>631</v>
      </c>
      <c r="D493" s="9">
        <v>620</v>
      </c>
      <c r="E493" s="9">
        <v>6</v>
      </c>
      <c r="F493" s="9" t="s">
        <v>524</v>
      </c>
      <c r="G493" s="9" t="s">
        <v>592</v>
      </c>
      <c r="H493" s="9" t="s">
        <v>613</v>
      </c>
    </row>
    <row r="494" spans="1:8">
      <c r="A494" s="7" t="s">
        <v>142</v>
      </c>
      <c r="B494" s="9" t="s">
        <v>630</v>
      </c>
      <c r="C494" s="9" t="s">
        <v>631</v>
      </c>
      <c r="D494" s="9">
        <v>105</v>
      </c>
      <c r="E494" s="9">
        <v>6</v>
      </c>
      <c r="F494" s="9" t="s">
        <v>524</v>
      </c>
      <c r="G494" s="9" t="s">
        <v>592</v>
      </c>
      <c r="H494" s="9" t="s">
        <v>594</v>
      </c>
    </row>
    <row r="495" spans="1:8">
      <c r="A495" s="7" t="s">
        <v>145</v>
      </c>
      <c r="B495" s="9" t="s">
        <v>630</v>
      </c>
      <c r="C495" s="9" t="s">
        <v>631</v>
      </c>
      <c r="D495" s="9">
        <v>39</v>
      </c>
      <c r="E495" s="9">
        <v>6</v>
      </c>
      <c r="F495" s="9" t="s">
        <v>524</v>
      </c>
      <c r="G495" s="9" t="s">
        <v>592</v>
      </c>
      <c r="H495" s="9" t="s">
        <v>594</v>
      </c>
    </row>
    <row r="496" spans="1:8">
      <c r="A496" s="7" t="s">
        <v>148</v>
      </c>
      <c r="B496" s="9" t="s">
        <v>630</v>
      </c>
      <c r="C496" s="9" t="s">
        <v>631</v>
      </c>
      <c r="D496" s="9">
        <v>221</v>
      </c>
      <c r="E496" s="9">
        <v>6</v>
      </c>
      <c r="F496" s="9" t="s">
        <v>524</v>
      </c>
      <c r="G496" s="9" t="s">
        <v>592</v>
      </c>
      <c r="H496" s="9" t="s">
        <v>593</v>
      </c>
    </row>
    <row r="497" spans="1:8">
      <c r="A497" s="7" t="s">
        <v>26</v>
      </c>
      <c r="B497" s="9" t="s">
        <v>630</v>
      </c>
      <c r="C497" s="9" t="s">
        <v>631</v>
      </c>
      <c r="D497" s="9">
        <v>211</v>
      </c>
      <c r="E497" s="9">
        <v>6</v>
      </c>
      <c r="F497" s="9" t="s">
        <v>524</v>
      </c>
      <c r="G497" s="9" t="s">
        <v>592</v>
      </c>
      <c r="H497" s="9" t="s">
        <v>594</v>
      </c>
    </row>
    <row r="498" spans="1:8">
      <c r="A498" s="7" t="s">
        <v>26</v>
      </c>
      <c r="B498" s="9" t="s">
        <v>630</v>
      </c>
      <c r="C498" s="9" t="s">
        <v>631</v>
      </c>
      <c r="D498" s="9">
        <v>577</v>
      </c>
      <c r="E498" s="9">
        <v>6</v>
      </c>
      <c r="F498" s="9" t="s">
        <v>524</v>
      </c>
      <c r="G498" s="9" t="s">
        <v>592</v>
      </c>
      <c r="H498" s="9" t="s">
        <v>594</v>
      </c>
    </row>
    <row r="499" spans="1:8">
      <c r="A499" s="7" t="s">
        <v>158</v>
      </c>
      <c r="B499" s="9" t="s">
        <v>630</v>
      </c>
      <c r="C499" s="9" t="s">
        <v>631</v>
      </c>
      <c r="D499" s="9">
        <v>217</v>
      </c>
      <c r="E499" s="9">
        <v>6</v>
      </c>
      <c r="F499" s="9" t="s">
        <v>524</v>
      </c>
      <c r="G499" s="9" t="s">
        <v>592</v>
      </c>
      <c r="H499" s="9" t="s">
        <v>593</v>
      </c>
    </row>
    <row r="500" spans="1:8">
      <c r="A500" s="7" t="s">
        <v>161</v>
      </c>
      <c r="B500" s="9" t="s">
        <v>630</v>
      </c>
      <c r="C500" s="9" t="s">
        <v>631</v>
      </c>
      <c r="D500" s="9">
        <v>40</v>
      </c>
      <c r="E500" s="9">
        <v>6</v>
      </c>
      <c r="F500" s="9" t="s">
        <v>524</v>
      </c>
      <c r="G500" s="9" t="s">
        <v>592</v>
      </c>
      <c r="H500" s="9" t="s">
        <v>593</v>
      </c>
    </row>
    <row r="501" spans="1:8">
      <c r="A501" s="7" t="s">
        <v>161</v>
      </c>
      <c r="B501" s="9" t="s">
        <v>630</v>
      </c>
      <c r="C501" s="9" t="s">
        <v>631</v>
      </c>
      <c r="D501" s="9">
        <v>334</v>
      </c>
      <c r="E501" s="9">
        <v>6</v>
      </c>
      <c r="F501" s="9" t="s">
        <v>524</v>
      </c>
      <c r="G501" s="9" t="s">
        <v>592</v>
      </c>
      <c r="H501" s="9" t="s">
        <v>594</v>
      </c>
    </row>
    <row r="502" spans="1:8">
      <c r="A502" s="7" t="s">
        <v>161</v>
      </c>
      <c r="B502" s="9" t="s">
        <v>630</v>
      </c>
      <c r="C502" s="9" t="s">
        <v>631</v>
      </c>
      <c r="D502" s="9">
        <v>621</v>
      </c>
      <c r="E502" s="9">
        <v>6</v>
      </c>
      <c r="F502" s="9" t="s">
        <v>524</v>
      </c>
      <c r="G502" s="9" t="s">
        <v>592</v>
      </c>
      <c r="H502" s="9" t="s">
        <v>593</v>
      </c>
    </row>
    <row r="503" spans="1:8">
      <c r="A503" s="7" t="s">
        <v>164</v>
      </c>
      <c r="B503" s="9" t="s">
        <v>630</v>
      </c>
      <c r="C503" s="9" t="s">
        <v>631</v>
      </c>
      <c r="D503" s="9">
        <v>90</v>
      </c>
      <c r="E503" s="9">
        <v>6</v>
      </c>
      <c r="F503" s="9" t="s">
        <v>524</v>
      </c>
      <c r="G503" s="9" t="s">
        <v>592</v>
      </c>
      <c r="H503" s="9" t="s">
        <v>594</v>
      </c>
    </row>
    <row r="504" spans="1:8">
      <c r="A504" s="7" t="s">
        <v>167</v>
      </c>
      <c r="B504" s="9" t="s">
        <v>630</v>
      </c>
      <c r="C504" s="9" t="s">
        <v>631</v>
      </c>
      <c r="D504" s="9">
        <v>255</v>
      </c>
      <c r="E504" s="9">
        <v>6</v>
      </c>
      <c r="F504" s="9" t="s">
        <v>524</v>
      </c>
      <c r="G504" s="9" t="s">
        <v>592</v>
      </c>
      <c r="H504" s="9" t="s">
        <v>593</v>
      </c>
    </row>
    <row r="505" spans="1:8">
      <c r="A505" s="7" t="s">
        <v>170</v>
      </c>
      <c r="B505" s="9" t="s">
        <v>630</v>
      </c>
      <c r="C505" s="9" t="s">
        <v>631</v>
      </c>
      <c r="D505" s="9">
        <v>442</v>
      </c>
      <c r="E505" s="9">
        <v>6</v>
      </c>
      <c r="F505" s="9" t="s">
        <v>524</v>
      </c>
      <c r="G505" s="9" t="s">
        <v>592</v>
      </c>
      <c r="H505" s="9" t="s">
        <v>594</v>
      </c>
    </row>
    <row r="506" spans="1:8">
      <c r="A506" s="7" t="s">
        <v>170</v>
      </c>
      <c r="B506" s="9" t="s">
        <v>630</v>
      </c>
      <c r="C506" s="9" t="s">
        <v>631</v>
      </c>
      <c r="D506" s="9">
        <v>723</v>
      </c>
      <c r="E506" s="9">
        <v>6</v>
      </c>
      <c r="F506" s="9" t="s">
        <v>524</v>
      </c>
      <c r="G506" s="9" t="s">
        <v>592</v>
      </c>
      <c r="H506" s="9" t="s">
        <v>594</v>
      </c>
    </row>
    <row r="507" spans="1:8">
      <c r="A507" s="7" t="s">
        <v>170</v>
      </c>
      <c r="B507" s="9" t="s">
        <v>634</v>
      </c>
      <c r="C507" s="9" t="s">
        <v>635</v>
      </c>
      <c r="D507" s="9">
        <v>927</v>
      </c>
      <c r="E507" s="9">
        <v>9</v>
      </c>
      <c r="F507" s="9" t="s">
        <v>524</v>
      </c>
      <c r="G507" s="9" t="s">
        <v>601</v>
      </c>
      <c r="H507" s="9" t="s">
        <v>593</v>
      </c>
    </row>
    <row r="508" spans="1:8">
      <c r="A508" s="7" t="s">
        <v>178</v>
      </c>
      <c r="B508" s="9" t="s">
        <v>630</v>
      </c>
      <c r="C508" s="9" t="s">
        <v>631</v>
      </c>
      <c r="D508" s="9">
        <v>205</v>
      </c>
      <c r="E508" s="9">
        <v>6</v>
      </c>
      <c r="F508" s="9" t="s">
        <v>524</v>
      </c>
      <c r="G508" s="9" t="s">
        <v>592</v>
      </c>
      <c r="H508" s="9" t="s">
        <v>594</v>
      </c>
    </row>
    <row r="509" spans="1:8">
      <c r="A509" s="7" t="s">
        <v>182</v>
      </c>
      <c r="B509" s="9" t="s">
        <v>630</v>
      </c>
      <c r="C509" s="9" t="s">
        <v>631</v>
      </c>
      <c r="D509" s="9">
        <v>275</v>
      </c>
      <c r="E509" s="9">
        <v>6</v>
      </c>
      <c r="F509" s="9" t="s">
        <v>524</v>
      </c>
      <c r="G509" s="9" t="s">
        <v>592</v>
      </c>
      <c r="H509" s="9" t="s">
        <v>594</v>
      </c>
    </row>
    <row r="510" spans="1:8">
      <c r="A510" s="7" t="s">
        <v>185</v>
      </c>
      <c r="B510" s="9" t="s">
        <v>630</v>
      </c>
      <c r="C510" s="9" t="s">
        <v>631</v>
      </c>
      <c r="D510" s="9">
        <v>700</v>
      </c>
      <c r="E510" s="9">
        <v>6</v>
      </c>
      <c r="F510" s="9" t="s">
        <v>524</v>
      </c>
      <c r="G510" s="9" t="s">
        <v>592</v>
      </c>
      <c r="H510" s="9" t="s">
        <v>594</v>
      </c>
    </row>
    <row r="511" spans="1:8">
      <c r="A511" s="7" t="s">
        <v>30</v>
      </c>
      <c r="B511" s="9" t="s">
        <v>630</v>
      </c>
      <c r="C511" s="9" t="s">
        <v>631</v>
      </c>
      <c r="D511" s="9">
        <v>29</v>
      </c>
      <c r="E511" s="9">
        <v>6</v>
      </c>
      <c r="F511" s="9" t="s">
        <v>524</v>
      </c>
      <c r="G511" s="9" t="s">
        <v>592</v>
      </c>
      <c r="H511" s="9" t="s">
        <v>594</v>
      </c>
    </row>
    <row r="512" spans="1:8">
      <c r="A512" s="7" t="s">
        <v>30</v>
      </c>
      <c r="B512" s="9" t="s">
        <v>630</v>
      </c>
      <c r="C512" s="9" t="s">
        <v>631</v>
      </c>
      <c r="D512" s="9">
        <v>112</v>
      </c>
      <c r="E512" s="9">
        <v>6</v>
      </c>
      <c r="F512" s="9" t="s">
        <v>524</v>
      </c>
      <c r="G512" s="9" t="s">
        <v>592</v>
      </c>
      <c r="H512" s="9" t="s">
        <v>593</v>
      </c>
    </row>
    <row r="513" spans="1:8">
      <c r="A513" s="7" t="s">
        <v>30</v>
      </c>
      <c r="B513" s="9" t="s">
        <v>630</v>
      </c>
      <c r="C513" s="9" t="s">
        <v>631</v>
      </c>
      <c r="D513" s="9">
        <v>143</v>
      </c>
      <c r="E513" s="9">
        <v>6</v>
      </c>
      <c r="F513" s="9" t="s">
        <v>524</v>
      </c>
      <c r="G513" s="9" t="s">
        <v>592</v>
      </c>
      <c r="H513" s="9" t="s">
        <v>609</v>
      </c>
    </row>
    <row r="514" spans="1:8">
      <c r="A514" s="7" t="s">
        <v>30</v>
      </c>
      <c r="B514" s="9" t="s">
        <v>630</v>
      </c>
      <c r="C514" s="9" t="s">
        <v>631</v>
      </c>
      <c r="D514" s="9">
        <v>705</v>
      </c>
      <c r="E514" s="9">
        <v>6</v>
      </c>
      <c r="F514" s="9" t="s">
        <v>524</v>
      </c>
      <c r="G514" s="9" t="s">
        <v>592</v>
      </c>
      <c r="H514" s="9" t="s">
        <v>613</v>
      </c>
    </row>
    <row r="515" spans="1:8">
      <c r="A515" s="7" t="s">
        <v>190</v>
      </c>
      <c r="B515" s="9" t="s">
        <v>630</v>
      </c>
      <c r="C515" s="9" t="s">
        <v>631</v>
      </c>
      <c r="D515" s="9">
        <v>44</v>
      </c>
      <c r="E515" s="9">
        <v>6</v>
      </c>
      <c r="F515" s="9" t="s">
        <v>524</v>
      </c>
      <c r="G515" s="9" t="s">
        <v>592</v>
      </c>
      <c r="H515" s="9" t="s">
        <v>593</v>
      </c>
    </row>
    <row r="516" spans="1:8">
      <c r="A516" s="7" t="s">
        <v>194</v>
      </c>
      <c r="B516" s="9" t="s">
        <v>630</v>
      </c>
      <c r="C516" s="9" t="s">
        <v>631</v>
      </c>
      <c r="D516" s="9">
        <v>309</v>
      </c>
      <c r="E516" s="9">
        <v>6</v>
      </c>
      <c r="F516" s="9" t="s">
        <v>524</v>
      </c>
      <c r="G516" s="9" t="s">
        <v>592</v>
      </c>
      <c r="H516" s="9" t="s">
        <v>613</v>
      </c>
    </row>
    <row r="517" spans="1:8">
      <c r="A517" s="7" t="s">
        <v>198</v>
      </c>
      <c r="B517" s="9" t="s">
        <v>630</v>
      </c>
      <c r="C517" s="9" t="s">
        <v>631</v>
      </c>
      <c r="D517" s="9">
        <v>596</v>
      </c>
      <c r="E517" s="9">
        <v>6</v>
      </c>
      <c r="F517" s="9" t="s">
        <v>524</v>
      </c>
      <c r="G517" s="9" t="s">
        <v>592</v>
      </c>
      <c r="H517" s="9" t="s">
        <v>593</v>
      </c>
    </row>
    <row r="518" spans="1:8">
      <c r="A518" s="7" t="s">
        <v>204</v>
      </c>
      <c r="B518" s="9" t="s">
        <v>634</v>
      </c>
      <c r="C518" s="9" t="s">
        <v>635</v>
      </c>
      <c r="D518" s="9">
        <v>1027</v>
      </c>
      <c r="E518" s="9">
        <v>9</v>
      </c>
      <c r="F518" s="9" t="s">
        <v>524</v>
      </c>
      <c r="G518" s="9" t="s">
        <v>601</v>
      </c>
      <c r="H518" s="9" t="s">
        <v>593</v>
      </c>
    </row>
    <row r="519" spans="1:8">
      <c r="A519" s="7" t="s">
        <v>207</v>
      </c>
      <c r="B519" s="9" t="s">
        <v>630</v>
      </c>
      <c r="C519" s="9" t="s">
        <v>631</v>
      </c>
      <c r="D519" s="9">
        <v>158</v>
      </c>
      <c r="E519" s="9">
        <v>6</v>
      </c>
      <c r="F519" s="9" t="s">
        <v>524</v>
      </c>
      <c r="G519" s="9" t="s">
        <v>592</v>
      </c>
      <c r="H519" s="9" t="s">
        <v>594</v>
      </c>
    </row>
    <row r="520" spans="1:8">
      <c r="A520" s="7" t="s">
        <v>207</v>
      </c>
      <c r="B520" s="9" t="s">
        <v>630</v>
      </c>
      <c r="C520" s="9" t="s">
        <v>631</v>
      </c>
      <c r="D520" s="9">
        <v>246</v>
      </c>
      <c r="E520" s="9">
        <v>6</v>
      </c>
      <c r="F520" s="9" t="s">
        <v>524</v>
      </c>
      <c r="G520" s="9" t="s">
        <v>592</v>
      </c>
      <c r="H520" s="9" t="s">
        <v>594</v>
      </c>
    </row>
    <row r="521" spans="1:8">
      <c r="A521" s="7" t="s">
        <v>210</v>
      </c>
      <c r="B521" s="9" t="s">
        <v>630</v>
      </c>
      <c r="C521" s="9" t="s">
        <v>631</v>
      </c>
      <c r="D521" s="9">
        <v>181</v>
      </c>
      <c r="E521" s="9">
        <v>6</v>
      </c>
      <c r="F521" s="9" t="s">
        <v>524</v>
      </c>
      <c r="G521" s="9" t="s">
        <v>592</v>
      </c>
      <c r="H521" s="9" t="s">
        <v>593</v>
      </c>
    </row>
    <row r="522" spans="1:8">
      <c r="A522" s="7" t="s">
        <v>210</v>
      </c>
      <c r="B522" s="9" t="s">
        <v>630</v>
      </c>
      <c r="C522" s="9" t="s">
        <v>631</v>
      </c>
      <c r="D522" s="9">
        <v>201</v>
      </c>
      <c r="E522" s="9">
        <v>6</v>
      </c>
      <c r="F522" s="9" t="s">
        <v>524</v>
      </c>
      <c r="G522" s="9" t="s">
        <v>592</v>
      </c>
      <c r="H522" s="9" t="s">
        <v>594</v>
      </c>
    </row>
    <row r="523" spans="1:8">
      <c r="A523" s="7" t="s">
        <v>210</v>
      </c>
      <c r="B523" s="9" t="s">
        <v>630</v>
      </c>
      <c r="C523" s="9" t="s">
        <v>631</v>
      </c>
      <c r="D523" s="9">
        <v>269</v>
      </c>
      <c r="E523" s="9">
        <v>6</v>
      </c>
      <c r="F523" s="9" t="s">
        <v>524</v>
      </c>
      <c r="G523" s="9" t="s">
        <v>592</v>
      </c>
      <c r="H523" s="9" t="s">
        <v>594</v>
      </c>
    </row>
    <row r="524" spans="1:8">
      <c r="A524" s="7" t="s">
        <v>213</v>
      </c>
      <c r="B524" s="9" t="s">
        <v>630</v>
      </c>
      <c r="C524" s="9" t="s">
        <v>631</v>
      </c>
      <c r="D524" s="9">
        <v>75</v>
      </c>
      <c r="E524" s="9">
        <v>6</v>
      </c>
      <c r="F524" s="9" t="s">
        <v>524</v>
      </c>
      <c r="G524" s="9" t="s">
        <v>592</v>
      </c>
      <c r="H524" s="9" t="s">
        <v>594</v>
      </c>
    </row>
    <row r="525" spans="1:8">
      <c r="A525" s="7" t="s">
        <v>213</v>
      </c>
      <c r="B525" s="9" t="s">
        <v>630</v>
      </c>
      <c r="C525" s="9" t="s">
        <v>631</v>
      </c>
      <c r="D525" s="9">
        <v>272</v>
      </c>
      <c r="E525" s="9">
        <v>6</v>
      </c>
      <c r="F525" s="9" t="s">
        <v>524</v>
      </c>
      <c r="G525" s="9" t="s">
        <v>592</v>
      </c>
      <c r="H525" s="9" t="s">
        <v>594</v>
      </c>
    </row>
    <row r="526" spans="1:8">
      <c r="A526" s="7" t="s">
        <v>213</v>
      </c>
      <c r="B526" s="9" t="s">
        <v>630</v>
      </c>
      <c r="C526" s="9" t="s">
        <v>631</v>
      </c>
      <c r="D526" s="9">
        <v>651</v>
      </c>
      <c r="E526" s="9">
        <v>6</v>
      </c>
      <c r="F526" s="9" t="s">
        <v>524</v>
      </c>
      <c r="G526" s="9" t="s">
        <v>592</v>
      </c>
      <c r="H526" s="9" t="s">
        <v>593</v>
      </c>
    </row>
    <row r="527" spans="1:8">
      <c r="A527" s="7" t="s">
        <v>222</v>
      </c>
      <c r="B527" s="9" t="s">
        <v>630</v>
      </c>
      <c r="C527" s="9" t="s">
        <v>631</v>
      </c>
      <c r="D527" s="9">
        <v>342</v>
      </c>
      <c r="E527" s="9">
        <v>6</v>
      </c>
      <c r="F527" s="9" t="s">
        <v>524</v>
      </c>
      <c r="G527" s="9" t="s">
        <v>592</v>
      </c>
      <c r="H527" s="9" t="s">
        <v>594</v>
      </c>
    </row>
    <row r="528" spans="1:8">
      <c r="A528" s="7" t="s">
        <v>222</v>
      </c>
      <c r="B528" s="9" t="s">
        <v>630</v>
      </c>
      <c r="C528" s="9" t="s">
        <v>631</v>
      </c>
      <c r="D528" s="9">
        <v>521</v>
      </c>
      <c r="E528" s="9">
        <v>6</v>
      </c>
      <c r="F528" s="9" t="s">
        <v>524</v>
      </c>
      <c r="G528" s="9" t="s">
        <v>592</v>
      </c>
      <c r="H528" s="9" t="s">
        <v>594</v>
      </c>
    </row>
    <row r="529" spans="1:8">
      <c r="A529" s="7" t="s">
        <v>35</v>
      </c>
      <c r="B529" s="9" t="s">
        <v>630</v>
      </c>
      <c r="C529" s="9" t="s">
        <v>631</v>
      </c>
      <c r="D529" s="9">
        <v>634</v>
      </c>
      <c r="E529" s="9">
        <v>6</v>
      </c>
      <c r="F529" s="9" t="s">
        <v>524</v>
      </c>
      <c r="G529" s="9" t="s">
        <v>592</v>
      </c>
      <c r="H529" s="9" t="s">
        <v>593</v>
      </c>
    </row>
    <row r="530" spans="1:8">
      <c r="A530" s="7" t="s">
        <v>230</v>
      </c>
      <c r="B530" s="9" t="s">
        <v>634</v>
      </c>
      <c r="C530" s="9" t="s">
        <v>635</v>
      </c>
      <c r="D530" s="9">
        <v>495</v>
      </c>
      <c r="E530" s="9">
        <v>9</v>
      </c>
      <c r="F530" s="9" t="s">
        <v>524</v>
      </c>
      <c r="G530" s="9" t="s">
        <v>601</v>
      </c>
      <c r="H530" s="9" t="s">
        <v>593</v>
      </c>
    </row>
    <row r="531" spans="1:8">
      <c r="A531" s="7" t="s">
        <v>236</v>
      </c>
      <c r="B531" s="9" t="s">
        <v>632</v>
      </c>
      <c r="C531" s="9" t="s">
        <v>633</v>
      </c>
      <c r="D531" s="9">
        <v>129</v>
      </c>
      <c r="E531" s="9">
        <v>8</v>
      </c>
      <c r="F531" s="9" t="s">
        <v>524</v>
      </c>
      <c r="G531" s="9" t="s">
        <v>626</v>
      </c>
      <c r="H531" s="9" t="s">
        <v>594</v>
      </c>
    </row>
    <row r="532" spans="1:8">
      <c r="A532" s="7" t="s">
        <v>243</v>
      </c>
      <c r="B532" s="9" t="s">
        <v>630</v>
      </c>
      <c r="C532" s="9" t="s">
        <v>631</v>
      </c>
      <c r="D532" s="9">
        <v>393</v>
      </c>
      <c r="E532" s="9">
        <v>6</v>
      </c>
      <c r="F532" s="9" t="s">
        <v>524</v>
      </c>
      <c r="G532" s="9" t="s">
        <v>592</v>
      </c>
      <c r="H532" s="9" t="s">
        <v>594</v>
      </c>
    </row>
    <row r="533" spans="1:8">
      <c r="A533" s="7" t="s">
        <v>254</v>
      </c>
      <c r="B533" s="9" t="s">
        <v>630</v>
      </c>
      <c r="C533" s="9" t="s">
        <v>631</v>
      </c>
      <c r="D533" s="9">
        <v>53</v>
      </c>
      <c r="E533" s="9">
        <v>6</v>
      </c>
      <c r="F533" s="9" t="s">
        <v>524</v>
      </c>
      <c r="G533" s="9" t="s">
        <v>592</v>
      </c>
      <c r="H533" s="9" t="s">
        <v>594</v>
      </c>
    </row>
    <row r="534" spans="1:8">
      <c r="A534" s="7" t="s">
        <v>254</v>
      </c>
      <c r="B534" s="9" t="s">
        <v>630</v>
      </c>
      <c r="C534" s="9" t="s">
        <v>631</v>
      </c>
      <c r="D534" s="9">
        <v>344</v>
      </c>
      <c r="E534" s="9">
        <v>6</v>
      </c>
      <c r="F534" s="9" t="s">
        <v>524</v>
      </c>
      <c r="G534" s="9" t="s">
        <v>592</v>
      </c>
      <c r="H534" s="9" t="s">
        <v>593</v>
      </c>
    </row>
    <row r="535" spans="1:8">
      <c r="A535" s="7" t="s">
        <v>254</v>
      </c>
      <c r="B535" s="9" t="s">
        <v>630</v>
      </c>
      <c r="C535" s="9" t="s">
        <v>631</v>
      </c>
      <c r="D535" s="9">
        <v>741</v>
      </c>
      <c r="E535" s="9">
        <v>6</v>
      </c>
      <c r="F535" s="9" t="s">
        <v>524</v>
      </c>
      <c r="G535" s="9" t="s">
        <v>592</v>
      </c>
      <c r="H535" s="9" t="s">
        <v>594</v>
      </c>
    </row>
    <row r="536" spans="1:8">
      <c r="A536" s="7" t="s">
        <v>257</v>
      </c>
      <c r="B536" s="9" t="s">
        <v>630</v>
      </c>
      <c r="C536" s="9" t="s">
        <v>631</v>
      </c>
      <c r="D536" s="9">
        <v>424</v>
      </c>
      <c r="E536" s="9">
        <v>6</v>
      </c>
      <c r="F536" s="9" t="s">
        <v>524</v>
      </c>
      <c r="G536" s="9" t="s">
        <v>592</v>
      </c>
      <c r="H536" s="9" t="s">
        <v>594</v>
      </c>
    </row>
    <row r="537" spans="1:8">
      <c r="A537" s="7" t="s">
        <v>257</v>
      </c>
      <c r="B537" s="9" t="s">
        <v>630</v>
      </c>
      <c r="C537" s="9" t="s">
        <v>631</v>
      </c>
      <c r="D537" s="9">
        <v>440</v>
      </c>
      <c r="E537" s="9">
        <v>6</v>
      </c>
      <c r="F537" s="9" t="s">
        <v>524</v>
      </c>
      <c r="G537" s="9" t="s">
        <v>592</v>
      </c>
      <c r="H537" s="9" t="s">
        <v>594</v>
      </c>
    </row>
    <row r="538" spans="1:8">
      <c r="A538" s="7" t="s">
        <v>257</v>
      </c>
      <c r="B538" s="9" t="s">
        <v>630</v>
      </c>
      <c r="C538" s="9" t="s">
        <v>631</v>
      </c>
      <c r="D538" s="9">
        <v>476</v>
      </c>
      <c r="E538" s="9">
        <v>6</v>
      </c>
      <c r="F538" s="9" t="s">
        <v>524</v>
      </c>
      <c r="G538" s="9" t="s">
        <v>592</v>
      </c>
      <c r="H538" s="9" t="s">
        <v>594</v>
      </c>
    </row>
    <row r="539" spans="1:8">
      <c r="A539" s="7" t="s">
        <v>39</v>
      </c>
      <c r="B539" s="9" t="s">
        <v>630</v>
      </c>
      <c r="C539" s="9" t="s">
        <v>631</v>
      </c>
      <c r="D539" s="9">
        <v>385</v>
      </c>
      <c r="E539" s="9">
        <v>6</v>
      </c>
      <c r="F539" s="9" t="s">
        <v>524</v>
      </c>
      <c r="G539" s="9" t="s">
        <v>592</v>
      </c>
      <c r="H539" s="9" t="s">
        <v>593</v>
      </c>
    </row>
    <row r="540" spans="1:8">
      <c r="A540" s="7" t="s">
        <v>265</v>
      </c>
      <c r="B540" s="9" t="s">
        <v>630</v>
      </c>
      <c r="C540" s="9" t="s">
        <v>631</v>
      </c>
      <c r="D540" s="9">
        <v>387</v>
      </c>
      <c r="E540" s="9">
        <v>6</v>
      </c>
      <c r="F540" s="9" t="s">
        <v>524</v>
      </c>
      <c r="G540" s="9" t="s">
        <v>592</v>
      </c>
      <c r="H540" s="9" t="s">
        <v>593</v>
      </c>
    </row>
    <row r="541" spans="1:8">
      <c r="A541" s="7" t="s">
        <v>268</v>
      </c>
      <c r="B541" s="9" t="s">
        <v>630</v>
      </c>
      <c r="C541" s="9" t="s">
        <v>631</v>
      </c>
      <c r="D541" s="9">
        <v>44</v>
      </c>
      <c r="E541" s="9">
        <v>6</v>
      </c>
      <c r="F541" s="9" t="s">
        <v>524</v>
      </c>
      <c r="G541" s="9" t="s">
        <v>592</v>
      </c>
      <c r="H541" s="9" t="s">
        <v>593</v>
      </c>
    </row>
    <row r="542" spans="1:8">
      <c r="A542" s="7" t="s">
        <v>268</v>
      </c>
      <c r="B542" s="9" t="s">
        <v>630</v>
      </c>
      <c r="C542" s="9" t="s">
        <v>631</v>
      </c>
      <c r="D542" s="9">
        <v>200</v>
      </c>
      <c r="E542" s="9">
        <v>6</v>
      </c>
      <c r="F542" s="9" t="s">
        <v>524</v>
      </c>
      <c r="G542" s="9" t="s">
        <v>592</v>
      </c>
      <c r="H542" s="9" t="s">
        <v>594</v>
      </c>
    </row>
    <row r="543" spans="1:8">
      <c r="A543" s="7" t="s">
        <v>271</v>
      </c>
      <c r="B543" s="9" t="s">
        <v>630</v>
      </c>
      <c r="C543" s="9" t="s">
        <v>631</v>
      </c>
      <c r="D543" s="9">
        <v>699</v>
      </c>
      <c r="E543" s="9">
        <v>6</v>
      </c>
      <c r="F543" s="9" t="s">
        <v>524</v>
      </c>
      <c r="G543" s="9" t="s">
        <v>592</v>
      </c>
      <c r="H543" s="9" t="s">
        <v>594</v>
      </c>
    </row>
    <row r="544" spans="1:8">
      <c r="A544" s="7" t="s">
        <v>275</v>
      </c>
      <c r="B544" s="9" t="s">
        <v>630</v>
      </c>
      <c r="C544" s="9" t="s">
        <v>631</v>
      </c>
      <c r="D544" s="9">
        <v>218</v>
      </c>
      <c r="E544" s="9">
        <v>6</v>
      </c>
      <c r="F544" s="9" t="s">
        <v>524</v>
      </c>
      <c r="G544" s="9" t="s">
        <v>592</v>
      </c>
      <c r="H544" s="9" t="s">
        <v>594</v>
      </c>
    </row>
    <row r="545" spans="1:8">
      <c r="A545" s="7" t="s">
        <v>275</v>
      </c>
      <c r="B545" s="9" t="s">
        <v>630</v>
      </c>
      <c r="C545" s="9" t="s">
        <v>631</v>
      </c>
      <c r="D545" s="9">
        <v>713</v>
      </c>
      <c r="E545" s="9">
        <v>6</v>
      </c>
      <c r="F545" s="9" t="s">
        <v>524</v>
      </c>
      <c r="G545" s="9" t="s">
        <v>592</v>
      </c>
      <c r="H545" s="9" t="s">
        <v>594</v>
      </c>
    </row>
    <row r="546" spans="1:8">
      <c r="A546" s="7" t="s">
        <v>275</v>
      </c>
      <c r="B546" s="9" t="s">
        <v>634</v>
      </c>
      <c r="C546" s="9" t="s">
        <v>635</v>
      </c>
      <c r="D546" s="9">
        <v>552</v>
      </c>
      <c r="E546" s="9">
        <v>9</v>
      </c>
      <c r="F546" s="9" t="s">
        <v>524</v>
      </c>
      <c r="G546" s="9" t="s">
        <v>601</v>
      </c>
      <c r="H546" s="9" t="s">
        <v>594</v>
      </c>
    </row>
    <row r="547" spans="1:8">
      <c r="A547" s="7" t="s">
        <v>279</v>
      </c>
      <c r="B547" s="9" t="s">
        <v>630</v>
      </c>
      <c r="C547" s="9" t="s">
        <v>631</v>
      </c>
      <c r="D547" s="9">
        <v>40</v>
      </c>
      <c r="E547" s="9">
        <v>6</v>
      </c>
      <c r="F547" s="9" t="s">
        <v>524</v>
      </c>
      <c r="G547" s="9" t="s">
        <v>592</v>
      </c>
      <c r="H547" s="9" t="s">
        <v>594</v>
      </c>
    </row>
    <row r="548" spans="1:8">
      <c r="A548" s="7" t="s">
        <v>279</v>
      </c>
      <c r="B548" s="9" t="s">
        <v>630</v>
      </c>
      <c r="C548" s="9" t="s">
        <v>631</v>
      </c>
      <c r="D548" s="9">
        <v>96</v>
      </c>
      <c r="E548" s="9">
        <v>6</v>
      </c>
      <c r="F548" s="9" t="s">
        <v>524</v>
      </c>
      <c r="G548" s="9" t="s">
        <v>592</v>
      </c>
      <c r="H548" s="9" t="s">
        <v>594</v>
      </c>
    </row>
    <row r="549" spans="1:8">
      <c r="A549" s="7" t="s">
        <v>279</v>
      </c>
      <c r="B549" s="9" t="s">
        <v>630</v>
      </c>
      <c r="C549" s="9" t="s">
        <v>631</v>
      </c>
      <c r="D549" s="9">
        <v>113</v>
      </c>
      <c r="E549" s="9">
        <v>6</v>
      </c>
      <c r="F549" s="9" t="s">
        <v>524</v>
      </c>
      <c r="G549" s="9" t="s">
        <v>592</v>
      </c>
      <c r="H549" s="9" t="s">
        <v>594</v>
      </c>
    </row>
    <row r="550" spans="1:8">
      <c r="A550" s="7" t="s">
        <v>279</v>
      </c>
      <c r="B550" s="9" t="s">
        <v>630</v>
      </c>
      <c r="C550" s="9" t="s">
        <v>631</v>
      </c>
      <c r="D550" s="9">
        <v>148</v>
      </c>
      <c r="E550" s="9">
        <v>6</v>
      </c>
      <c r="F550" s="9" t="s">
        <v>524</v>
      </c>
      <c r="G550" s="9" t="s">
        <v>592</v>
      </c>
      <c r="H550" s="9" t="s">
        <v>594</v>
      </c>
    </row>
    <row r="551" spans="1:8">
      <c r="A551" s="7" t="s">
        <v>282</v>
      </c>
      <c r="B551" s="9" t="s">
        <v>630</v>
      </c>
      <c r="C551" s="9" t="s">
        <v>631</v>
      </c>
      <c r="D551" s="9">
        <v>46</v>
      </c>
      <c r="E551" s="9">
        <v>6</v>
      </c>
      <c r="F551" s="9" t="s">
        <v>524</v>
      </c>
      <c r="G551" s="9" t="s">
        <v>592</v>
      </c>
      <c r="H551" s="9" t="s">
        <v>593</v>
      </c>
    </row>
    <row r="552" spans="1:8">
      <c r="A552" s="7" t="s">
        <v>285</v>
      </c>
      <c r="B552" s="9" t="s">
        <v>630</v>
      </c>
      <c r="C552" s="9" t="s">
        <v>631</v>
      </c>
      <c r="D552" s="9">
        <v>43</v>
      </c>
      <c r="E552" s="9">
        <v>6</v>
      </c>
      <c r="F552" s="9" t="s">
        <v>524</v>
      </c>
      <c r="G552" s="9" t="s">
        <v>592</v>
      </c>
      <c r="H552" s="9" t="s">
        <v>594</v>
      </c>
    </row>
    <row r="553" spans="1:8">
      <c r="A553" s="7" t="s">
        <v>285</v>
      </c>
      <c r="B553" s="9" t="s">
        <v>630</v>
      </c>
      <c r="C553" s="9" t="s">
        <v>631</v>
      </c>
      <c r="D553" s="9">
        <v>267</v>
      </c>
      <c r="E553" s="9">
        <v>6</v>
      </c>
      <c r="F553" s="9" t="s">
        <v>524</v>
      </c>
      <c r="G553" s="9" t="s">
        <v>592</v>
      </c>
      <c r="H553" s="9" t="s">
        <v>613</v>
      </c>
    </row>
    <row r="554" spans="1:8">
      <c r="A554" s="7" t="s">
        <v>288</v>
      </c>
      <c r="B554" s="9" t="s">
        <v>630</v>
      </c>
      <c r="C554" s="9" t="s">
        <v>631</v>
      </c>
      <c r="D554" s="9">
        <v>96</v>
      </c>
      <c r="E554" s="9">
        <v>6</v>
      </c>
      <c r="F554" s="9" t="s">
        <v>524</v>
      </c>
      <c r="G554" s="9" t="s">
        <v>592</v>
      </c>
      <c r="H554" s="9" t="s">
        <v>594</v>
      </c>
    </row>
    <row r="555" spans="1:8">
      <c r="A555" s="7" t="s">
        <v>42</v>
      </c>
      <c r="B555" s="9" t="s">
        <v>630</v>
      </c>
      <c r="C555" s="9" t="s">
        <v>631</v>
      </c>
      <c r="D555" s="9">
        <v>205</v>
      </c>
      <c r="E555" s="9">
        <v>6</v>
      </c>
      <c r="F555" s="9" t="s">
        <v>524</v>
      </c>
      <c r="G555" s="9" t="s">
        <v>592</v>
      </c>
      <c r="H555" s="9" t="s">
        <v>593</v>
      </c>
    </row>
    <row r="556" spans="1:8">
      <c r="A556" s="7" t="s">
        <v>42</v>
      </c>
      <c r="B556" s="9" t="s">
        <v>630</v>
      </c>
      <c r="C556" s="9" t="s">
        <v>631</v>
      </c>
      <c r="D556" s="9">
        <v>274</v>
      </c>
      <c r="E556" s="9">
        <v>6</v>
      </c>
      <c r="F556" s="9" t="s">
        <v>524</v>
      </c>
      <c r="G556" s="9" t="s">
        <v>592</v>
      </c>
      <c r="H556" s="9" t="s">
        <v>594</v>
      </c>
    </row>
    <row r="557" spans="1:8">
      <c r="A557" s="7" t="s">
        <v>300</v>
      </c>
      <c r="B557" s="9" t="s">
        <v>630</v>
      </c>
      <c r="C557" s="9" t="s">
        <v>631</v>
      </c>
      <c r="D557" s="9">
        <v>81</v>
      </c>
      <c r="E557" s="9">
        <v>6</v>
      </c>
      <c r="F557" s="9" t="s">
        <v>524</v>
      </c>
      <c r="G557" s="9" t="s">
        <v>592</v>
      </c>
      <c r="H557" s="9" t="s">
        <v>596</v>
      </c>
    </row>
    <row r="558" spans="1:8">
      <c r="A558" s="7" t="s">
        <v>300</v>
      </c>
      <c r="B558" s="9" t="s">
        <v>630</v>
      </c>
      <c r="C558" s="9" t="s">
        <v>631</v>
      </c>
      <c r="D558" s="9">
        <v>377</v>
      </c>
      <c r="E558" s="9">
        <v>6</v>
      </c>
      <c r="F558" s="9" t="s">
        <v>524</v>
      </c>
      <c r="G558" s="9" t="s">
        <v>592</v>
      </c>
      <c r="H558" s="9" t="s">
        <v>594</v>
      </c>
    </row>
    <row r="559" spans="1:8">
      <c r="A559" s="7" t="s">
        <v>300</v>
      </c>
      <c r="B559" s="9" t="s">
        <v>630</v>
      </c>
      <c r="C559" s="9" t="s">
        <v>631</v>
      </c>
      <c r="D559" s="9">
        <v>683</v>
      </c>
      <c r="E559" s="9">
        <v>6</v>
      </c>
      <c r="F559" s="9" t="s">
        <v>524</v>
      </c>
      <c r="G559" s="9" t="s">
        <v>592</v>
      </c>
      <c r="H559" s="9" t="s">
        <v>594</v>
      </c>
    </row>
    <row r="560" spans="1:8">
      <c r="A560" s="7" t="s">
        <v>303</v>
      </c>
      <c r="B560" s="9" t="s">
        <v>630</v>
      </c>
      <c r="C560" s="9" t="s">
        <v>631</v>
      </c>
      <c r="D560" s="9">
        <v>252</v>
      </c>
      <c r="E560" s="9">
        <v>6</v>
      </c>
      <c r="F560" s="9" t="s">
        <v>524</v>
      </c>
      <c r="G560" s="9" t="s">
        <v>592</v>
      </c>
      <c r="H560" s="9" t="s">
        <v>594</v>
      </c>
    </row>
    <row r="561" spans="1:8">
      <c r="A561" s="7" t="s">
        <v>306</v>
      </c>
      <c r="B561" s="9" t="s">
        <v>630</v>
      </c>
      <c r="C561" s="9" t="s">
        <v>631</v>
      </c>
      <c r="D561" s="9">
        <v>184</v>
      </c>
      <c r="E561" s="9">
        <v>6</v>
      </c>
      <c r="F561" s="9" t="s">
        <v>524</v>
      </c>
      <c r="G561" s="9" t="s">
        <v>592</v>
      </c>
      <c r="H561" s="9" t="s">
        <v>594</v>
      </c>
    </row>
    <row r="562" spans="1:8">
      <c r="A562" s="7" t="s">
        <v>306</v>
      </c>
      <c r="B562" s="9" t="s">
        <v>630</v>
      </c>
      <c r="C562" s="9" t="s">
        <v>631</v>
      </c>
      <c r="D562" s="9">
        <v>468</v>
      </c>
      <c r="E562" s="9">
        <v>6</v>
      </c>
      <c r="F562" s="9" t="s">
        <v>524</v>
      </c>
      <c r="G562" s="9" t="s">
        <v>592</v>
      </c>
      <c r="H562" s="9" t="s">
        <v>594</v>
      </c>
    </row>
    <row r="563" spans="1:8">
      <c r="A563" s="7" t="s">
        <v>309</v>
      </c>
      <c r="B563" s="9" t="s">
        <v>634</v>
      </c>
      <c r="C563" s="9" t="s">
        <v>635</v>
      </c>
      <c r="D563" s="9">
        <v>993</v>
      </c>
      <c r="E563" s="9">
        <v>9</v>
      </c>
      <c r="F563" s="9" t="s">
        <v>524</v>
      </c>
      <c r="G563" s="9" t="s">
        <v>601</v>
      </c>
      <c r="H563" s="9" t="s">
        <v>620</v>
      </c>
    </row>
    <row r="564" spans="1:8">
      <c r="A564" s="7" t="s">
        <v>309</v>
      </c>
      <c r="B564" s="9" t="s">
        <v>630</v>
      </c>
      <c r="C564" s="9" t="s">
        <v>631</v>
      </c>
      <c r="D564" s="9">
        <v>51</v>
      </c>
      <c r="E564" s="9">
        <v>6</v>
      </c>
      <c r="F564" s="9" t="s">
        <v>524</v>
      </c>
      <c r="G564" s="9" t="s">
        <v>592</v>
      </c>
      <c r="H564" s="9" t="s">
        <v>593</v>
      </c>
    </row>
    <row r="565" spans="1:8">
      <c r="A565" s="7" t="s">
        <v>309</v>
      </c>
      <c r="B565" s="9" t="s">
        <v>630</v>
      </c>
      <c r="C565" s="9" t="s">
        <v>631</v>
      </c>
      <c r="D565" s="9">
        <v>258</v>
      </c>
      <c r="E565" s="9">
        <v>6</v>
      </c>
      <c r="F565" s="9" t="s">
        <v>524</v>
      </c>
      <c r="G565" s="9" t="s">
        <v>592</v>
      </c>
      <c r="H565" s="9" t="s">
        <v>594</v>
      </c>
    </row>
    <row r="566" spans="1:8">
      <c r="A566" s="7" t="s">
        <v>315</v>
      </c>
      <c r="B566" s="9" t="s">
        <v>630</v>
      </c>
      <c r="C566" s="9" t="s">
        <v>631</v>
      </c>
      <c r="D566" s="9">
        <v>573</v>
      </c>
      <c r="E566" s="9">
        <v>6</v>
      </c>
      <c r="F566" s="9" t="s">
        <v>524</v>
      </c>
      <c r="G566" s="9" t="s">
        <v>592</v>
      </c>
      <c r="H566" s="9" t="s">
        <v>593</v>
      </c>
    </row>
    <row r="567" spans="1:8">
      <c r="A567" s="7" t="s">
        <v>318</v>
      </c>
      <c r="B567" s="9" t="s">
        <v>630</v>
      </c>
      <c r="C567" s="9" t="s">
        <v>631</v>
      </c>
      <c r="D567" s="9">
        <v>375</v>
      </c>
      <c r="E567" s="9">
        <v>6</v>
      </c>
      <c r="F567" s="9" t="s">
        <v>524</v>
      </c>
      <c r="G567" s="9" t="s">
        <v>592</v>
      </c>
      <c r="H567" s="9" t="s">
        <v>594</v>
      </c>
    </row>
    <row r="568" spans="1:8">
      <c r="A568" s="7" t="s">
        <v>321</v>
      </c>
      <c r="B568" s="9" t="s">
        <v>630</v>
      </c>
      <c r="C568" s="9" t="s">
        <v>631</v>
      </c>
      <c r="D568" s="9">
        <v>366</v>
      </c>
      <c r="E568" s="9">
        <v>6</v>
      </c>
      <c r="F568" s="9" t="s">
        <v>524</v>
      </c>
      <c r="G568" s="9" t="s">
        <v>592</v>
      </c>
      <c r="H568" s="9" t="s">
        <v>593</v>
      </c>
    </row>
    <row r="569" spans="1:8">
      <c r="A569" s="7" t="s">
        <v>321</v>
      </c>
      <c r="B569" s="9" t="s">
        <v>630</v>
      </c>
      <c r="C569" s="9" t="s">
        <v>631</v>
      </c>
      <c r="D569" s="9">
        <v>380</v>
      </c>
      <c r="E569" s="9">
        <v>6</v>
      </c>
      <c r="F569" s="9" t="s">
        <v>524</v>
      </c>
      <c r="G569" s="9" t="s">
        <v>592</v>
      </c>
      <c r="H569" s="9" t="s">
        <v>594</v>
      </c>
    </row>
    <row r="570" spans="1:8">
      <c r="A570" s="7" t="s">
        <v>321</v>
      </c>
      <c r="B570" s="9" t="s">
        <v>630</v>
      </c>
      <c r="C570" s="9" t="s">
        <v>631</v>
      </c>
      <c r="D570" s="9">
        <v>516</v>
      </c>
      <c r="E570" s="9">
        <v>6</v>
      </c>
      <c r="F570" s="9" t="s">
        <v>524</v>
      </c>
      <c r="G570" s="9" t="s">
        <v>592</v>
      </c>
      <c r="H570" s="9" t="s">
        <v>594</v>
      </c>
    </row>
    <row r="571" spans="1:8">
      <c r="A571" s="7" t="s">
        <v>321</v>
      </c>
      <c r="B571" s="9" t="s">
        <v>630</v>
      </c>
      <c r="C571" s="9" t="s">
        <v>631</v>
      </c>
      <c r="D571" s="9">
        <v>576</v>
      </c>
      <c r="E571" s="9">
        <v>6</v>
      </c>
      <c r="F571" s="9" t="s">
        <v>524</v>
      </c>
      <c r="G571" s="9" t="s">
        <v>592</v>
      </c>
      <c r="H571" s="9" t="s">
        <v>596</v>
      </c>
    </row>
    <row r="572" spans="1:8">
      <c r="A572" s="7" t="s">
        <v>46</v>
      </c>
      <c r="B572" s="9" t="s">
        <v>630</v>
      </c>
      <c r="C572" s="9" t="s">
        <v>631</v>
      </c>
      <c r="D572" s="9">
        <v>201</v>
      </c>
      <c r="E572" s="9">
        <v>6</v>
      </c>
      <c r="F572" s="9" t="s">
        <v>524</v>
      </c>
      <c r="G572" s="9" t="s">
        <v>592</v>
      </c>
      <c r="H572" s="9" t="s">
        <v>594</v>
      </c>
    </row>
    <row r="573" spans="1:8">
      <c r="A573" s="7" t="s">
        <v>46</v>
      </c>
      <c r="B573" s="9" t="s">
        <v>630</v>
      </c>
      <c r="C573" s="9" t="s">
        <v>631</v>
      </c>
      <c r="D573" s="9">
        <v>270</v>
      </c>
      <c r="E573" s="9">
        <v>6</v>
      </c>
      <c r="F573" s="9" t="s">
        <v>524</v>
      </c>
      <c r="G573" s="9" t="s">
        <v>592</v>
      </c>
      <c r="H573" s="9" t="s">
        <v>593</v>
      </c>
    </row>
    <row r="574" spans="1:8">
      <c r="A574" s="7" t="s">
        <v>324</v>
      </c>
      <c r="B574" s="9" t="s">
        <v>630</v>
      </c>
      <c r="C574" s="9" t="s">
        <v>631</v>
      </c>
      <c r="D574" s="9">
        <v>182</v>
      </c>
      <c r="E574" s="9">
        <v>6</v>
      </c>
      <c r="F574" s="9" t="s">
        <v>524</v>
      </c>
      <c r="G574" s="9" t="s">
        <v>592</v>
      </c>
      <c r="H574" s="9" t="s">
        <v>593</v>
      </c>
    </row>
    <row r="575" spans="1:8">
      <c r="A575" s="7" t="s">
        <v>324</v>
      </c>
      <c r="B575" s="9" t="s">
        <v>630</v>
      </c>
      <c r="C575" s="9" t="s">
        <v>631</v>
      </c>
      <c r="D575" s="9">
        <v>612</v>
      </c>
      <c r="E575" s="9">
        <v>6</v>
      </c>
      <c r="F575" s="9" t="s">
        <v>524</v>
      </c>
      <c r="G575" s="9" t="s">
        <v>592</v>
      </c>
      <c r="H575" s="9" t="s">
        <v>593</v>
      </c>
    </row>
    <row r="576" spans="1:8">
      <c r="A576" s="7" t="s">
        <v>330</v>
      </c>
      <c r="B576" s="9" t="s">
        <v>632</v>
      </c>
      <c r="C576" s="9" t="s">
        <v>636</v>
      </c>
      <c r="D576" s="9">
        <v>1305</v>
      </c>
      <c r="E576" s="9">
        <v>9</v>
      </c>
      <c r="F576" s="9" t="s">
        <v>524</v>
      </c>
      <c r="G576" s="9" t="s">
        <v>601</v>
      </c>
      <c r="H576" s="9" t="s">
        <v>593</v>
      </c>
    </row>
    <row r="577" spans="1:8">
      <c r="A577" s="7" t="s">
        <v>333</v>
      </c>
      <c r="B577" s="9" t="s">
        <v>630</v>
      </c>
      <c r="C577" s="9" t="s">
        <v>631</v>
      </c>
      <c r="D577" s="9">
        <v>18</v>
      </c>
      <c r="E577" s="9">
        <v>6</v>
      </c>
      <c r="F577" s="9" t="s">
        <v>524</v>
      </c>
      <c r="G577" s="9" t="s">
        <v>592</v>
      </c>
      <c r="H577" s="9" t="s">
        <v>594</v>
      </c>
    </row>
    <row r="578" spans="1:8">
      <c r="A578" s="7" t="s">
        <v>333</v>
      </c>
      <c r="B578" s="9" t="s">
        <v>630</v>
      </c>
      <c r="C578" s="9" t="s">
        <v>631</v>
      </c>
      <c r="D578" s="9">
        <v>303</v>
      </c>
      <c r="E578" s="9">
        <v>6</v>
      </c>
      <c r="F578" s="9" t="s">
        <v>524</v>
      </c>
      <c r="G578" s="9" t="s">
        <v>592</v>
      </c>
      <c r="H578" s="9" t="s">
        <v>594</v>
      </c>
    </row>
    <row r="579" spans="1:8">
      <c r="A579" s="7" t="s">
        <v>339</v>
      </c>
      <c r="B579" s="9" t="s">
        <v>630</v>
      </c>
      <c r="C579" s="9" t="s">
        <v>631</v>
      </c>
      <c r="D579" s="9">
        <v>507</v>
      </c>
      <c r="E579" s="9">
        <v>6</v>
      </c>
      <c r="F579" s="9" t="s">
        <v>524</v>
      </c>
      <c r="G579" s="9" t="s">
        <v>592</v>
      </c>
      <c r="H579" s="9" t="s">
        <v>594</v>
      </c>
    </row>
    <row r="580" spans="1:8">
      <c r="A580" s="7" t="s">
        <v>339</v>
      </c>
      <c r="B580" s="9" t="s">
        <v>630</v>
      </c>
      <c r="C580" s="9" t="s">
        <v>631</v>
      </c>
      <c r="D580" s="9">
        <v>615</v>
      </c>
      <c r="E580" s="9">
        <v>6</v>
      </c>
      <c r="F580" s="9" t="s">
        <v>524</v>
      </c>
      <c r="G580" s="9" t="s">
        <v>592</v>
      </c>
      <c r="H580" s="9" t="s">
        <v>613</v>
      </c>
    </row>
    <row r="581" spans="1:8">
      <c r="A581" s="7" t="s">
        <v>342</v>
      </c>
      <c r="B581" s="9" t="s">
        <v>630</v>
      </c>
      <c r="C581" s="9" t="s">
        <v>631</v>
      </c>
      <c r="D581" s="9">
        <v>47</v>
      </c>
      <c r="E581" s="9">
        <v>6</v>
      </c>
      <c r="F581" s="9" t="s">
        <v>524</v>
      </c>
      <c r="G581" s="9" t="s">
        <v>592</v>
      </c>
      <c r="H581" s="9" t="s">
        <v>593</v>
      </c>
    </row>
    <row r="582" spans="1:8">
      <c r="A582" s="7" t="s">
        <v>342</v>
      </c>
      <c r="B582" s="9" t="s">
        <v>630</v>
      </c>
      <c r="C582" s="9" t="s">
        <v>631</v>
      </c>
      <c r="D582" s="9">
        <v>130</v>
      </c>
      <c r="E582" s="9">
        <v>6</v>
      </c>
      <c r="F582" s="9" t="s">
        <v>524</v>
      </c>
      <c r="G582" s="9" t="s">
        <v>592</v>
      </c>
      <c r="H582" s="9" t="s">
        <v>594</v>
      </c>
    </row>
    <row r="583" spans="1:8">
      <c r="A583" s="7" t="s">
        <v>342</v>
      </c>
      <c r="B583" s="9" t="s">
        <v>630</v>
      </c>
      <c r="C583" s="9" t="s">
        <v>631</v>
      </c>
      <c r="D583" s="9">
        <v>457</v>
      </c>
      <c r="E583" s="9">
        <v>6</v>
      </c>
      <c r="F583" s="9" t="s">
        <v>524</v>
      </c>
      <c r="G583" s="9" t="s">
        <v>592</v>
      </c>
      <c r="H583" s="9" t="s">
        <v>594</v>
      </c>
    </row>
    <row r="584" spans="1:8">
      <c r="A584" s="7" t="s">
        <v>342</v>
      </c>
      <c r="B584" s="9" t="s">
        <v>630</v>
      </c>
      <c r="C584" s="9" t="s">
        <v>631</v>
      </c>
      <c r="D584" s="9">
        <v>656</v>
      </c>
      <c r="E584" s="9">
        <v>6</v>
      </c>
      <c r="F584" s="9" t="s">
        <v>524</v>
      </c>
      <c r="G584" s="9" t="s">
        <v>592</v>
      </c>
      <c r="H584" s="9" t="s">
        <v>593</v>
      </c>
    </row>
    <row r="585" spans="1:8">
      <c r="A585" s="7" t="s">
        <v>346</v>
      </c>
      <c r="B585" s="9" t="s">
        <v>630</v>
      </c>
      <c r="C585" s="9" t="s">
        <v>631</v>
      </c>
      <c r="D585" s="9">
        <v>37</v>
      </c>
      <c r="E585" s="9">
        <v>6</v>
      </c>
      <c r="F585" s="9" t="s">
        <v>524</v>
      </c>
      <c r="G585" s="9" t="s">
        <v>592</v>
      </c>
      <c r="H585" s="9" t="s">
        <v>594</v>
      </c>
    </row>
    <row r="586" spans="1:8">
      <c r="A586" s="7" t="s">
        <v>349</v>
      </c>
      <c r="B586" s="9" t="s">
        <v>630</v>
      </c>
      <c r="C586" s="9" t="s">
        <v>631</v>
      </c>
      <c r="D586" s="9">
        <v>141</v>
      </c>
      <c r="E586" s="9">
        <v>6</v>
      </c>
      <c r="F586" s="9" t="s">
        <v>524</v>
      </c>
      <c r="G586" s="9" t="s">
        <v>592</v>
      </c>
      <c r="H586" s="9" t="s">
        <v>593</v>
      </c>
    </row>
    <row r="587" spans="1:8">
      <c r="A587" s="7" t="s">
        <v>349</v>
      </c>
      <c r="B587" s="9" t="s">
        <v>630</v>
      </c>
      <c r="C587" s="9" t="s">
        <v>631</v>
      </c>
      <c r="D587" s="9">
        <v>465</v>
      </c>
      <c r="E587" s="9">
        <v>6</v>
      </c>
      <c r="F587" s="9" t="s">
        <v>524</v>
      </c>
      <c r="G587" s="9" t="s">
        <v>592</v>
      </c>
      <c r="H587" s="9" t="s">
        <v>593</v>
      </c>
    </row>
    <row r="588" spans="1:8">
      <c r="A588" s="7" t="s">
        <v>349</v>
      </c>
      <c r="B588" s="9" t="s">
        <v>630</v>
      </c>
      <c r="C588" s="9" t="s">
        <v>631</v>
      </c>
      <c r="D588" s="9">
        <v>619</v>
      </c>
      <c r="E588" s="9">
        <v>6</v>
      </c>
      <c r="F588" s="9" t="s">
        <v>524</v>
      </c>
      <c r="G588" s="9" t="s">
        <v>592</v>
      </c>
      <c r="H588" s="9" t="s">
        <v>594</v>
      </c>
    </row>
    <row r="589" spans="1:8">
      <c r="A589" s="7" t="s">
        <v>352</v>
      </c>
      <c r="B589" s="9" t="s">
        <v>630</v>
      </c>
      <c r="C589" s="9" t="s">
        <v>631</v>
      </c>
      <c r="D589" s="9">
        <v>742</v>
      </c>
      <c r="E589" s="9">
        <v>6</v>
      </c>
      <c r="F589" s="9" t="s">
        <v>524</v>
      </c>
      <c r="G589" s="9" t="s">
        <v>592</v>
      </c>
      <c r="H589" s="9" t="s">
        <v>594</v>
      </c>
    </row>
    <row r="590" spans="1:8">
      <c r="A590" s="7" t="s">
        <v>73</v>
      </c>
      <c r="B590" s="9" t="s">
        <v>637</v>
      </c>
      <c r="C590" s="9" t="s">
        <v>638</v>
      </c>
      <c r="D590" s="9">
        <v>602</v>
      </c>
      <c r="E590" s="9">
        <v>10</v>
      </c>
      <c r="F590" s="9" t="s">
        <v>524</v>
      </c>
      <c r="G590" s="9" t="s">
        <v>525</v>
      </c>
      <c r="H590" s="9" t="s">
        <v>594</v>
      </c>
    </row>
    <row r="591" spans="1:8">
      <c r="A591" s="7" t="s">
        <v>182</v>
      </c>
      <c r="B591" s="9" t="s">
        <v>637</v>
      </c>
      <c r="C591" s="9" t="s">
        <v>638</v>
      </c>
      <c r="D591" s="9">
        <v>86</v>
      </c>
      <c r="E591" s="9">
        <v>10</v>
      </c>
      <c r="F591" s="9" t="s">
        <v>524</v>
      </c>
      <c r="G591" s="9" t="s">
        <v>525</v>
      </c>
      <c r="H591" s="9" t="s">
        <v>593</v>
      </c>
    </row>
    <row r="592" spans="1:8">
      <c r="A592" s="7" t="s">
        <v>569</v>
      </c>
      <c r="B592" s="9" t="s">
        <v>639</v>
      </c>
      <c r="C592" s="9" t="s">
        <v>640</v>
      </c>
      <c r="D592" s="9">
        <v>1409</v>
      </c>
      <c r="E592" s="9">
        <v>8</v>
      </c>
      <c r="F592" s="9" t="s">
        <v>524</v>
      </c>
      <c r="G592" s="9" t="s">
        <v>592</v>
      </c>
      <c r="H592" s="9" t="s">
        <v>594</v>
      </c>
    </row>
    <row r="593" spans="1:8">
      <c r="A593" s="7" t="s">
        <v>569</v>
      </c>
      <c r="B593" s="9" t="s">
        <v>641</v>
      </c>
      <c r="C593" s="9" t="s">
        <v>642</v>
      </c>
      <c r="D593" s="9">
        <v>1192</v>
      </c>
      <c r="E593" s="9">
        <v>6</v>
      </c>
      <c r="F593" s="9" t="s">
        <v>524</v>
      </c>
      <c r="G593" s="9" t="s">
        <v>525</v>
      </c>
      <c r="H593" s="9" t="s">
        <v>593</v>
      </c>
    </row>
    <row r="594" spans="1:8">
      <c r="A594" s="7" t="s">
        <v>569</v>
      </c>
      <c r="B594" s="9" t="s">
        <v>641</v>
      </c>
      <c r="C594" s="9" t="s">
        <v>642</v>
      </c>
      <c r="D594" s="9">
        <v>1201</v>
      </c>
      <c r="E594" s="9">
        <v>6</v>
      </c>
      <c r="F594" s="9" t="s">
        <v>524</v>
      </c>
      <c r="G594" s="9" t="s">
        <v>525</v>
      </c>
      <c r="H594" s="9" t="s">
        <v>594</v>
      </c>
    </row>
    <row r="595" spans="1:8">
      <c r="A595" s="7" t="s">
        <v>358</v>
      </c>
      <c r="B595" s="9" t="s">
        <v>643</v>
      </c>
      <c r="C595" s="9" t="s">
        <v>644</v>
      </c>
      <c r="D595" s="9">
        <v>127</v>
      </c>
      <c r="E595" s="9">
        <v>7</v>
      </c>
      <c r="F595" s="9" t="s">
        <v>524</v>
      </c>
      <c r="G595" s="9" t="s">
        <v>626</v>
      </c>
      <c r="H595" s="9" t="s">
        <v>593</v>
      </c>
    </row>
    <row r="596" spans="1:8">
      <c r="A596" s="7" t="s">
        <v>367</v>
      </c>
      <c r="B596" s="9" t="s">
        <v>645</v>
      </c>
      <c r="C596" s="9" t="s">
        <v>646</v>
      </c>
      <c r="D596" s="9">
        <v>520</v>
      </c>
      <c r="E596" s="9">
        <v>9</v>
      </c>
      <c r="F596" s="9" t="s">
        <v>524</v>
      </c>
      <c r="G596" s="9" t="s">
        <v>525</v>
      </c>
      <c r="H596" s="9" t="s">
        <v>594</v>
      </c>
    </row>
    <row r="597" spans="1:8">
      <c r="A597" s="7" t="s">
        <v>374</v>
      </c>
      <c r="B597" s="9" t="s">
        <v>641</v>
      </c>
      <c r="C597" s="9" t="s">
        <v>642</v>
      </c>
      <c r="D597" s="9">
        <v>1344</v>
      </c>
      <c r="E597" s="9">
        <v>6</v>
      </c>
      <c r="F597" s="9" t="s">
        <v>524</v>
      </c>
      <c r="G597" s="9" t="s">
        <v>525</v>
      </c>
      <c r="H597" s="9" t="s">
        <v>593</v>
      </c>
    </row>
    <row r="598" spans="1:8">
      <c r="A598" s="7" t="s">
        <v>374</v>
      </c>
      <c r="B598" s="9" t="s">
        <v>647</v>
      </c>
      <c r="C598" s="9" t="s">
        <v>648</v>
      </c>
      <c r="D598" s="9">
        <v>586</v>
      </c>
      <c r="E598" s="9">
        <v>8</v>
      </c>
      <c r="F598" s="9" t="s">
        <v>524</v>
      </c>
      <c r="G598" s="9" t="s">
        <v>525</v>
      </c>
      <c r="H598" s="9" t="s">
        <v>594</v>
      </c>
    </row>
    <row r="599" spans="1:8">
      <c r="A599" s="7" t="s">
        <v>377</v>
      </c>
      <c r="B599" s="9" t="s">
        <v>649</v>
      </c>
      <c r="C599" s="9" t="s">
        <v>650</v>
      </c>
      <c r="D599" s="9">
        <v>236</v>
      </c>
      <c r="E599" s="9">
        <v>8</v>
      </c>
      <c r="F599" s="9" t="s">
        <v>524</v>
      </c>
      <c r="G599" s="9" t="s">
        <v>651</v>
      </c>
      <c r="H599" s="9" t="s">
        <v>594</v>
      </c>
    </row>
    <row r="600" spans="1:8">
      <c r="A600" s="7" t="s">
        <v>377</v>
      </c>
      <c r="B600" s="9" t="s">
        <v>652</v>
      </c>
      <c r="C600" s="9" t="s">
        <v>653</v>
      </c>
      <c r="D600" s="9">
        <v>803</v>
      </c>
      <c r="E600" s="9">
        <v>9</v>
      </c>
      <c r="F600" s="9" t="s">
        <v>524</v>
      </c>
      <c r="G600" s="9" t="s">
        <v>544</v>
      </c>
      <c r="H600" s="9" t="s">
        <v>594</v>
      </c>
    </row>
    <row r="601" spans="1:8">
      <c r="A601" s="7" t="s">
        <v>377</v>
      </c>
      <c r="B601" s="9" t="s">
        <v>641</v>
      </c>
      <c r="C601" s="9" t="s">
        <v>642</v>
      </c>
      <c r="D601" s="9">
        <v>15</v>
      </c>
      <c r="E601" s="9">
        <v>6</v>
      </c>
      <c r="F601" s="9" t="s">
        <v>524</v>
      </c>
      <c r="G601" s="9" t="s">
        <v>525</v>
      </c>
      <c r="H601" s="9" t="s">
        <v>593</v>
      </c>
    </row>
    <row r="602" spans="1:8">
      <c r="A602" s="7" t="s">
        <v>380</v>
      </c>
      <c r="B602" s="9" t="s">
        <v>647</v>
      </c>
      <c r="C602" s="9" t="s">
        <v>648</v>
      </c>
      <c r="D602" s="9">
        <v>13</v>
      </c>
      <c r="E602" s="9">
        <v>8</v>
      </c>
      <c r="F602" s="9" t="s">
        <v>524</v>
      </c>
      <c r="G602" s="9" t="s">
        <v>525</v>
      </c>
      <c r="H602" s="9" t="s">
        <v>594</v>
      </c>
    </row>
    <row r="603" spans="1:8">
      <c r="A603" s="7" t="s">
        <v>54</v>
      </c>
      <c r="B603" s="9" t="s">
        <v>649</v>
      </c>
      <c r="C603" s="9" t="s">
        <v>650</v>
      </c>
      <c r="D603" s="9">
        <v>1266</v>
      </c>
      <c r="E603" s="9">
        <v>8</v>
      </c>
      <c r="F603" s="9" t="s">
        <v>524</v>
      </c>
      <c r="G603" s="9" t="s">
        <v>651</v>
      </c>
      <c r="H603" s="9" t="s">
        <v>593</v>
      </c>
    </row>
    <row r="604" spans="1:8">
      <c r="A604" s="7" t="s">
        <v>387</v>
      </c>
      <c r="B604" s="9" t="s">
        <v>654</v>
      </c>
      <c r="C604" s="9" t="s">
        <v>655</v>
      </c>
      <c r="D604" s="9">
        <v>680</v>
      </c>
      <c r="E604" s="9">
        <v>10</v>
      </c>
      <c r="F604" s="9" t="s">
        <v>524</v>
      </c>
      <c r="G604" s="9" t="s">
        <v>525</v>
      </c>
      <c r="H604" s="9" t="s">
        <v>593</v>
      </c>
    </row>
    <row r="605" spans="1:8">
      <c r="A605" s="7" t="s">
        <v>387</v>
      </c>
      <c r="B605" s="9" t="s">
        <v>641</v>
      </c>
      <c r="C605" s="9" t="s">
        <v>642</v>
      </c>
      <c r="D605" s="9">
        <v>1032</v>
      </c>
      <c r="E605" s="9">
        <v>6</v>
      </c>
      <c r="F605" s="9" t="s">
        <v>524</v>
      </c>
      <c r="G605" s="9" t="s">
        <v>525</v>
      </c>
      <c r="H605" s="9" t="s">
        <v>620</v>
      </c>
    </row>
    <row r="606" spans="1:8">
      <c r="A606" s="7" t="s">
        <v>391</v>
      </c>
      <c r="B606" s="9" t="s">
        <v>656</v>
      </c>
      <c r="C606" s="9" t="s">
        <v>657</v>
      </c>
      <c r="D606" s="9">
        <v>873</v>
      </c>
      <c r="E606" s="9">
        <v>9</v>
      </c>
      <c r="F606" s="9" t="s">
        <v>524</v>
      </c>
      <c r="G606" s="9" t="s">
        <v>623</v>
      </c>
      <c r="H606" s="9" t="s">
        <v>594</v>
      </c>
    </row>
    <row r="607" spans="1:8">
      <c r="A607" s="7" t="s">
        <v>391</v>
      </c>
      <c r="B607" s="9" t="s">
        <v>654</v>
      </c>
      <c r="C607" s="9" t="s">
        <v>655</v>
      </c>
      <c r="D607" s="9">
        <v>651</v>
      </c>
      <c r="E607" s="9">
        <v>10</v>
      </c>
      <c r="F607" s="9" t="s">
        <v>524</v>
      </c>
      <c r="G607" s="9" t="s">
        <v>525</v>
      </c>
      <c r="H607" s="9" t="s">
        <v>594</v>
      </c>
    </row>
    <row r="608" spans="1:8">
      <c r="A608" s="7" t="s">
        <v>391</v>
      </c>
      <c r="B608" s="9" t="s">
        <v>641</v>
      </c>
      <c r="C608" s="9" t="s">
        <v>642</v>
      </c>
      <c r="D608" s="9">
        <v>1226</v>
      </c>
      <c r="E608" s="9">
        <v>6</v>
      </c>
      <c r="F608" s="9" t="s">
        <v>524</v>
      </c>
      <c r="G608" s="9" t="s">
        <v>525</v>
      </c>
      <c r="H608" s="9" t="s">
        <v>593</v>
      </c>
    </row>
    <row r="609" spans="1:8">
      <c r="A609" s="7" t="s">
        <v>394</v>
      </c>
      <c r="B609" s="9" t="s">
        <v>641</v>
      </c>
      <c r="C609" s="9" t="s">
        <v>642</v>
      </c>
      <c r="D609" s="9">
        <v>206</v>
      </c>
      <c r="E609" s="9">
        <v>6</v>
      </c>
      <c r="F609" s="9" t="s">
        <v>524</v>
      </c>
      <c r="G609" s="9" t="s">
        <v>525</v>
      </c>
      <c r="H609" s="9" t="s">
        <v>593</v>
      </c>
    </row>
    <row r="610" spans="1:8">
      <c r="A610" s="7" t="s">
        <v>394</v>
      </c>
      <c r="B610" s="9" t="s">
        <v>654</v>
      </c>
      <c r="C610" s="9" t="s">
        <v>658</v>
      </c>
      <c r="D610" s="9">
        <v>689</v>
      </c>
      <c r="E610" s="9">
        <v>7</v>
      </c>
      <c r="F610" s="9" t="s">
        <v>524</v>
      </c>
      <c r="G610" s="9" t="s">
        <v>525</v>
      </c>
      <c r="H610" s="9" t="s">
        <v>594</v>
      </c>
    </row>
    <row r="611" spans="1:8">
      <c r="A611" s="7" t="s">
        <v>394</v>
      </c>
      <c r="B611" s="9" t="s">
        <v>647</v>
      </c>
      <c r="C611" s="9" t="s">
        <v>648</v>
      </c>
      <c r="D611" s="9">
        <v>533</v>
      </c>
      <c r="E611" s="9">
        <v>8</v>
      </c>
      <c r="F611" s="9" t="s">
        <v>524</v>
      </c>
      <c r="G611" s="9" t="s">
        <v>525</v>
      </c>
      <c r="H611" s="9" t="s">
        <v>594</v>
      </c>
    </row>
    <row r="612" spans="1:8">
      <c r="A612" s="7" t="s">
        <v>394</v>
      </c>
      <c r="B612" s="9" t="s">
        <v>652</v>
      </c>
      <c r="C612" s="9" t="s">
        <v>659</v>
      </c>
      <c r="D612" s="9">
        <v>905</v>
      </c>
      <c r="E612" s="9">
        <v>9</v>
      </c>
      <c r="F612" s="9" t="s">
        <v>524</v>
      </c>
      <c r="G612" s="9" t="s">
        <v>525</v>
      </c>
      <c r="H612" s="9" t="s">
        <v>594</v>
      </c>
    </row>
    <row r="613" spans="1:8">
      <c r="A613" s="7" t="s">
        <v>399</v>
      </c>
      <c r="B613" s="9" t="s">
        <v>641</v>
      </c>
      <c r="C613" s="9" t="s">
        <v>642</v>
      </c>
      <c r="D613" s="9">
        <v>239</v>
      </c>
      <c r="E613" s="9">
        <v>6</v>
      </c>
      <c r="F613" s="9" t="s">
        <v>524</v>
      </c>
      <c r="G613" s="9" t="s">
        <v>525</v>
      </c>
      <c r="H613" s="9" t="s">
        <v>594</v>
      </c>
    </row>
    <row r="614" spans="1:8">
      <c r="A614" s="7" t="s">
        <v>403</v>
      </c>
      <c r="B614" s="9" t="s">
        <v>660</v>
      </c>
      <c r="C614" s="9" t="s">
        <v>661</v>
      </c>
      <c r="D614" s="9">
        <v>894</v>
      </c>
      <c r="E614" s="9">
        <v>10</v>
      </c>
      <c r="F614" s="9" t="s">
        <v>524</v>
      </c>
      <c r="G614" s="9" t="s">
        <v>536</v>
      </c>
      <c r="H614" s="9" t="s">
        <v>594</v>
      </c>
    </row>
    <row r="615" spans="1:8">
      <c r="A615" s="7" t="s">
        <v>403</v>
      </c>
      <c r="B615" s="9" t="s">
        <v>641</v>
      </c>
      <c r="C615" s="9" t="s">
        <v>642</v>
      </c>
      <c r="D615" s="9">
        <v>444</v>
      </c>
      <c r="E615" s="9">
        <v>6</v>
      </c>
      <c r="F615" s="9" t="s">
        <v>524</v>
      </c>
      <c r="G615" s="9" t="s">
        <v>525</v>
      </c>
      <c r="H615" s="9" t="s">
        <v>594</v>
      </c>
    </row>
    <row r="616" spans="1:8">
      <c r="A616" s="7" t="s">
        <v>403</v>
      </c>
      <c r="B616" s="9" t="s">
        <v>643</v>
      </c>
      <c r="C616" s="9" t="s">
        <v>644</v>
      </c>
      <c r="D616" s="9">
        <v>1313</v>
      </c>
      <c r="E616" s="9">
        <v>7</v>
      </c>
      <c r="F616" s="9" t="s">
        <v>524</v>
      </c>
      <c r="G616" s="9" t="s">
        <v>626</v>
      </c>
      <c r="H616" s="9" t="s">
        <v>594</v>
      </c>
    </row>
    <row r="617" spans="1:8">
      <c r="A617" s="7" t="s">
        <v>57</v>
      </c>
      <c r="B617" s="9" t="s">
        <v>654</v>
      </c>
      <c r="C617" s="9" t="s">
        <v>662</v>
      </c>
      <c r="D617" s="9">
        <v>89</v>
      </c>
      <c r="E617" s="9">
        <v>7</v>
      </c>
      <c r="F617" s="9" t="s">
        <v>524</v>
      </c>
      <c r="G617" s="9" t="s">
        <v>601</v>
      </c>
      <c r="H617" s="9" t="s">
        <v>593</v>
      </c>
    </row>
    <row r="618" spans="1:8">
      <c r="A618" s="7" t="s">
        <v>57</v>
      </c>
      <c r="B618" s="9" t="s">
        <v>654</v>
      </c>
      <c r="C618" s="9" t="s">
        <v>658</v>
      </c>
      <c r="D618" s="9">
        <v>201</v>
      </c>
      <c r="E618" s="9">
        <v>7</v>
      </c>
      <c r="F618" s="9" t="s">
        <v>524</v>
      </c>
      <c r="G618" s="9" t="s">
        <v>525</v>
      </c>
      <c r="H618" s="9" t="s">
        <v>593</v>
      </c>
    </row>
    <row r="619" spans="1:8">
      <c r="A619" s="7" t="s">
        <v>60</v>
      </c>
      <c r="B619" s="9" t="s">
        <v>652</v>
      </c>
      <c r="C619" s="9" t="s">
        <v>663</v>
      </c>
      <c r="D619" s="9">
        <v>889</v>
      </c>
      <c r="E619" s="9">
        <v>10</v>
      </c>
      <c r="F619" s="9" t="s">
        <v>524</v>
      </c>
      <c r="G619" s="9" t="s">
        <v>664</v>
      </c>
      <c r="H619" s="9" t="s">
        <v>594</v>
      </c>
    </row>
    <row r="620" spans="1:8">
      <c r="A620" s="7" t="s">
        <v>63</v>
      </c>
      <c r="B620" s="9" t="s">
        <v>641</v>
      </c>
      <c r="C620" s="9" t="s">
        <v>642</v>
      </c>
      <c r="D620" s="9">
        <v>648</v>
      </c>
      <c r="E620" s="9">
        <v>6</v>
      </c>
      <c r="F620" s="9" t="s">
        <v>524</v>
      </c>
      <c r="G620" s="9" t="s">
        <v>525</v>
      </c>
      <c r="H620" s="9" t="s">
        <v>594</v>
      </c>
    </row>
    <row r="621" spans="1:8">
      <c r="A621" s="7" t="s">
        <v>67</v>
      </c>
      <c r="B621" s="9" t="s">
        <v>641</v>
      </c>
      <c r="C621" s="9" t="s">
        <v>642</v>
      </c>
      <c r="D621" s="9">
        <v>468</v>
      </c>
      <c r="E621" s="9">
        <v>6</v>
      </c>
      <c r="F621" s="9" t="s">
        <v>524</v>
      </c>
      <c r="G621" s="9" t="s">
        <v>525</v>
      </c>
      <c r="H621" s="9" t="s">
        <v>613</v>
      </c>
    </row>
    <row r="622" spans="1:8">
      <c r="A622" s="7" t="s">
        <v>67</v>
      </c>
      <c r="B622" s="9" t="s">
        <v>641</v>
      </c>
      <c r="C622" s="9" t="s">
        <v>642</v>
      </c>
      <c r="D622" s="9">
        <v>1402</v>
      </c>
      <c r="E622" s="9">
        <v>6</v>
      </c>
      <c r="F622" s="9" t="s">
        <v>524</v>
      </c>
      <c r="G622" s="9" t="s">
        <v>525</v>
      </c>
      <c r="H622" s="9" t="s">
        <v>594</v>
      </c>
    </row>
    <row r="623" spans="1:8">
      <c r="A623" s="7" t="s">
        <v>67</v>
      </c>
      <c r="B623" s="9" t="s">
        <v>665</v>
      </c>
      <c r="C623" s="9" t="s">
        <v>666</v>
      </c>
      <c r="D623" s="9">
        <v>151</v>
      </c>
      <c r="E623" s="9">
        <v>8</v>
      </c>
      <c r="F623" s="9" t="s">
        <v>524</v>
      </c>
      <c r="G623" s="9" t="s">
        <v>601</v>
      </c>
      <c r="H623" s="9" t="s">
        <v>593</v>
      </c>
    </row>
    <row r="624" spans="1:8">
      <c r="A624" s="7" t="s">
        <v>67</v>
      </c>
      <c r="B624" s="9" t="s">
        <v>652</v>
      </c>
      <c r="C624" s="9" t="s">
        <v>653</v>
      </c>
      <c r="D624" s="9">
        <v>745</v>
      </c>
      <c r="E624" s="9">
        <v>9</v>
      </c>
      <c r="F624" s="9" t="s">
        <v>524</v>
      </c>
      <c r="G624" s="9" t="s">
        <v>544</v>
      </c>
      <c r="H624" s="9" t="s">
        <v>620</v>
      </c>
    </row>
    <row r="625" spans="1:8">
      <c r="A625" s="7" t="s">
        <v>77</v>
      </c>
      <c r="B625" s="9" t="s">
        <v>639</v>
      </c>
      <c r="C625" s="9" t="s">
        <v>640</v>
      </c>
      <c r="D625" s="9">
        <v>739</v>
      </c>
      <c r="E625" s="9">
        <v>8</v>
      </c>
      <c r="F625" s="9" t="s">
        <v>524</v>
      </c>
      <c r="G625" s="9" t="s">
        <v>592</v>
      </c>
      <c r="H625" s="9" t="s">
        <v>594</v>
      </c>
    </row>
    <row r="626" spans="1:8">
      <c r="A626" s="7" t="s">
        <v>82</v>
      </c>
      <c r="B626" s="9" t="s">
        <v>654</v>
      </c>
      <c r="C626" s="9" t="s">
        <v>655</v>
      </c>
      <c r="D626" s="9">
        <v>1342</v>
      </c>
      <c r="E626" s="9">
        <v>10</v>
      </c>
      <c r="F626" s="9" t="s">
        <v>524</v>
      </c>
      <c r="G626" s="9" t="s">
        <v>525</v>
      </c>
      <c r="H626" s="9" t="s">
        <v>613</v>
      </c>
    </row>
    <row r="627" spans="1:8">
      <c r="A627" s="7" t="s">
        <v>82</v>
      </c>
      <c r="B627" s="9" t="s">
        <v>641</v>
      </c>
      <c r="C627" s="9" t="s">
        <v>642</v>
      </c>
      <c r="D627" s="9">
        <v>995</v>
      </c>
      <c r="E627" s="9">
        <v>6</v>
      </c>
      <c r="F627" s="9" t="s">
        <v>524</v>
      </c>
      <c r="G627" s="9" t="s">
        <v>525</v>
      </c>
      <c r="H627" s="9" t="s">
        <v>594</v>
      </c>
    </row>
    <row r="628" spans="1:8">
      <c r="A628" s="7" t="s">
        <v>17</v>
      </c>
      <c r="B628" s="9" t="s">
        <v>641</v>
      </c>
      <c r="C628" s="9" t="s">
        <v>642</v>
      </c>
      <c r="D628" s="9">
        <v>794</v>
      </c>
      <c r="E628" s="9">
        <v>6</v>
      </c>
      <c r="F628" s="9" t="s">
        <v>524</v>
      </c>
      <c r="G628" s="9" t="s">
        <v>525</v>
      </c>
      <c r="H628" s="9" t="s">
        <v>596</v>
      </c>
    </row>
    <row r="629" spans="1:8">
      <c r="A629" s="7" t="s">
        <v>17</v>
      </c>
      <c r="B629" s="9" t="s">
        <v>654</v>
      </c>
      <c r="C629" s="9" t="s">
        <v>658</v>
      </c>
      <c r="D629" s="9">
        <v>1188</v>
      </c>
      <c r="E629" s="9">
        <v>7</v>
      </c>
      <c r="F629" s="9" t="s">
        <v>524</v>
      </c>
      <c r="G629" s="9" t="s">
        <v>525</v>
      </c>
      <c r="H629" s="9" t="s">
        <v>594</v>
      </c>
    </row>
    <row r="630" spans="1:8">
      <c r="A630" s="7" t="s">
        <v>17</v>
      </c>
      <c r="B630" s="9" t="s">
        <v>652</v>
      </c>
      <c r="C630" s="9" t="s">
        <v>653</v>
      </c>
      <c r="D630" s="9">
        <v>1479</v>
      </c>
      <c r="E630" s="9">
        <v>9</v>
      </c>
      <c r="F630" s="9" t="s">
        <v>524</v>
      </c>
      <c r="G630" s="9" t="s">
        <v>544</v>
      </c>
      <c r="H630" s="9" t="s">
        <v>594</v>
      </c>
    </row>
    <row r="631" spans="1:8">
      <c r="A631" s="7" t="s">
        <v>17</v>
      </c>
      <c r="B631" s="9" t="s">
        <v>639</v>
      </c>
      <c r="C631" s="9" t="s">
        <v>640</v>
      </c>
      <c r="D631" s="9">
        <v>1456</v>
      </c>
      <c r="E631" s="9">
        <v>8</v>
      </c>
      <c r="F631" s="9" t="s">
        <v>524</v>
      </c>
      <c r="G631" s="9" t="s">
        <v>592</v>
      </c>
      <c r="H631" s="9" t="s">
        <v>594</v>
      </c>
    </row>
    <row r="632" spans="1:8">
      <c r="A632" s="7" t="s">
        <v>87</v>
      </c>
      <c r="B632" s="9" t="s">
        <v>641</v>
      </c>
      <c r="C632" s="9" t="s">
        <v>642</v>
      </c>
      <c r="D632" s="9">
        <v>365</v>
      </c>
      <c r="E632" s="9">
        <v>6</v>
      </c>
      <c r="F632" s="9" t="s">
        <v>524</v>
      </c>
      <c r="G632" s="9" t="s">
        <v>525</v>
      </c>
      <c r="H632" s="9" t="s">
        <v>594</v>
      </c>
    </row>
    <row r="633" spans="1:8">
      <c r="A633" s="7" t="s">
        <v>92</v>
      </c>
      <c r="B633" s="9" t="s">
        <v>647</v>
      </c>
      <c r="C633" s="9" t="s">
        <v>648</v>
      </c>
      <c r="D633" s="9">
        <v>947</v>
      </c>
      <c r="E633" s="9">
        <v>8</v>
      </c>
      <c r="F633" s="9" t="s">
        <v>524</v>
      </c>
      <c r="G633" s="9" t="s">
        <v>525</v>
      </c>
      <c r="H633" s="9" t="s">
        <v>613</v>
      </c>
    </row>
    <row r="634" spans="1:8">
      <c r="A634" s="7" t="s">
        <v>92</v>
      </c>
      <c r="B634" s="9" t="s">
        <v>665</v>
      </c>
      <c r="C634" s="9" t="s">
        <v>666</v>
      </c>
      <c r="D634" s="9">
        <v>957</v>
      </c>
      <c r="E634" s="9">
        <v>8</v>
      </c>
      <c r="F634" s="9" t="s">
        <v>524</v>
      </c>
      <c r="G634" s="9" t="s">
        <v>601</v>
      </c>
      <c r="H634" s="9" t="s">
        <v>594</v>
      </c>
    </row>
    <row r="635" spans="1:8">
      <c r="A635" s="7" t="s">
        <v>96</v>
      </c>
      <c r="B635" s="9" t="s">
        <v>652</v>
      </c>
      <c r="C635" s="9" t="s">
        <v>663</v>
      </c>
      <c r="D635" s="9">
        <v>1267</v>
      </c>
      <c r="E635" s="9">
        <v>11</v>
      </c>
      <c r="F635" s="9" t="s">
        <v>524</v>
      </c>
      <c r="G635" s="9" t="s">
        <v>664</v>
      </c>
      <c r="H635" s="9" t="s">
        <v>593</v>
      </c>
    </row>
    <row r="636" spans="1:8">
      <c r="A636" s="7" t="s">
        <v>96</v>
      </c>
      <c r="B636" s="9" t="s">
        <v>654</v>
      </c>
      <c r="C636" s="9" t="s">
        <v>655</v>
      </c>
      <c r="D636" s="9">
        <v>643</v>
      </c>
      <c r="E636" s="9">
        <v>10</v>
      </c>
      <c r="F636" s="9" t="s">
        <v>524</v>
      </c>
      <c r="G636" s="9" t="s">
        <v>525</v>
      </c>
      <c r="H636" s="9" t="s">
        <v>593</v>
      </c>
    </row>
    <row r="637" spans="1:8">
      <c r="A637" s="7" t="s">
        <v>99</v>
      </c>
      <c r="B637" s="9" t="s">
        <v>665</v>
      </c>
      <c r="C637" s="9" t="s">
        <v>666</v>
      </c>
      <c r="D637" s="9">
        <v>941</v>
      </c>
      <c r="E637" s="9">
        <v>8</v>
      </c>
      <c r="F637" s="9" t="s">
        <v>524</v>
      </c>
      <c r="G637" s="9" t="s">
        <v>601</v>
      </c>
      <c r="H637" s="9" t="s">
        <v>594</v>
      </c>
    </row>
    <row r="638" spans="1:8">
      <c r="A638" s="7" t="s">
        <v>99</v>
      </c>
      <c r="B638" s="9" t="s">
        <v>647</v>
      </c>
      <c r="C638" s="9" t="s">
        <v>648</v>
      </c>
      <c r="D638" s="9">
        <v>661</v>
      </c>
      <c r="E638" s="9">
        <v>8</v>
      </c>
      <c r="F638" s="9" t="s">
        <v>524</v>
      </c>
      <c r="G638" s="9" t="s">
        <v>525</v>
      </c>
      <c r="H638" s="9" t="s">
        <v>593</v>
      </c>
    </row>
    <row r="639" spans="1:8">
      <c r="A639" s="7" t="s">
        <v>102</v>
      </c>
      <c r="B639" s="9" t="s">
        <v>643</v>
      </c>
      <c r="C639" s="9" t="s">
        <v>644</v>
      </c>
      <c r="D639" s="9">
        <v>1412</v>
      </c>
      <c r="E639" s="9">
        <v>7</v>
      </c>
      <c r="F639" s="9" t="s">
        <v>524</v>
      </c>
      <c r="G639" s="9" t="s">
        <v>626</v>
      </c>
      <c r="H639" s="9" t="s">
        <v>593</v>
      </c>
    </row>
    <row r="640" spans="1:8">
      <c r="A640" s="7" t="s">
        <v>102</v>
      </c>
      <c r="B640" s="9" t="s">
        <v>652</v>
      </c>
      <c r="C640" s="9" t="s">
        <v>667</v>
      </c>
      <c r="D640" s="9">
        <v>1377</v>
      </c>
      <c r="E640" s="9">
        <v>8</v>
      </c>
      <c r="F640" s="9" t="s">
        <v>524</v>
      </c>
      <c r="G640" s="9" t="s">
        <v>533</v>
      </c>
      <c r="H640" s="9" t="s">
        <v>594</v>
      </c>
    </row>
    <row r="641" spans="1:8">
      <c r="A641" s="7" t="s">
        <v>105</v>
      </c>
      <c r="B641" s="9" t="s">
        <v>641</v>
      </c>
      <c r="C641" s="9" t="s">
        <v>642</v>
      </c>
      <c r="D641" s="9">
        <v>996</v>
      </c>
      <c r="E641" s="9">
        <v>6</v>
      </c>
      <c r="F641" s="9" t="s">
        <v>524</v>
      </c>
      <c r="G641" s="9" t="s">
        <v>525</v>
      </c>
      <c r="H641" s="9" t="s">
        <v>593</v>
      </c>
    </row>
    <row r="642" spans="1:8">
      <c r="A642" s="7" t="s">
        <v>109</v>
      </c>
      <c r="B642" s="9" t="s">
        <v>652</v>
      </c>
      <c r="C642" s="9" t="s">
        <v>668</v>
      </c>
      <c r="D642" s="9">
        <v>857</v>
      </c>
      <c r="E642" s="9">
        <v>9</v>
      </c>
      <c r="F642" s="9" t="s">
        <v>524</v>
      </c>
      <c r="G642" s="9" t="s">
        <v>623</v>
      </c>
      <c r="H642" s="9" t="s">
        <v>594</v>
      </c>
    </row>
    <row r="643" spans="1:8">
      <c r="A643" s="7" t="s">
        <v>109</v>
      </c>
      <c r="B643" s="9" t="s">
        <v>639</v>
      </c>
      <c r="C643" s="9" t="s">
        <v>640</v>
      </c>
      <c r="D643" s="9">
        <v>891</v>
      </c>
      <c r="E643" s="9">
        <v>8</v>
      </c>
      <c r="F643" s="9" t="s">
        <v>524</v>
      </c>
      <c r="G643" s="9" t="s">
        <v>592</v>
      </c>
      <c r="H643" s="9" t="s">
        <v>594</v>
      </c>
    </row>
    <row r="644" spans="1:8">
      <c r="A644" s="7" t="s">
        <v>112</v>
      </c>
      <c r="B644" s="9" t="s">
        <v>654</v>
      </c>
      <c r="C644" s="9" t="s">
        <v>658</v>
      </c>
      <c r="D644" s="9">
        <v>782</v>
      </c>
      <c r="E644" s="9">
        <v>7</v>
      </c>
      <c r="F644" s="9" t="s">
        <v>524</v>
      </c>
      <c r="G644" s="9" t="s">
        <v>525</v>
      </c>
      <c r="H644" s="9" t="s">
        <v>594</v>
      </c>
    </row>
    <row r="645" spans="1:8">
      <c r="A645" s="7" t="s">
        <v>115</v>
      </c>
      <c r="B645" s="9" t="s">
        <v>649</v>
      </c>
      <c r="C645" s="9" t="s">
        <v>650</v>
      </c>
      <c r="D645" s="9">
        <v>145</v>
      </c>
      <c r="E645" s="9">
        <v>8</v>
      </c>
      <c r="F645" s="9" t="s">
        <v>524</v>
      </c>
      <c r="G645" s="9" t="s">
        <v>651</v>
      </c>
      <c r="H645" s="9" t="s">
        <v>594</v>
      </c>
    </row>
    <row r="646" spans="1:8">
      <c r="A646" s="7" t="s">
        <v>118</v>
      </c>
      <c r="B646" s="9" t="s">
        <v>647</v>
      </c>
      <c r="C646" s="9" t="s">
        <v>648</v>
      </c>
      <c r="D646" s="9">
        <v>1077</v>
      </c>
      <c r="E646" s="9">
        <v>8</v>
      </c>
      <c r="F646" s="9" t="s">
        <v>524</v>
      </c>
      <c r="G646" s="9" t="s">
        <v>525</v>
      </c>
      <c r="H646" s="9" t="s">
        <v>594</v>
      </c>
    </row>
    <row r="647" spans="1:8">
      <c r="A647" s="7" t="s">
        <v>118</v>
      </c>
      <c r="B647" s="9" t="s">
        <v>641</v>
      </c>
      <c r="C647" s="9" t="s">
        <v>642</v>
      </c>
      <c r="D647" s="9">
        <v>106</v>
      </c>
      <c r="E647" s="9">
        <v>6</v>
      </c>
      <c r="F647" s="9" t="s">
        <v>524</v>
      </c>
      <c r="G647" s="9" t="s">
        <v>525</v>
      </c>
      <c r="H647" s="9" t="s">
        <v>593</v>
      </c>
    </row>
    <row r="648" spans="1:8">
      <c r="A648" s="7" t="s">
        <v>125</v>
      </c>
      <c r="B648" s="9" t="s">
        <v>647</v>
      </c>
      <c r="C648" s="9" t="s">
        <v>648</v>
      </c>
      <c r="D648" s="9">
        <v>1098</v>
      </c>
      <c r="E648" s="9">
        <v>8</v>
      </c>
      <c r="F648" s="9" t="s">
        <v>524</v>
      </c>
      <c r="G648" s="9" t="s">
        <v>525</v>
      </c>
      <c r="H648" s="9" t="s">
        <v>594</v>
      </c>
    </row>
    <row r="649" spans="1:8">
      <c r="A649" s="7" t="s">
        <v>128</v>
      </c>
      <c r="B649" s="9" t="s">
        <v>647</v>
      </c>
      <c r="C649" s="9" t="s">
        <v>648</v>
      </c>
      <c r="D649" s="9">
        <v>737</v>
      </c>
      <c r="E649" s="9">
        <v>8</v>
      </c>
      <c r="F649" s="9" t="s">
        <v>524</v>
      </c>
      <c r="G649" s="9" t="s">
        <v>525</v>
      </c>
      <c r="H649" s="9" t="s">
        <v>594</v>
      </c>
    </row>
    <row r="650" spans="1:8">
      <c r="A650" s="7" t="s">
        <v>128</v>
      </c>
      <c r="B650" s="9" t="s">
        <v>647</v>
      </c>
      <c r="C650" s="9" t="s">
        <v>648</v>
      </c>
      <c r="D650" s="9">
        <v>767</v>
      </c>
      <c r="E650" s="9">
        <v>8</v>
      </c>
      <c r="F650" s="9" t="s">
        <v>524</v>
      </c>
      <c r="G650" s="9" t="s">
        <v>525</v>
      </c>
      <c r="H650" s="9" t="s">
        <v>594</v>
      </c>
    </row>
    <row r="651" spans="1:8">
      <c r="A651" s="7" t="s">
        <v>135</v>
      </c>
      <c r="B651" s="9" t="s">
        <v>641</v>
      </c>
      <c r="C651" s="9" t="s">
        <v>642</v>
      </c>
      <c r="D651" s="9">
        <v>95</v>
      </c>
      <c r="E651" s="9">
        <v>6</v>
      </c>
      <c r="F651" s="9" t="s">
        <v>524</v>
      </c>
      <c r="G651" s="9" t="s">
        <v>525</v>
      </c>
      <c r="H651" s="9" t="s">
        <v>613</v>
      </c>
    </row>
    <row r="652" spans="1:8">
      <c r="A652" s="7" t="s">
        <v>135</v>
      </c>
      <c r="B652" s="9" t="s">
        <v>641</v>
      </c>
      <c r="C652" s="9" t="s">
        <v>642</v>
      </c>
      <c r="D652" s="9">
        <v>478</v>
      </c>
      <c r="E652" s="9">
        <v>6</v>
      </c>
      <c r="F652" s="9" t="s">
        <v>524</v>
      </c>
      <c r="G652" s="9" t="s">
        <v>525</v>
      </c>
      <c r="H652" s="9" t="s">
        <v>593</v>
      </c>
    </row>
    <row r="653" spans="1:8">
      <c r="A653" s="7" t="s">
        <v>142</v>
      </c>
      <c r="B653" s="9" t="s">
        <v>665</v>
      </c>
      <c r="C653" s="9" t="s">
        <v>666</v>
      </c>
      <c r="D653" s="9">
        <v>931</v>
      </c>
      <c r="E653" s="9">
        <v>8</v>
      </c>
      <c r="F653" s="9" t="s">
        <v>524</v>
      </c>
      <c r="G653" s="9" t="s">
        <v>601</v>
      </c>
      <c r="H653" s="9" t="s">
        <v>594</v>
      </c>
    </row>
    <row r="654" spans="1:8">
      <c r="A654" s="7" t="s">
        <v>145</v>
      </c>
      <c r="B654" s="9" t="s">
        <v>645</v>
      </c>
      <c r="C654" s="9" t="s">
        <v>646</v>
      </c>
      <c r="D654" s="9">
        <v>1316</v>
      </c>
      <c r="E654" s="9">
        <v>9.5</v>
      </c>
      <c r="F654" s="9" t="s">
        <v>524</v>
      </c>
      <c r="G654" s="9" t="s">
        <v>525</v>
      </c>
      <c r="H654" s="9" t="s">
        <v>593</v>
      </c>
    </row>
    <row r="655" spans="1:8">
      <c r="A655" s="7" t="s">
        <v>145</v>
      </c>
      <c r="B655" s="9" t="s">
        <v>654</v>
      </c>
      <c r="C655" s="9" t="s">
        <v>662</v>
      </c>
      <c r="D655" s="9">
        <v>546</v>
      </c>
      <c r="E655" s="9">
        <v>7</v>
      </c>
      <c r="F655" s="9" t="s">
        <v>524</v>
      </c>
      <c r="G655" s="9" t="s">
        <v>601</v>
      </c>
      <c r="H655" s="9" t="s">
        <v>593</v>
      </c>
    </row>
    <row r="656" spans="1:8">
      <c r="A656" s="7" t="s">
        <v>145</v>
      </c>
      <c r="B656" s="9" t="s">
        <v>643</v>
      </c>
      <c r="C656" s="9" t="s">
        <v>644</v>
      </c>
      <c r="D656" s="9">
        <v>8</v>
      </c>
      <c r="E656" s="9">
        <v>7</v>
      </c>
      <c r="F656" s="9" t="s">
        <v>524</v>
      </c>
      <c r="G656" s="9" t="s">
        <v>626</v>
      </c>
      <c r="H656" s="9" t="s">
        <v>594</v>
      </c>
    </row>
    <row r="657" spans="1:8">
      <c r="A657" s="7" t="s">
        <v>145</v>
      </c>
      <c r="B657" s="9" t="s">
        <v>641</v>
      </c>
      <c r="C657" s="9" t="s">
        <v>642</v>
      </c>
      <c r="D657" s="9">
        <v>721</v>
      </c>
      <c r="E657" s="9">
        <v>6</v>
      </c>
      <c r="F657" s="9" t="s">
        <v>524</v>
      </c>
      <c r="G657" s="9" t="s">
        <v>525</v>
      </c>
      <c r="H657" s="9" t="s">
        <v>594</v>
      </c>
    </row>
    <row r="658" spans="1:8">
      <c r="A658" s="7" t="s">
        <v>148</v>
      </c>
      <c r="B658" s="9" t="s">
        <v>641</v>
      </c>
      <c r="C658" s="9" t="s">
        <v>642</v>
      </c>
      <c r="D658" s="9">
        <v>723</v>
      </c>
      <c r="E658" s="9">
        <v>6</v>
      </c>
      <c r="F658" s="9" t="s">
        <v>524</v>
      </c>
      <c r="G658" s="9" t="s">
        <v>525</v>
      </c>
      <c r="H658" s="9" t="s">
        <v>594</v>
      </c>
    </row>
    <row r="659" spans="1:8">
      <c r="A659" s="7" t="s">
        <v>148</v>
      </c>
      <c r="B659" s="9" t="s">
        <v>654</v>
      </c>
      <c r="C659" s="9" t="s">
        <v>662</v>
      </c>
      <c r="D659" s="9">
        <v>548</v>
      </c>
      <c r="E659" s="9">
        <v>7</v>
      </c>
      <c r="F659" s="9" t="s">
        <v>524</v>
      </c>
      <c r="G659" s="9" t="s">
        <v>601</v>
      </c>
      <c r="H659" s="9" t="s">
        <v>594</v>
      </c>
    </row>
    <row r="660" spans="1:8">
      <c r="A660" s="7" t="s">
        <v>148</v>
      </c>
      <c r="B660" s="9" t="s">
        <v>652</v>
      </c>
      <c r="C660" s="9" t="s">
        <v>669</v>
      </c>
      <c r="D660" s="9">
        <v>101</v>
      </c>
      <c r="E660" s="9">
        <v>9</v>
      </c>
      <c r="F660" s="9" t="s">
        <v>524</v>
      </c>
      <c r="G660" s="9" t="s">
        <v>601</v>
      </c>
      <c r="H660" s="9" t="s">
        <v>594</v>
      </c>
    </row>
    <row r="661" spans="1:8">
      <c r="A661" s="7" t="s">
        <v>148</v>
      </c>
      <c r="B661" s="9" t="s">
        <v>645</v>
      </c>
      <c r="C661" s="9" t="s">
        <v>646</v>
      </c>
      <c r="D661" s="9">
        <v>1316</v>
      </c>
      <c r="E661" s="9">
        <v>9.5</v>
      </c>
      <c r="F661" s="9" t="s">
        <v>524</v>
      </c>
      <c r="G661" s="9" t="s">
        <v>525</v>
      </c>
      <c r="H661" s="9" t="s">
        <v>594</v>
      </c>
    </row>
    <row r="662" spans="1:8">
      <c r="A662" s="7" t="s">
        <v>148</v>
      </c>
      <c r="B662" s="9" t="s">
        <v>647</v>
      </c>
      <c r="C662" s="9" t="s">
        <v>648</v>
      </c>
      <c r="D662" s="9">
        <v>100</v>
      </c>
      <c r="E662" s="9">
        <v>8</v>
      </c>
      <c r="F662" s="9" t="s">
        <v>524</v>
      </c>
      <c r="G662" s="9" t="s">
        <v>525</v>
      </c>
      <c r="H662" s="9" t="s">
        <v>594</v>
      </c>
    </row>
    <row r="663" spans="1:8">
      <c r="A663" s="7" t="s">
        <v>26</v>
      </c>
      <c r="B663" s="9" t="s">
        <v>647</v>
      </c>
      <c r="C663" s="9" t="s">
        <v>648</v>
      </c>
      <c r="D663" s="9">
        <v>66</v>
      </c>
      <c r="E663" s="9">
        <v>8</v>
      </c>
      <c r="F663" s="9" t="s">
        <v>524</v>
      </c>
      <c r="G663" s="9" t="s">
        <v>525</v>
      </c>
      <c r="H663" s="9" t="s">
        <v>594</v>
      </c>
    </row>
    <row r="664" spans="1:8">
      <c r="A664" s="7" t="s">
        <v>158</v>
      </c>
      <c r="B664" s="9" t="s">
        <v>665</v>
      </c>
      <c r="C664" s="9" t="s">
        <v>666</v>
      </c>
      <c r="D664" s="9">
        <v>188</v>
      </c>
      <c r="E664" s="9">
        <v>8</v>
      </c>
      <c r="F664" s="9" t="s">
        <v>524</v>
      </c>
      <c r="G664" s="9" t="s">
        <v>601</v>
      </c>
      <c r="H664" s="9" t="s">
        <v>594</v>
      </c>
    </row>
    <row r="665" spans="1:8">
      <c r="A665" s="7" t="s">
        <v>158</v>
      </c>
      <c r="B665" s="9" t="s">
        <v>649</v>
      </c>
      <c r="C665" s="9" t="s">
        <v>650</v>
      </c>
      <c r="D665" s="9">
        <v>1016</v>
      </c>
      <c r="E665" s="9">
        <v>8</v>
      </c>
      <c r="F665" s="9" t="s">
        <v>524</v>
      </c>
      <c r="G665" s="9" t="s">
        <v>651</v>
      </c>
      <c r="H665" s="9" t="s">
        <v>594</v>
      </c>
    </row>
    <row r="666" spans="1:8">
      <c r="A666" s="7" t="s">
        <v>164</v>
      </c>
      <c r="B666" s="9" t="s">
        <v>639</v>
      </c>
      <c r="C666" s="9" t="s">
        <v>640</v>
      </c>
      <c r="D666" s="9">
        <v>1174</v>
      </c>
      <c r="E666" s="9">
        <v>8</v>
      </c>
      <c r="F666" s="9" t="s">
        <v>524</v>
      </c>
      <c r="G666" s="9" t="s">
        <v>592</v>
      </c>
      <c r="H666" s="9" t="s">
        <v>594</v>
      </c>
    </row>
    <row r="667" spans="1:8">
      <c r="A667" s="7" t="s">
        <v>164</v>
      </c>
      <c r="B667" s="9" t="s">
        <v>645</v>
      </c>
      <c r="C667" s="9" t="s">
        <v>646</v>
      </c>
      <c r="D667" s="9">
        <v>1381</v>
      </c>
      <c r="E667" s="9">
        <v>9.5</v>
      </c>
      <c r="F667" s="9" t="s">
        <v>524</v>
      </c>
      <c r="G667" s="9" t="s">
        <v>525</v>
      </c>
      <c r="H667" s="9" t="s">
        <v>594</v>
      </c>
    </row>
    <row r="668" spans="1:8">
      <c r="A668" s="7" t="s">
        <v>170</v>
      </c>
      <c r="B668" s="9" t="s">
        <v>641</v>
      </c>
      <c r="C668" s="9" t="s">
        <v>642</v>
      </c>
      <c r="D668" s="9">
        <v>295</v>
      </c>
      <c r="E668" s="9">
        <v>6</v>
      </c>
      <c r="F668" s="9" t="s">
        <v>524</v>
      </c>
      <c r="G668" s="9" t="s">
        <v>525</v>
      </c>
      <c r="H668" s="9" t="s">
        <v>593</v>
      </c>
    </row>
    <row r="669" spans="1:8">
      <c r="A669" s="7" t="s">
        <v>170</v>
      </c>
      <c r="B669" s="9" t="s">
        <v>641</v>
      </c>
      <c r="C669" s="9" t="s">
        <v>642</v>
      </c>
      <c r="D669" s="9">
        <v>1475</v>
      </c>
      <c r="E669" s="9">
        <v>6</v>
      </c>
      <c r="F669" s="9" t="s">
        <v>524</v>
      </c>
      <c r="G669" s="9" t="s">
        <v>525</v>
      </c>
      <c r="H669" s="9" t="s">
        <v>594</v>
      </c>
    </row>
    <row r="670" spans="1:8">
      <c r="A670" s="7" t="s">
        <v>170</v>
      </c>
      <c r="B670" s="9" t="s">
        <v>645</v>
      </c>
      <c r="C670" s="9" t="s">
        <v>646</v>
      </c>
      <c r="D670" s="9">
        <v>1383</v>
      </c>
      <c r="E670" s="9">
        <v>9.5</v>
      </c>
      <c r="F670" s="9" t="s">
        <v>524</v>
      </c>
      <c r="G670" s="9" t="s">
        <v>525</v>
      </c>
      <c r="H670" s="9" t="s">
        <v>594</v>
      </c>
    </row>
    <row r="671" spans="1:8">
      <c r="A671" s="7" t="s">
        <v>173</v>
      </c>
      <c r="B671" s="9" t="s">
        <v>641</v>
      </c>
      <c r="C671" s="9" t="s">
        <v>642</v>
      </c>
      <c r="D671" s="9">
        <v>1168</v>
      </c>
      <c r="E671" s="9">
        <v>6</v>
      </c>
      <c r="F671" s="9" t="s">
        <v>524</v>
      </c>
      <c r="G671" s="9" t="s">
        <v>525</v>
      </c>
      <c r="H671" s="9" t="s">
        <v>594</v>
      </c>
    </row>
    <row r="672" spans="1:8">
      <c r="A672" s="7" t="s">
        <v>178</v>
      </c>
      <c r="B672" s="9" t="s">
        <v>643</v>
      </c>
      <c r="C672" s="9" t="s">
        <v>644</v>
      </c>
      <c r="D672" s="9">
        <v>45</v>
      </c>
      <c r="E672" s="9">
        <v>7</v>
      </c>
      <c r="F672" s="9" t="s">
        <v>524</v>
      </c>
      <c r="G672" s="9" t="s">
        <v>626</v>
      </c>
      <c r="H672" s="9" t="s">
        <v>594</v>
      </c>
    </row>
    <row r="673" spans="1:8">
      <c r="A673" s="7" t="s">
        <v>185</v>
      </c>
      <c r="B673" s="9" t="s">
        <v>641</v>
      </c>
      <c r="C673" s="9" t="s">
        <v>642</v>
      </c>
      <c r="D673" s="9">
        <v>1040</v>
      </c>
      <c r="E673" s="9">
        <v>6</v>
      </c>
      <c r="F673" s="9" t="s">
        <v>524</v>
      </c>
      <c r="G673" s="9" t="s">
        <v>525</v>
      </c>
      <c r="H673" s="9" t="s">
        <v>594</v>
      </c>
    </row>
    <row r="674" spans="1:8">
      <c r="A674" s="7" t="s">
        <v>30</v>
      </c>
      <c r="B674" s="9" t="s">
        <v>647</v>
      </c>
      <c r="C674" s="9" t="s">
        <v>648</v>
      </c>
      <c r="D674" s="9">
        <v>964</v>
      </c>
      <c r="E674" s="9">
        <v>8</v>
      </c>
      <c r="F674" s="9" t="s">
        <v>524</v>
      </c>
      <c r="G674" s="9" t="s">
        <v>525</v>
      </c>
      <c r="H674" s="9" t="s">
        <v>594</v>
      </c>
    </row>
    <row r="675" spans="1:8">
      <c r="A675" s="7" t="s">
        <v>194</v>
      </c>
      <c r="B675" s="9" t="s">
        <v>643</v>
      </c>
      <c r="C675" s="9" t="s">
        <v>644</v>
      </c>
      <c r="D675" s="9">
        <v>1448</v>
      </c>
      <c r="E675" s="9">
        <v>7</v>
      </c>
      <c r="F675" s="9" t="s">
        <v>524</v>
      </c>
      <c r="G675" s="9" t="s">
        <v>626</v>
      </c>
      <c r="H675" s="9" t="s">
        <v>594</v>
      </c>
    </row>
    <row r="676" spans="1:8">
      <c r="A676" s="7" t="s">
        <v>198</v>
      </c>
      <c r="B676" s="9" t="s">
        <v>652</v>
      </c>
      <c r="C676" s="9" t="s">
        <v>670</v>
      </c>
      <c r="D676" s="9">
        <v>894</v>
      </c>
      <c r="E676" s="9">
        <v>10</v>
      </c>
      <c r="F676" s="9" t="s">
        <v>524</v>
      </c>
      <c r="G676" s="9" t="s">
        <v>671</v>
      </c>
      <c r="H676" s="9" t="s">
        <v>594</v>
      </c>
    </row>
    <row r="677" spans="1:8">
      <c r="A677" s="7" t="s">
        <v>198</v>
      </c>
      <c r="B677" s="9" t="s">
        <v>652</v>
      </c>
      <c r="C677" s="9" t="s">
        <v>667</v>
      </c>
      <c r="D677" s="9">
        <v>895</v>
      </c>
      <c r="E677" s="9">
        <v>8</v>
      </c>
      <c r="F677" s="9" t="s">
        <v>524</v>
      </c>
      <c r="G677" s="9" t="s">
        <v>533</v>
      </c>
      <c r="H677" s="9" t="s">
        <v>594</v>
      </c>
    </row>
    <row r="678" spans="1:8">
      <c r="A678" s="7" t="s">
        <v>198</v>
      </c>
      <c r="B678" s="9" t="s">
        <v>641</v>
      </c>
      <c r="C678" s="9" t="s">
        <v>642</v>
      </c>
      <c r="D678" s="9">
        <v>4</v>
      </c>
      <c r="E678" s="9">
        <v>6</v>
      </c>
      <c r="F678" s="9" t="s">
        <v>524</v>
      </c>
      <c r="G678" s="9" t="s">
        <v>525</v>
      </c>
      <c r="H678" s="9" t="s">
        <v>593</v>
      </c>
    </row>
    <row r="679" spans="1:8">
      <c r="A679" s="7" t="s">
        <v>198</v>
      </c>
      <c r="B679" s="9" t="s">
        <v>654</v>
      </c>
      <c r="C679" s="9" t="s">
        <v>655</v>
      </c>
      <c r="D679" s="9">
        <v>894</v>
      </c>
      <c r="E679" s="9">
        <v>10</v>
      </c>
      <c r="F679" s="9" t="s">
        <v>524</v>
      </c>
      <c r="G679" s="9" t="s">
        <v>525</v>
      </c>
      <c r="H679" s="9" t="s">
        <v>594</v>
      </c>
    </row>
    <row r="680" spans="1:8">
      <c r="A680" s="7" t="s">
        <v>207</v>
      </c>
      <c r="B680" s="9" t="s">
        <v>654</v>
      </c>
      <c r="C680" s="9" t="s">
        <v>655</v>
      </c>
      <c r="D680" s="9">
        <v>952</v>
      </c>
      <c r="E680" s="9">
        <v>10</v>
      </c>
      <c r="F680" s="9" t="s">
        <v>524</v>
      </c>
      <c r="G680" s="9" t="s">
        <v>525</v>
      </c>
      <c r="H680" s="9" t="s">
        <v>594</v>
      </c>
    </row>
    <row r="681" spans="1:8">
      <c r="A681" s="7" t="s">
        <v>207</v>
      </c>
      <c r="B681" s="9" t="s">
        <v>647</v>
      </c>
      <c r="C681" s="9" t="s">
        <v>648</v>
      </c>
      <c r="D681" s="9">
        <v>612</v>
      </c>
      <c r="E681" s="9">
        <v>8</v>
      </c>
      <c r="F681" s="9" t="s">
        <v>524</v>
      </c>
      <c r="G681" s="9" t="s">
        <v>525</v>
      </c>
      <c r="H681" s="9" t="s">
        <v>593</v>
      </c>
    </row>
    <row r="682" spans="1:8">
      <c r="A682" s="7" t="s">
        <v>207</v>
      </c>
      <c r="B682" s="9" t="s">
        <v>649</v>
      </c>
      <c r="C682" s="9" t="s">
        <v>650</v>
      </c>
      <c r="D682" s="9">
        <v>486</v>
      </c>
      <c r="E682" s="9">
        <v>8</v>
      </c>
      <c r="F682" s="9" t="s">
        <v>524</v>
      </c>
      <c r="G682" s="9" t="s">
        <v>651</v>
      </c>
      <c r="H682" s="9" t="s">
        <v>594</v>
      </c>
    </row>
    <row r="683" spans="1:8">
      <c r="A683" s="7" t="s">
        <v>210</v>
      </c>
      <c r="B683" s="9" t="s">
        <v>643</v>
      </c>
      <c r="C683" s="9" t="s">
        <v>644</v>
      </c>
      <c r="D683" s="9">
        <v>1455</v>
      </c>
      <c r="E683" s="9">
        <v>7</v>
      </c>
      <c r="F683" s="9" t="s">
        <v>524</v>
      </c>
      <c r="G683" s="9" t="s">
        <v>626</v>
      </c>
      <c r="H683" s="9" t="s">
        <v>593</v>
      </c>
    </row>
    <row r="684" spans="1:8">
      <c r="A684" s="7" t="s">
        <v>213</v>
      </c>
      <c r="B684" s="9" t="s">
        <v>649</v>
      </c>
      <c r="C684" s="9" t="s">
        <v>650</v>
      </c>
      <c r="D684" s="9">
        <v>220</v>
      </c>
      <c r="E684" s="9">
        <v>8</v>
      </c>
      <c r="F684" s="9" t="s">
        <v>524</v>
      </c>
      <c r="G684" s="9" t="s">
        <v>651</v>
      </c>
      <c r="H684" s="9" t="s">
        <v>594</v>
      </c>
    </row>
    <row r="685" spans="1:8">
      <c r="A685" s="7" t="s">
        <v>218</v>
      </c>
      <c r="B685" s="9" t="s">
        <v>647</v>
      </c>
      <c r="C685" s="9" t="s">
        <v>648</v>
      </c>
      <c r="D685" s="9">
        <v>1478</v>
      </c>
      <c r="E685" s="9">
        <v>8</v>
      </c>
      <c r="F685" s="9" t="s">
        <v>524</v>
      </c>
      <c r="G685" s="9" t="s">
        <v>525</v>
      </c>
      <c r="H685" s="9" t="s">
        <v>593</v>
      </c>
    </row>
    <row r="686" spans="1:8">
      <c r="A686" s="7" t="s">
        <v>222</v>
      </c>
      <c r="B686" s="9" t="s">
        <v>641</v>
      </c>
      <c r="C686" s="9" t="s">
        <v>642</v>
      </c>
      <c r="D686" s="9">
        <v>136</v>
      </c>
      <c r="E686" s="9">
        <v>6</v>
      </c>
      <c r="F686" s="9" t="s">
        <v>524</v>
      </c>
      <c r="G686" s="9" t="s">
        <v>525</v>
      </c>
      <c r="H686" s="9" t="s">
        <v>620</v>
      </c>
    </row>
    <row r="687" spans="1:8">
      <c r="A687" s="7" t="s">
        <v>35</v>
      </c>
      <c r="B687" s="9" t="s">
        <v>649</v>
      </c>
      <c r="C687" s="9" t="s">
        <v>650</v>
      </c>
      <c r="D687" s="9">
        <v>1268</v>
      </c>
      <c r="E687" s="9">
        <v>8</v>
      </c>
      <c r="F687" s="9" t="s">
        <v>524</v>
      </c>
      <c r="G687" s="9" t="s">
        <v>651</v>
      </c>
      <c r="H687" s="9" t="s">
        <v>594</v>
      </c>
    </row>
    <row r="688" spans="1:8">
      <c r="A688" s="7" t="s">
        <v>226</v>
      </c>
      <c r="B688" s="9" t="s">
        <v>647</v>
      </c>
      <c r="C688" s="9" t="s">
        <v>648</v>
      </c>
      <c r="D688" s="9">
        <v>721</v>
      </c>
      <c r="E688" s="9">
        <v>8</v>
      </c>
      <c r="F688" s="9" t="s">
        <v>524</v>
      </c>
      <c r="G688" s="9" t="s">
        <v>525</v>
      </c>
      <c r="H688" s="9" t="s">
        <v>613</v>
      </c>
    </row>
    <row r="689" spans="1:8">
      <c r="A689" s="7" t="s">
        <v>226</v>
      </c>
      <c r="B689" s="9" t="s">
        <v>641</v>
      </c>
      <c r="C689" s="9" t="s">
        <v>642</v>
      </c>
      <c r="D689" s="9">
        <v>1361</v>
      </c>
      <c r="E689" s="9">
        <v>6</v>
      </c>
      <c r="F689" s="9" t="s">
        <v>524</v>
      </c>
      <c r="G689" s="9" t="s">
        <v>525</v>
      </c>
      <c r="H689" s="9" t="s">
        <v>594</v>
      </c>
    </row>
    <row r="690" spans="1:8">
      <c r="A690" s="7" t="s">
        <v>226</v>
      </c>
      <c r="B690" s="9" t="s">
        <v>654</v>
      </c>
      <c r="C690" s="9" t="s">
        <v>658</v>
      </c>
      <c r="D690" s="9">
        <v>274</v>
      </c>
      <c r="E690" s="9">
        <v>7</v>
      </c>
      <c r="F690" s="9" t="s">
        <v>524</v>
      </c>
      <c r="G690" s="9" t="s">
        <v>525</v>
      </c>
      <c r="H690" s="9" t="s">
        <v>596</v>
      </c>
    </row>
    <row r="691" spans="1:8">
      <c r="A691" s="7" t="s">
        <v>230</v>
      </c>
      <c r="B691" s="9" t="s">
        <v>654</v>
      </c>
      <c r="C691" s="9" t="s">
        <v>658</v>
      </c>
      <c r="D691" s="9">
        <v>272</v>
      </c>
      <c r="E691" s="9">
        <v>7</v>
      </c>
      <c r="F691" s="9" t="s">
        <v>524</v>
      </c>
      <c r="G691" s="9" t="s">
        <v>525</v>
      </c>
      <c r="H691" s="9" t="s">
        <v>594</v>
      </c>
    </row>
    <row r="692" spans="1:8">
      <c r="A692" s="7" t="s">
        <v>230</v>
      </c>
      <c r="B692" s="9" t="s">
        <v>641</v>
      </c>
      <c r="C692" s="9" t="s">
        <v>642</v>
      </c>
      <c r="D692" s="9">
        <v>1361</v>
      </c>
      <c r="E692" s="9">
        <v>6</v>
      </c>
      <c r="F692" s="9" t="s">
        <v>524</v>
      </c>
      <c r="G692" s="9" t="s">
        <v>525</v>
      </c>
      <c r="H692" s="9" t="s">
        <v>594</v>
      </c>
    </row>
    <row r="693" spans="1:8">
      <c r="A693" s="7" t="s">
        <v>230</v>
      </c>
      <c r="B693" s="9" t="s">
        <v>647</v>
      </c>
      <c r="C693" s="9" t="s">
        <v>648</v>
      </c>
      <c r="D693" s="9">
        <v>686</v>
      </c>
      <c r="E693" s="9">
        <v>8</v>
      </c>
      <c r="F693" s="9" t="s">
        <v>524</v>
      </c>
      <c r="G693" s="9" t="s">
        <v>525</v>
      </c>
      <c r="H693" s="9" t="s">
        <v>594</v>
      </c>
    </row>
    <row r="694" spans="1:8">
      <c r="A694" s="7" t="s">
        <v>236</v>
      </c>
      <c r="B694" s="9" t="s">
        <v>641</v>
      </c>
      <c r="C694" s="9" t="s">
        <v>642</v>
      </c>
      <c r="D694" s="9">
        <v>134</v>
      </c>
      <c r="E694" s="9">
        <v>6</v>
      </c>
      <c r="F694" s="9" t="s">
        <v>524</v>
      </c>
      <c r="G694" s="9" t="s">
        <v>525</v>
      </c>
      <c r="H694" s="9" t="s">
        <v>594</v>
      </c>
    </row>
    <row r="695" spans="1:8">
      <c r="A695" s="7" t="s">
        <v>240</v>
      </c>
      <c r="B695" s="9" t="s">
        <v>652</v>
      </c>
      <c r="C695" s="9" t="s">
        <v>672</v>
      </c>
      <c r="D695" s="9">
        <v>236</v>
      </c>
      <c r="E695" s="9">
        <v>9</v>
      </c>
      <c r="F695" s="9" t="s">
        <v>524</v>
      </c>
      <c r="G695" s="9" t="s">
        <v>673</v>
      </c>
      <c r="H695" s="9" t="s">
        <v>613</v>
      </c>
    </row>
    <row r="696" spans="1:8">
      <c r="A696" s="7" t="s">
        <v>243</v>
      </c>
      <c r="B696" s="9" t="s">
        <v>643</v>
      </c>
      <c r="C696" s="9" t="s">
        <v>644</v>
      </c>
      <c r="D696" s="9">
        <v>1282</v>
      </c>
      <c r="E696" s="9">
        <v>7</v>
      </c>
      <c r="F696" s="9" t="s">
        <v>524</v>
      </c>
      <c r="G696" s="9" t="s">
        <v>626</v>
      </c>
      <c r="H696" s="9" t="s">
        <v>594</v>
      </c>
    </row>
    <row r="697" spans="1:8">
      <c r="A697" s="7" t="s">
        <v>243</v>
      </c>
      <c r="B697" s="9" t="s">
        <v>654</v>
      </c>
      <c r="C697" s="9" t="s">
        <v>655</v>
      </c>
      <c r="D697" s="9">
        <v>795</v>
      </c>
      <c r="E697" s="9">
        <v>10</v>
      </c>
      <c r="F697" s="9" t="s">
        <v>524</v>
      </c>
      <c r="G697" s="9" t="s">
        <v>525</v>
      </c>
      <c r="H697" s="9" t="s">
        <v>593</v>
      </c>
    </row>
    <row r="698" spans="1:8">
      <c r="A698" s="7" t="s">
        <v>247</v>
      </c>
      <c r="B698" s="9" t="s">
        <v>641</v>
      </c>
      <c r="C698" s="9" t="s">
        <v>642</v>
      </c>
      <c r="D698" s="9">
        <v>609</v>
      </c>
      <c r="E698" s="9">
        <v>6</v>
      </c>
      <c r="F698" s="9" t="s">
        <v>524</v>
      </c>
      <c r="G698" s="9" t="s">
        <v>525</v>
      </c>
      <c r="H698" s="9" t="s">
        <v>593</v>
      </c>
    </row>
    <row r="699" spans="1:8">
      <c r="A699" s="7" t="s">
        <v>271</v>
      </c>
      <c r="B699" s="9" t="s">
        <v>643</v>
      </c>
      <c r="C699" s="9" t="s">
        <v>644</v>
      </c>
      <c r="D699" s="9">
        <v>874</v>
      </c>
      <c r="E699" s="9">
        <v>7</v>
      </c>
      <c r="F699" s="9" t="s">
        <v>524</v>
      </c>
      <c r="G699" s="9" t="s">
        <v>626</v>
      </c>
      <c r="H699" s="9" t="s">
        <v>594</v>
      </c>
    </row>
    <row r="700" spans="1:8">
      <c r="A700" s="7" t="s">
        <v>271</v>
      </c>
      <c r="B700" s="9" t="s">
        <v>643</v>
      </c>
      <c r="C700" s="9" t="s">
        <v>644</v>
      </c>
      <c r="D700" s="9">
        <v>1481</v>
      </c>
      <c r="E700" s="9">
        <v>7</v>
      </c>
      <c r="F700" s="9" t="s">
        <v>524</v>
      </c>
      <c r="G700" s="9" t="s">
        <v>626</v>
      </c>
      <c r="H700" s="9" t="s">
        <v>593</v>
      </c>
    </row>
    <row r="701" spans="1:8">
      <c r="A701" s="7" t="s">
        <v>271</v>
      </c>
      <c r="B701" s="9" t="s">
        <v>639</v>
      </c>
      <c r="C701" s="9" t="s">
        <v>640</v>
      </c>
      <c r="D701" s="9">
        <v>795</v>
      </c>
      <c r="E701" s="9">
        <v>8</v>
      </c>
      <c r="F701" s="9" t="s">
        <v>524</v>
      </c>
      <c r="G701" s="9" t="s">
        <v>592</v>
      </c>
      <c r="H701" s="9" t="s">
        <v>593</v>
      </c>
    </row>
    <row r="702" spans="1:8">
      <c r="A702" s="7" t="s">
        <v>291</v>
      </c>
      <c r="B702" s="9" t="s">
        <v>654</v>
      </c>
      <c r="C702" s="9" t="s">
        <v>658</v>
      </c>
      <c r="D702" s="9">
        <v>38</v>
      </c>
      <c r="E702" s="9">
        <v>7</v>
      </c>
      <c r="F702" s="9" t="s">
        <v>524</v>
      </c>
      <c r="G702" s="9" t="s">
        <v>525</v>
      </c>
      <c r="H702" s="9" t="s">
        <v>594</v>
      </c>
    </row>
    <row r="703" spans="1:8">
      <c r="A703" s="7" t="s">
        <v>294</v>
      </c>
      <c r="B703" s="9" t="s">
        <v>649</v>
      </c>
      <c r="C703" s="9" t="s">
        <v>650</v>
      </c>
      <c r="D703" s="9">
        <v>1368</v>
      </c>
      <c r="E703" s="9">
        <v>8</v>
      </c>
      <c r="F703" s="9" t="s">
        <v>524</v>
      </c>
      <c r="G703" s="9" t="s">
        <v>651</v>
      </c>
      <c r="H703" s="9" t="s">
        <v>593</v>
      </c>
    </row>
    <row r="704" spans="1:8">
      <c r="A704" s="7" t="s">
        <v>294</v>
      </c>
      <c r="B704" s="9" t="s">
        <v>641</v>
      </c>
      <c r="C704" s="9" t="s">
        <v>642</v>
      </c>
      <c r="D704" s="9">
        <v>298</v>
      </c>
      <c r="E704" s="9">
        <v>6</v>
      </c>
      <c r="F704" s="9" t="s">
        <v>524</v>
      </c>
      <c r="G704" s="9" t="s">
        <v>525</v>
      </c>
      <c r="H704" s="9" t="s">
        <v>593</v>
      </c>
    </row>
    <row r="705" spans="1:8">
      <c r="A705" s="7" t="s">
        <v>294</v>
      </c>
      <c r="B705" s="9" t="s">
        <v>641</v>
      </c>
      <c r="C705" s="9" t="s">
        <v>642</v>
      </c>
      <c r="D705" s="9">
        <v>808</v>
      </c>
      <c r="E705" s="9">
        <v>6</v>
      </c>
      <c r="F705" s="9" t="s">
        <v>524</v>
      </c>
      <c r="G705" s="9" t="s">
        <v>525</v>
      </c>
      <c r="H705" s="9" t="s">
        <v>594</v>
      </c>
    </row>
    <row r="706" spans="1:8">
      <c r="A706" s="7" t="s">
        <v>294</v>
      </c>
      <c r="B706" s="9" t="s">
        <v>641</v>
      </c>
      <c r="C706" s="9" t="s">
        <v>642</v>
      </c>
      <c r="D706" s="9">
        <v>850</v>
      </c>
      <c r="E706" s="9">
        <v>6</v>
      </c>
      <c r="F706" s="9" t="s">
        <v>524</v>
      </c>
      <c r="G706" s="9" t="s">
        <v>525</v>
      </c>
      <c r="H706" s="9" t="s">
        <v>594</v>
      </c>
    </row>
    <row r="707" spans="1:8">
      <c r="A707" s="7" t="s">
        <v>294</v>
      </c>
      <c r="B707" s="9" t="s">
        <v>641</v>
      </c>
      <c r="C707" s="9" t="s">
        <v>642</v>
      </c>
      <c r="D707" s="9">
        <v>868</v>
      </c>
      <c r="E707" s="9">
        <v>6</v>
      </c>
      <c r="F707" s="9" t="s">
        <v>524</v>
      </c>
      <c r="G707" s="9" t="s">
        <v>525</v>
      </c>
      <c r="H707" s="9" t="s">
        <v>594</v>
      </c>
    </row>
    <row r="708" spans="1:8">
      <c r="A708" s="7" t="s">
        <v>294</v>
      </c>
      <c r="B708" s="9" t="s">
        <v>641</v>
      </c>
      <c r="C708" s="9" t="s">
        <v>642</v>
      </c>
      <c r="D708" s="9">
        <v>912</v>
      </c>
      <c r="E708" s="9">
        <v>6</v>
      </c>
      <c r="F708" s="9" t="s">
        <v>524</v>
      </c>
      <c r="G708" s="9" t="s">
        <v>525</v>
      </c>
      <c r="H708" s="9" t="s">
        <v>593</v>
      </c>
    </row>
    <row r="709" spans="1:8">
      <c r="A709" s="7" t="s">
        <v>318</v>
      </c>
      <c r="B709" s="9" t="s">
        <v>649</v>
      </c>
      <c r="C709" s="9" t="s">
        <v>650</v>
      </c>
      <c r="D709" s="9">
        <v>443</v>
      </c>
      <c r="E709" s="9">
        <v>8</v>
      </c>
      <c r="F709" s="9" t="s">
        <v>524</v>
      </c>
      <c r="G709" s="9" t="s">
        <v>651</v>
      </c>
      <c r="H709" s="9" t="s">
        <v>594</v>
      </c>
    </row>
    <row r="710" spans="1:8">
      <c r="A710" s="7" t="s">
        <v>318</v>
      </c>
      <c r="B710" s="9" t="s">
        <v>647</v>
      </c>
      <c r="C710" s="9" t="s">
        <v>648</v>
      </c>
      <c r="D710" s="9">
        <v>242</v>
      </c>
      <c r="E710" s="9">
        <v>8</v>
      </c>
      <c r="F710" s="9" t="s">
        <v>524</v>
      </c>
      <c r="G710" s="9" t="s">
        <v>525</v>
      </c>
      <c r="H710" s="9" t="s">
        <v>594</v>
      </c>
    </row>
    <row r="711" spans="1:8">
      <c r="A711" s="7" t="s">
        <v>318</v>
      </c>
      <c r="B711" s="9" t="s">
        <v>654</v>
      </c>
      <c r="C711" s="9" t="s">
        <v>655</v>
      </c>
      <c r="D711" s="9">
        <v>175</v>
      </c>
      <c r="E711" s="9">
        <v>10</v>
      </c>
      <c r="F711" s="9" t="s">
        <v>524</v>
      </c>
      <c r="G711" s="9" t="s">
        <v>525</v>
      </c>
      <c r="H711" s="9" t="s">
        <v>594</v>
      </c>
    </row>
    <row r="712" spans="1:8">
      <c r="A712" s="7" t="s">
        <v>318</v>
      </c>
      <c r="B712" s="9" t="s">
        <v>654</v>
      </c>
      <c r="C712" s="9" t="s">
        <v>662</v>
      </c>
      <c r="D712" s="9">
        <v>592</v>
      </c>
      <c r="E712" s="9">
        <v>7</v>
      </c>
      <c r="F712" s="9" t="s">
        <v>524</v>
      </c>
      <c r="G712" s="9" t="s">
        <v>601</v>
      </c>
      <c r="H712" s="9" t="s">
        <v>594</v>
      </c>
    </row>
    <row r="713" spans="1:8">
      <c r="A713" s="7" t="s">
        <v>318</v>
      </c>
      <c r="B713" s="9" t="s">
        <v>641</v>
      </c>
      <c r="C713" s="9" t="s">
        <v>642</v>
      </c>
      <c r="D713" s="9">
        <v>1159</v>
      </c>
      <c r="E713" s="9">
        <v>6</v>
      </c>
      <c r="F713" s="9" t="s">
        <v>524</v>
      </c>
      <c r="G713" s="9" t="s">
        <v>525</v>
      </c>
      <c r="H713" s="9" t="s">
        <v>594</v>
      </c>
    </row>
    <row r="714" spans="1:8">
      <c r="A714" s="7" t="s">
        <v>321</v>
      </c>
      <c r="B714" s="9" t="s">
        <v>641</v>
      </c>
      <c r="C714" s="9" t="s">
        <v>642</v>
      </c>
      <c r="D714" s="9">
        <v>1132</v>
      </c>
      <c r="E714" s="9">
        <v>6</v>
      </c>
      <c r="F714" s="9" t="s">
        <v>524</v>
      </c>
      <c r="G714" s="9" t="s">
        <v>525</v>
      </c>
      <c r="H714" s="9" t="s">
        <v>593</v>
      </c>
    </row>
    <row r="715" spans="1:8">
      <c r="A715" s="7" t="s">
        <v>321</v>
      </c>
      <c r="B715" s="9" t="s">
        <v>656</v>
      </c>
      <c r="C715" s="9" t="s">
        <v>657</v>
      </c>
      <c r="D715" s="9">
        <v>1301</v>
      </c>
      <c r="E715" s="9">
        <v>9</v>
      </c>
      <c r="F715" s="9" t="s">
        <v>524</v>
      </c>
      <c r="G715" s="9" t="s">
        <v>623</v>
      </c>
      <c r="H715" s="9" t="s">
        <v>594</v>
      </c>
    </row>
    <row r="716" spans="1:8">
      <c r="A716" s="7" t="s">
        <v>324</v>
      </c>
      <c r="B716" s="9" t="s">
        <v>652</v>
      </c>
      <c r="C716" s="9" t="s">
        <v>667</v>
      </c>
      <c r="D716" s="9">
        <v>785</v>
      </c>
      <c r="E716" s="9">
        <v>8</v>
      </c>
      <c r="F716" s="9" t="s">
        <v>524</v>
      </c>
      <c r="G716" s="9" t="s">
        <v>533</v>
      </c>
      <c r="H716" s="9" t="s">
        <v>594</v>
      </c>
    </row>
    <row r="717" spans="1:8">
      <c r="A717" s="7" t="s">
        <v>327</v>
      </c>
      <c r="B717" s="9" t="s">
        <v>649</v>
      </c>
      <c r="C717" s="9" t="s">
        <v>650</v>
      </c>
      <c r="D717" s="9">
        <v>647</v>
      </c>
      <c r="E717" s="9">
        <v>8</v>
      </c>
      <c r="F717" s="9" t="s">
        <v>524</v>
      </c>
      <c r="G717" s="9" t="s">
        <v>651</v>
      </c>
      <c r="H717" s="9" t="s">
        <v>594</v>
      </c>
    </row>
    <row r="718" spans="1:8">
      <c r="A718" s="7" t="s">
        <v>330</v>
      </c>
      <c r="B718" s="9" t="s">
        <v>665</v>
      </c>
      <c r="C718" s="9" t="s">
        <v>666</v>
      </c>
      <c r="D718" s="9">
        <v>764</v>
      </c>
      <c r="E718" s="9">
        <v>8</v>
      </c>
      <c r="F718" s="9" t="s">
        <v>524</v>
      </c>
      <c r="G718" s="9" t="s">
        <v>601</v>
      </c>
      <c r="H718" s="9" t="s">
        <v>593</v>
      </c>
    </row>
    <row r="719" spans="1:8">
      <c r="A719" s="7" t="s">
        <v>330</v>
      </c>
      <c r="B719" s="9" t="s">
        <v>641</v>
      </c>
      <c r="C719" s="9" t="s">
        <v>642</v>
      </c>
      <c r="D719" s="9">
        <v>658</v>
      </c>
      <c r="E719" s="9">
        <v>6</v>
      </c>
      <c r="F719" s="9" t="s">
        <v>524</v>
      </c>
      <c r="G719" s="9" t="s">
        <v>525</v>
      </c>
      <c r="H719" s="9" t="s">
        <v>593</v>
      </c>
    </row>
    <row r="720" spans="1:8">
      <c r="A720" s="7" t="s">
        <v>333</v>
      </c>
      <c r="B720" s="9" t="s">
        <v>654</v>
      </c>
      <c r="C720" s="9" t="s">
        <v>655</v>
      </c>
      <c r="D720" s="9">
        <v>208</v>
      </c>
      <c r="E720" s="9">
        <v>10</v>
      </c>
      <c r="F720" s="9" t="s">
        <v>524</v>
      </c>
      <c r="G720" s="9" t="s">
        <v>525</v>
      </c>
      <c r="H720" s="9" t="s">
        <v>613</v>
      </c>
    </row>
    <row r="721" spans="1:8">
      <c r="A721" s="7" t="s">
        <v>336</v>
      </c>
      <c r="B721" s="9" t="s">
        <v>652</v>
      </c>
      <c r="C721" s="9" t="s">
        <v>674</v>
      </c>
      <c r="D721" s="9">
        <v>294</v>
      </c>
      <c r="E721" s="9">
        <v>9</v>
      </c>
      <c r="F721" s="9" t="s">
        <v>524</v>
      </c>
      <c r="G721" s="9" t="s">
        <v>544</v>
      </c>
      <c r="H721" s="9" t="s">
        <v>594</v>
      </c>
    </row>
    <row r="722" spans="1:8">
      <c r="A722" s="7" t="s">
        <v>336</v>
      </c>
      <c r="B722" s="9" t="s">
        <v>641</v>
      </c>
      <c r="C722" s="9" t="s">
        <v>642</v>
      </c>
      <c r="D722" s="9">
        <v>530</v>
      </c>
      <c r="E722" s="9">
        <v>6</v>
      </c>
      <c r="F722" s="9" t="s">
        <v>524</v>
      </c>
      <c r="G722" s="9" t="s">
        <v>525</v>
      </c>
      <c r="H722" s="9" t="s">
        <v>594</v>
      </c>
    </row>
    <row r="723" spans="1:8">
      <c r="A723" s="7" t="s">
        <v>339</v>
      </c>
      <c r="B723" s="9" t="s">
        <v>649</v>
      </c>
      <c r="C723" s="9" t="s">
        <v>650</v>
      </c>
      <c r="D723" s="9">
        <v>192</v>
      </c>
      <c r="E723" s="9">
        <v>8</v>
      </c>
      <c r="F723" s="9" t="s">
        <v>524</v>
      </c>
      <c r="G723" s="9" t="s">
        <v>651</v>
      </c>
      <c r="H723" s="9" t="s">
        <v>594</v>
      </c>
    </row>
    <row r="724" spans="1:8">
      <c r="A724" s="7" t="s">
        <v>339</v>
      </c>
      <c r="B724" s="9" t="s">
        <v>665</v>
      </c>
      <c r="C724" s="9" t="s">
        <v>666</v>
      </c>
      <c r="D724" s="9">
        <v>1224</v>
      </c>
      <c r="E724" s="9">
        <v>8</v>
      </c>
      <c r="F724" s="9" t="s">
        <v>524</v>
      </c>
      <c r="G724" s="9" t="s">
        <v>601</v>
      </c>
      <c r="H724" s="9" t="s">
        <v>613</v>
      </c>
    </row>
    <row r="725" spans="1:8">
      <c r="A725" s="7" t="s">
        <v>349</v>
      </c>
      <c r="B725" s="9" t="s">
        <v>649</v>
      </c>
      <c r="C725" s="9" t="s">
        <v>650</v>
      </c>
      <c r="D725" s="9">
        <v>1415</v>
      </c>
      <c r="E725" s="9">
        <v>8</v>
      </c>
      <c r="F725" s="9" t="s">
        <v>524</v>
      </c>
      <c r="G725" s="9" t="s">
        <v>651</v>
      </c>
      <c r="H725" s="9" t="s">
        <v>594</v>
      </c>
    </row>
    <row r="726" spans="1:8">
      <c r="A726" s="7" t="s">
        <v>349</v>
      </c>
      <c r="B726" s="9" t="s">
        <v>652</v>
      </c>
      <c r="C726" s="9" t="s">
        <v>675</v>
      </c>
      <c r="D726" s="9">
        <v>903</v>
      </c>
      <c r="E726" s="9">
        <v>10</v>
      </c>
      <c r="F726" s="9" t="s">
        <v>524</v>
      </c>
      <c r="G726" s="9" t="s">
        <v>676</v>
      </c>
      <c r="H726" s="9" t="s">
        <v>593</v>
      </c>
    </row>
    <row r="727" spans="1:8">
      <c r="A727" s="7" t="s">
        <v>349</v>
      </c>
      <c r="B727" s="9" t="s">
        <v>656</v>
      </c>
      <c r="C727" s="9" t="s">
        <v>657</v>
      </c>
      <c r="D727" s="9">
        <v>852</v>
      </c>
      <c r="E727" s="9">
        <v>9</v>
      </c>
      <c r="F727" s="9" t="s">
        <v>524</v>
      </c>
      <c r="G727" s="9" t="s">
        <v>623</v>
      </c>
      <c r="H727" s="9" t="s">
        <v>620</v>
      </c>
    </row>
    <row r="728" spans="1:8">
      <c r="A728" s="7" t="s">
        <v>352</v>
      </c>
      <c r="B728" s="9" t="s">
        <v>665</v>
      </c>
      <c r="C728" s="9" t="s">
        <v>666</v>
      </c>
      <c r="D728" s="9">
        <v>988</v>
      </c>
      <c r="E728" s="9">
        <v>8</v>
      </c>
      <c r="F728" s="9" t="s">
        <v>524</v>
      </c>
      <c r="G728" s="9" t="s">
        <v>601</v>
      </c>
      <c r="H728" s="9" t="s">
        <v>594</v>
      </c>
    </row>
    <row r="729" spans="1:8">
      <c r="A729" s="7" t="s">
        <v>352</v>
      </c>
      <c r="B729" s="9" t="s">
        <v>654</v>
      </c>
      <c r="C729" s="9" t="s">
        <v>662</v>
      </c>
      <c r="D729" s="9">
        <v>377</v>
      </c>
      <c r="E729" s="9">
        <v>7</v>
      </c>
      <c r="F729" s="9" t="s">
        <v>524</v>
      </c>
      <c r="G729" s="9" t="s">
        <v>601</v>
      </c>
      <c r="H729" s="9" t="s">
        <v>613</v>
      </c>
    </row>
    <row r="730" spans="1:8">
      <c r="A730" s="7" t="s">
        <v>92</v>
      </c>
      <c r="B730" s="9" t="s">
        <v>677</v>
      </c>
      <c r="C730" s="9" t="s">
        <v>678</v>
      </c>
      <c r="D730" s="9">
        <v>1124</v>
      </c>
      <c r="E730" s="9">
        <v>13</v>
      </c>
      <c r="F730" s="9" t="s">
        <v>524</v>
      </c>
      <c r="G730" s="9" t="s">
        <v>623</v>
      </c>
      <c r="H730" s="9" t="s">
        <v>594</v>
      </c>
    </row>
    <row r="731" spans="1:8">
      <c r="A731" s="7" t="s">
        <v>122</v>
      </c>
      <c r="B731" s="9" t="s">
        <v>677</v>
      </c>
      <c r="C731" s="9" t="s">
        <v>678</v>
      </c>
      <c r="D731" s="9">
        <v>587</v>
      </c>
      <c r="E731" s="9">
        <v>13</v>
      </c>
      <c r="F731" s="9" t="s">
        <v>524</v>
      </c>
      <c r="G731" s="9" t="s">
        <v>623</v>
      </c>
      <c r="H731" s="9" t="s">
        <v>593</v>
      </c>
    </row>
    <row r="732" spans="1:8">
      <c r="A732" s="7" t="s">
        <v>125</v>
      </c>
      <c r="B732" s="9" t="s">
        <v>677</v>
      </c>
      <c r="C732" s="9" t="s">
        <v>678</v>
      </c>
      <c r="D732" s="9">
        <v>573</v>
      </c>
      <c r="E732" s="9">
        <v>13</v>
      </c>
      <c r="F732" s="9" t="s">
        <v>524</v>
      </c>
      <c r="G732" s="9" t="s">
        <v>623</v>
      </c>
      <c r="H732" s="9" t="s">
        <v>593</v>
      </c>
    </row>
    <row r="733" spans="1:8">
      <c r="A733" s="7" t="s">
        <v>164</v>
      </c>
      <c r="B733" s="9" t="s">
        <v>677</v>
      </c>
      <c r="C733" s="9" t="s">
        <v>678</v>
      </c>
      <c r="D733" s="9">
        <v>478</v>
      </c>
      <c r="E733" s="9">
        <v>13</v>
      </c>
      <c r="F733" s="9" t="s">
        <v>524</v>
      </c>
      <c r="G733" s="9" t="s">
        <v>623</v>
      </c>
      <c r="H733" s="9" t="s">
        <v>593</v>
      </c>
    </row>
    <row r="734" spans="1:8">
      <c r="A734" s="7" t="s">
        <v>164</v>
      </c>
      <c r="B734" s="9" t="s">
        <v>677</v>
      </c>
      <c r="C734" s="9" t="s">
        <v>678</v>
      </c>
      <c r="D734" s="9">
        <v>959</v>
      </c>
      <c r="E734" s="9">
        <v>13</v>
      </c>
      <c r="F734" s="9" t="s">
        <v>524</v>
      </c>
      <c r="G734" s="9" t="s">
        <v>623</v>
      </c>
      <c r="H734" s="9" t="s">
        <v>593</v>
      </c>
    </row>
    <row r="735" spans="1:8">
      <c r="A735" s="7" t="s">
        <v>243</v>
      </c>
      <c r="B735" s="9" t="s">
        <v>677</v>
      </c>
      <c r="C735" s="9" t="s">
        <v>678</v>
      </c>
      <c r="D735" s="9">
        <v>1339</v>
      </c>
      <c r="E735" s="9">
        <v>13</v>
      </c>
      <c r="F735" s="9" t="s">
        <v>524</v>
      </c>
      <c r="G735" s="9" t="s">
        <v>623</v>
      </c>
      <c r="H735" s="9" t="s">
        <v>596</v>
      </c>
    </row>
    <row r="736" spans="1:8">
      <c r="A736" s="7" t="s">
        <v>355</v>
      </c>
      <c r="B736" s="9" t="s">
        <v>679</v>
      </c>
      <c r="C736" s="9" t="s">
        <v>680</v>
      </c>
      <c r="D736" s="9">
        <v>103</v>
      </c>
      <c r="E736" s="9">
        <v>8</v>
      </c>
      <c r="F736" s="9" t="s">
        <v>524</v>
      </c>
      <c r="G736" s="9" t="s">
        <v>525</v>
      </c>
      <c r="H736" s="9" t="s">
        <v>594</v>
      </c>
    </row>
    <row r="737" spans="1:8">
      <c r="A737" s="7" t="s">
        <v>355</v>
      </c>
      <c r="B737" s="9" t="s">
        <v>679</v>
      </c>
      <c r="C737" s="9" t="s">
        <v>681</v>
      </c>
      <c r="D737" s="9">
        <v>992</v>
      </c>
      <c r="E737" s="9">
        <v>8</v>
      </c>
      <c r="F737" s="9" t="s">
        <v>524</v>
      </c>
      <c r="G737" s="9" t="s">
        <v>525</v>
      </c>
      <c r="H737" s="9" t="s">
        <v>594</v>
      </c>
    </row>
    <row r="738" spans="1:8">
      <c r="A738" s="7" t="s">
        <v>380</v>
      </c>
      <c r="B738" s="9" t="s">
        <v>679</v>
      </c>
      <c r="C738" s="9" t="s">
        <v>681</v>
      </c>
      <c r="D738" s="9">
        <v>1069</v>
      </c>
      <c r="E738" s="9">
        <v>8</v>
      </c>
      <c r="F738" s="9" t="s">
        <v>524</v>
      </c>
      <c r="G738" s="9" t="s">
        <v>525</v>
      </c>
      <c r="H738" s="9" t="s">
        <v>593</v>
      </c>
    </row>
    <row r="739" spans="1:8">
      <c r="A739" s="7" t="s">
        <v>380</v>
      </c>
      <c r="B739" s="9" t="s">
        <v>679</v>
      </c>
      <c r="C739" s="9" t="s">
        <v>680</v>
      </c>
      <c r="D739" s="9">
        <v>1214</v>
      </c>
      <c r="E739" s="9">
        <v>8</v>
      </c>
      <c r="F739" s="9" t="s">
        <v>524</v>
      </c>
      <c r="G739" s="9" t="s">
        <v>525</v>
      </c>
      <c r="H739" s="9" t="s">
        <v>594</v>
      </c>
    </row>
    <row r="740" spans="1:8">
      <c r="A740" s="7" t="s">
        <v>394</v>
      </c>
      <c r="B740" s="9" t="s">
        <v>679</v>
      </c>
      <c r="C740" s="9" t="s">
        <v>680</v>
      </c>
      <c r="D740" s="9">
        <v>1073</v>
      </c>
      <c r="E740" s="9">
        <v>8</v>
      </c>
      <c r="F740" s="9" t="s">
        <v>524</v>
      </c>
      <c r="G740" s="9" t="s">
        <v>525</v>
      </c>
      <c r="H740" s="9" t="s">
        <v>593</v>
      </c>
    </row>
    <row r="741" spans="1:8">
      <c r="A741" s="7" t="s">
        <v>67</v>
      </c>
      <c r="B741" s="9" t="s">
        <v>679</v>
      </c>
      <c r="C741" s="9" t="s">
        <v>680</v>
      </c>
      <c r="D741" s="9">
        <v>1275</v>
      </c>
      <c r="E741" s="9">
        <v>8</v>
      </c>
      <c r="F741" s="9" t="s">
        <v>524</v>
      </c>
      <c r="G741" s="9" t="s">
        <v>525</v>
      </c>
      <c r="H741" s="9" t="s">
        <v>594</v>
      </c>
    </row>
    <row r="742" spans="1:8">
      <c r="A742" s="7" t="s">
        <v>70</v>
      </c>
      <c r="B742" s="9" t="s">
        <v>679</v>
      </c>
      <c r="C742" s="9" t="s">
        <v>680</v>
      </c>
      <c r="D742" s="9">
        <v>1281</v>
      </c>
      <c r="E742" s="9">
        <v>8</v>
      </c>
      <c r="F742" s="9" t="s">
        <v>524</v>
      </c>
      <c r="G742" s="9" t="s">
        <v>525</v>
      </c>
      <c r="H742" s="9" t="s">
        <v>594</v>
      </c>
    </row>
    <row r="743" spans="1:8">
      <c r="A743" s="7" t="s">
        <v>92</v>
      </c>
      <c r="B743" s="9" t="s">
        <v>679</v>
      </c>
      <c r="C743" s="9" t="s">
        <v>680</v>
      </c>
      <c r="D743" s="9">
        <v>1430</v>
      </c>
      <c r="E743" s="9">
        <v>8</v>
      </c>
      <c r="F743" s="9" t="s">
        <v>524</v>
      </c>
      <c r="G743" s="9" t="s">
        <v>525</v>
      </c>
      <c r="H743" s="9" t="s">
        <v>596</v>
      </c>
    </row>
    <row r="744" spans="1:8">
      <c r="A744" s="7" t="s">
        <v>99</v>
      </c>
      <c r="B744" s="9" t="s">
        <v>679</v>
      </c>
      <c r="C744" s="9" t="s">
        <v>680</v>
      </c>
      <c r="D744" s="9">
        <v>1433</v>
      </c>
      <c r="E744" s="9">
        <v>8</v>
      </c>
      <c r="F744" s="9" t="s">
        <v>524</v>
      </c>
      <c r="G744" s="9" t="s">
        <v>525</v>
      </c>
      <c r="H744" s="9" t="s">
        <v>594</v>
      </c>
    </row>
    <row r="745" spans="1:8">
      <c r="A745" s="7" t="s">
        <v>105</v>
      </c>
      <c r="B745" s="9" t="s">
        <v>679</v>
      </c>
      <c r="C745" s="9" t="s">
        <v>680</v>
      </c>
      <c r="D745" s="9">
        <v>93</v>
      </c>
      <c r="E745" s="9">
        <v>8</v>
      </c>
      <c r="F745" s="9" t="s">
        <v>524</v>
      </c>
      <c r="G745" s="9" t="s">
        <v>525</v>
      </c>
      <c r="H745" s="9" t="s">
        <v>593</v>
      </c>
    </row>
    <row r="746" spans="1:8">
      <c r="A746" s="7" t="s">
        <v>109</v>
      </c>
      <c r="B746" s="9" t="s">
        <v>679</v>
      </c>
      <c r="C746" s="9" t="s">
        <v>681</v>
      </c>
      <c r="D746" s="9">
        <v>1113</v>
      </c>
      <c r="E746" s="9">
        <v>8</v>
      </c>
      <c r="F746" s="9" t="s">
        <v>524</v>
      </c>
      <c r="G746" s="9" t="s">
        <v>525</v>
      </c>
      <c r="H746" s="9" t="s">
        <v>593</v>
      </c>
    </row>
    <row r="747" spans="1:8">
      <c r="A747" s="7" t="s">
        <v>145</v>
      </c>
      <c r="B747" s="9" t="s">
        <v>679</v>
      </c>
      <c r="C747" s="9" t="s">
        <v>681</v>
      </c>
      <c r="D747" s="9">
        <v>369</v>
      </c>
      <c r="E747" s="9">
        <v>8</v>
      </c>
      <c r="F747" s="9" t="s">
        <v>524</v>
      </c>
      <c r="G747" s="9" t="s">
        <v>525</v>
      </c>
      <c r="H747" s="9" t="s">
        <v>593</v>
      </c>
    </row>
    <row r="748" spans="1:8">
      <c r="A748" s="7" t="s">
        <v>152</v>
      </c>
      <c r="B748" s="9" t="s">
        <v>679</v>
      </c>
      <c r="C748" s="9" t="s">
        <v>681</v>
      </c>
      <c r="D748" s="9">
        <v>378</v>
      </c>
      <c r="E748" s="9">
        <v>8</v>
      </c>
      <c r="F748" s="9" t="s">
        <v>524</v>
      </c>
      <c r="G748" s="9" t="s">
        <v>525</v>
      </c>
      <c r="H748" s="9" t="s">
        <v>593</v>
      </c>
    </row>
    <row r="749" spans="1:8">
      <c r="A749" s="7" t="s">
        <v>155</v>
      </c>
      <c r="B749" s="9" t="s">
        <v>679</v>
      </c>
      <c r="C749" s="9" t="s">
        <v>681</v>
      </c>
      <c r="D749" s="9">
        <v>188</v>
      </c>
      <c r="E749" s="9">
        <v>8</v>
      </c>
      <c r="F749" s="9" t="s">
        <v>524</v>
      </c>
      <c r="G749" s="9" t="s">
        <v>525</v>
      </c>
      <c r="H749" s="9" t="s">
        <v>594</v>
      </c>
    </row>
    <row r="750" spans="1:8">
      <c r="A750" s="7" t="s">
        <v>155</v>
      </c>
      <c r="B750" s="9" t="s">
        <v>679</v>
      </c>
      <c r="C750" s="9" t="s">
        <v>680</v>
      </c>
      <c r="D750" s="9">
        <v>198</v>
      </c>
      <c r="E750" s="9">
        <v>8</v>
      </c>
      <c r="F750" s="9" t="s">
        <v>524</v>
      </c>
      <c r="G750" s="9" t="s">
        <v>525</v>
      </c>
      <c r="H750" s="9" t="s">
        <v>594</v>
      </c>
    </row>
    <row r="751" spans="1:8">
      <c r="A751" s="7" t="s">
        <v>173</v>
      </c>
      <c r="B751" s="9" t="s">
        <v>679</v>
      </c>
      <c r="C751" s="9" t="s">
        <v>681</v>
      </c>
      <c r="D751" s="9">
        <v>630</v>
      </c>
      <c r="E751" s="9">
        <v>8</v>
      </c>
      <c r="F751" s="9" t="s">
        <v>524</v>
      </c>
      <c r="G751" s="9" t="s">
        <v>525</v>
      </c>
      <c r="H751" s="9" t="s">
        <v>594</v>
      </c>
    </row>
    <row r="752" spans="1:8">
      <c r="A752" s="7" t="s">
        <v>185</v>
      </c>
      <c r="B752" s="9" t="s">
        <v>679</v>
      </c>
      <c r="C752" s="9" t="s">
        <v>681</v>
      </c>
      <c r="D752" s="9">
        <v>528</v>
      </c>
      <c r="E752" s="9">
        <v>8</v>
      </c>
      <c r="F752" s="9" t="s">
        <v>524</v>
      </c>
      <c r="G752" s="9" t="s">
        <v>525</v>
      </c>
      <c r="H752" s="9" t="s">
        <v>613</v>
      </c>
    </row>
    <row r="753" spans="1:8">
      <c r="A753" s="7" t="s">
        <v>194</v>
      </c>
      <c r="B753" s="9" t="s">
        <v>679</v>
      </c>
      <c r="C753" s="9" t="s">
        <v>680</v>
      </c>
      <c r="D753" s="9">
        <v>421</v>
      </c>
      <c r="E753" s="9">
        <v>8</v>
      </c>
      <c r="F753" s="9" t="s">
        <v>524</v>
      </c>
      <c r="G753" s="9" t="s">
        <v>525</v>
      </c>
      <c r="H753" s="9" t="s">
        <v>593</v>
      </c>
    </row>
    <row r="754" spans="1:8">
      <c r="A754" s="7" t="s">
        <v>201</v>
      </c>
      <c r="B754" s="9" t="s">
        <v>679</v>
      </c>
      <c r="C754" s="9" t="s">
        <v>680</v>
      </c>
      <c r="D754" s="9">
        <v>1426</v>
      </c>
      <c r="E754" s="9">
        <v>8</v>
      </c>
      <c r="F754" s="9" t="s">
        <v>524</v>
      </c>
      <c r="G754" s="9" t="s">
        <v>525</v>
      </c>
      <c r="H754" s="9" t="s">
        <v>594</v>
      </c>
    </row>
    <row r="755" spans="1:8">
      <c r="A755" s="7" t="s">
        <v>204</v>
      </c>
      <c r="B755" s="9" t="s">
        <v>679</v>
      </c>
      <c r="C755" s="9" t="s">
        <v>680</v>
      </c>
      <c r="D755" s="9">
        <v>120</v>
      </c>
      <c r="E755" s="9">
        <v>8</v>
      </c>
      <c r="F755" s="9" t="s">
        <v>524</v>
      </c>
      <c r="G755" s="9" t="s">
        <v>525</v>
      </c>
      <c r="H755" s="9" t="s">
        <v>594</v>
      </c>
    </row>
    <row r="756" spans="1:8">
      <c r="A756" s="7" t="s">
        <v>204</v>
      </c>
      <c r="B756" s="9" t="s">
        <v>679</v>
      </c>
      <c r="C756" s="9" t="s">
        <v>680</v>
      </c>
      <c r="D756" s="9">
        <v>1276</v>
      </c>
      <c r="E756" s="9">
        <v>8</v>
      </c>
      <c r="F756" s="9" t="s">
        <v>524</v>
      </c>
      <c r="G756" s="9" t="s">
        <v>525</v>
      </c>
      <c r="H756" s="9" t="s">
        <v>593</v>
      </c>
    </row>
    <row r="757" spans="1:8">
      <c r="A757" s="7" t="s">
        <v>207</v>
      </c>
      <c r="B757" s="9" t="s">
        <v>679</v>
      </c>
      <c r="C757" s="9" t="s">
        <v>681</v>
      </c>
      <c r="D757" s="9">
        <v>1387</v>
      </c>
      <c r="E757" s="9">
        <v>8</v>
      </c>
      <c r="F757" s="9" t="s">
        <v>524</v>
      </c>
      <c r="G757" s="9" t="s">
        <v>525</v>
      </c>
      <c r="H757" s="9" t="s">
        <v>594</v>
      </c>
    </row>
    <row r="758" spans="1:8">
      <c r="A758" s="7" t="s">
        <v>210</v>
      </c>
      <c r="B758" s="9" t="s">
        <v>679</v>
      </c>
      <c r="C758" s="9" t="s">
        <v>680</v>
      </c>
      <c r="D758" s="9">
        <v>1258</v>
      </c>
      <c r="E758" s="9">
        <v>8</v>
      </c>
      <c r="F758" s="9" t="s">
        <v>524</v>
      </c>
      <c r="G758" s="9" t="s">
        <v>525</v>
      </c>
      <c r="H758" s="9" t="s">
        <v>593</v>
      </c>
    </row>
    <row r="759" spans="1:8">
      <c r="A759" s="7" t="s">
        <v>210</v>
      </c>
      <c r="B759" s="9" t="s">
        <v>679</v>
      </c>
      <c r="C759" s="9" t="s">
        <v>680</v>
      </c>
      <c r="D759" s="9">
        <v>1271</v>
      </c>
      <c r="E759" s="9">
        <v>8</v>
      </c>
      <c r="F759" s="9" t="s">
        <v>524</v>
      </c>
      <c r="G759" s="9" t="s">
        <v>525</v>
      </c>
      <c r="H759" s="9" t="s">
        <v>593</v>
      </c>
    </row>
    <row r="760" spans="1:8">
      <c r="A760" s="7" t="s">
        <v>233</v>
      </c>
      <c r="B760" s="9" t="s">
        <v>679</v>
      </c>
      <c r="C760" s="9" t="s">
        <v>680</v>
      </c>
      <c r="D760" s="9">
        <v>999</v>
      </c>
      <c r="E760" s="9">
        <v>8</v>
      </c>
      <c r="F760" s="9" t="s">
        <v>524</v>
      </c>
      <c r="G760" s="9" t="s">
        <v>525</v>
      </c>
      <c r="H760" s="9" t="s">
        <v>594</v>
      </c>
    </row>
    <row r="761" spans="1:8">
      <c r="A761" s="7" t="s">
        <v>257</v>
      </c>
      <c r="B761" s="9" t="s">
        <v>679</v>
      </c>
      <c r="C761" s="9" t="s">
        <v>681</v>
      </c>
      <c r="D761" s="9">
        <v>233</v>
      </c>
      <c r="E761" s="9">
        <v>8</v>
      </c>
      <c r="F761" s="9" t="s">
        <v>524</v>
      </c>
      <c r="G761" s="9" t="s">
        <v>525</v>
      </c>
      <c r="H761" s="9" t="s">
        <v>594</v>
      </c>
    </row>
    <row r="762" spans="1:8">
      <c r="A762" s="7" t="s">
        <v>282</v>
      </c>
      <c r="B762" s="9" t="s">
        <v>679</v>
      </c>
      <c r="C762" s="9" t="s">
        <v>680</v>
      </c>
      <c r="D762" s="9">
        <v>1175</v>
      </c>
      <c r="E762" s="9">
        <v>8</v>
      </c>
      <c r="F762" s="9" t="s">
        <v>524</v>
      </c>
      <c r="G762" s="9" t="s">
        <v>525</v>
      </c>
      <c r="H762" s="9" t="s">
        <v>594</v>
      </c>
    </row>
    <row r="763" spans="1:8">
      <c r="A763" s="7" t="s">
        <v>282</v>
      </c>
      <c r="B763" s="9" t="s">
        <v>679</v>
      </c>
      <c r="C763" s="9" t="s">
        <v>680</v>
      </c>
      <c r="D763" s="9">
        <v>1431</v>
      </c>
      <c r="E763" s="9">
        <v>8</v>
      </c>
      <c r="F763" s="9" t="s">
        <v>524</v>
      </c>
      <c r="G763" s="9" t="s">
        <v>525</v>
      </c>
      <c r="H763" s="9" t="s">
        <v>593</v>
      </c>
    </row>
    <row r="764" spans="1:8">
      <c r="A764" s="7" t="s">
        <v>285</v>
      </c>
      <c r="B764" s="9" t="s">
        <v>679</v>
      </c>
      <c r="C764" s="9" t="s">
        <v>680</v>
      </c>
      <c r="D764" s="9">
        <v>1431</v>
      </c>
      <c r="E764" s="9">
        <v>8</v>
      </c>
      <c r="F764" s="9" t="s">
        <v>524</v>
      </c>
      <c r="G764" s="9" t="s">
        <v>525</v>
      </c>
      <c r="H764" s="9" t="s">
        <v>594</v>
      </c>
    </row>
    <row r="765" spans="1:8">
      <c r="A765" s="7" t="s">
        <v>339</v>
      </c>
      <c r="B765" s="9" t="s">
        <v>679</v>
      </c>
      <c r="C765" s="9" t="s">
        <v>680</v>
      </c>
      <c r="D765" s="9">
        <v>644</v>
      </c>
      <c r="E765" s="9">
        <v>8</v>
      </c>
      <c r="F765" s="9" t="s">
        <v>524</v>
      </c>
      <c r="G765" s="9" t="s">
        <v>525</v>
      </c>
      <c r="H765" s="9" t="s">
        <v>593</v>
      </c>
    </row>
    <row r="766" spans="1:8">
      <c r="A766" s="7" t="s">
        <v>294</v>
      </c>
      <c r="B766" s="9" t="s">
        <v>682</v>
      </c>
      <c r="C766" s="9" t="s">
        <v>683</v>
      </c>
      <c r="D766" s="9">
        <v>33</v>
      </c>
      <c r="E766" s="9">
        <v>12</v>
      </c>
      <c r="F766" s="9" t="s">
        <v>524</v>
      </c>
      <c r="G766" s="9" t="s">
        <v>525</v>
      </c>
      <c r="H766" s="9" t="s">
        <v>594</v>
      </c>
    </row>
    <row r="767" spans="1:8">
      <c r="A767" s="7" t="s">
        <v>364</v>
      </c>
      <c r="B767" s="9" t="s">
        <v>684</v>
      </c>
      <c r="C767" s="9" t="s">
        <v>685</v>
      </c>
      <c r="D767" s="9">
        <v>1328</v>
      </c>
      <c r="E767" s="9">
        <v>6</v>
      </c>
      <c r="F767" s="9" t="s">
        <v>524</v>
      </c>
      <c r="G767" s="9" t="s">
        <v>536</v>
      </c>
      <c r="H767" s="9" t="s">
        <v>686</v>
      </c>
    </row>
    <row r="768" spans="1:8">
      <c r="A768" s="7" t="s">
        <v>367</v>
      </c>
      <c r="B768" s="9" t="s">
        <v>684</v>
      </c>
      <c r="C768" s="9" t="s">
        <v>685</v>
      </c>
      <c r="D768" s="9">
        <v>1327</v>
      </c>
      <c r="E768" s="9">
        <v>6</v>
      </c>
      <c r="F768" s="9" t="s">
        <v>524</v>
      </c>
      <c r="G768" s="9" t="s">
        <v>536</v>
      </c>
      <c r="H768" s="9" t="s">
        <v>687</v>
      </c>
    </row>
    <row r="769" spans="1:8">
      <c r="A769" s="7" t="s">
        <v>380</v>
      </c>
      <c r="B769" s="9" t="s">
        <v>688</v>
      </c>
      <c r="C769" s="9" t="s">
        <v>685</v>
      </c>
      <c r="D769" s="9">
        <v>1003</v>
      </c>
      <c r="E769" s="9">
        <v>6</v>
      </c>
      <c r="F769" s="9" t="s">
        <v>524</v>
      </c>
      <c r="G769" s="9" t="s">
        <v>536</v>
      </c>
      <c r="H769" s="9" t="s">
        <v>689</v>
      </c>
    </row>
    <row r="770" spans="1:8">
      <c r="A770" s="7" t="s">
        <v>384</v>
      </c>
      <c r="B770" s="9" t="s">
        <v>684</v>
      </c>
      <c r="C770" s="9" t="s">
        <v>685</v>
      </c>
      <c r="D770" s="9">
        <v>793</v>
      </c>
      <c r="E770" s="9">
        <v>6</v>
      </c>
      <c r="F770" s="9" t="s">
        <v>524</v>
      </c>
      <c r="G770" s="9" t="s">
        <v>536</v>
      </c>
      <c r="H770" s="9" t="s">
        <v>690</v>
      </c>
    </row>
    <row r="771" spans="1:8">
      <c r="A771" s="7" t="s">
        <v>384</v>
      </c>
      <c r="B771" s="9" t="s">
        <v>684</v>
      </c>
      <c r="C771" s="9" t="s">
        <v>685</v>
      </c>
      <c r="D771" s="9">
        <v>1109</v>
      </c>
      <c r="E771" s="9">
        <v>6</v>
      </c>
      <c r="F771" s="9" t="s">
        <v>524</v>
      </c>
      <c r="G771" s="9" t="s">
        <v>536</v>
      </c>
      <c r="H771" s="9" t="s">
        <v>687</v>
      </c>
    </row>
    <row r="772" spans="1:8">
      <c r="A772" s="7" t="s">
        <v>403</v>
      </c>
      <c r="B772" s="9" t="s">
        <v>684</v>
      </c>
      <c r="C772" s="9" t="s">
        <v>685</v>
      </c>
      <c r="D772" s="9">
        <v>942</v>
      </c>
      <c r="E772" s="9">
        <v>6</v>
      </c>
      <c r="F772" s="9" t="s">
        <v>524</v>
      </c>
      <c r="G772" s="9" t="s">
        <v>536</v>
      </c>
      <c r="H772" s="9" t="s">
        <v>689</v>
      </c>
    </row>
    <row r="773" spans="1:8">
      <c r="A773" s="7" t="s">
        <v>60</v>
      </c>
      <c r="B773" s="9" t="s">
        <v>684</v>
      </c>
      <c r="C773" s="9" t="s">
        <v>685</v>
      </c>
      <c r="D773" s="9">
        <v>123</v>
      </c>
      <c r="E773" s="9">
        <v>6</v>
      </c>
      <c r="F773" s="9" t="s">
        <v>524</v>
      </c>
      <c r="G773" s="9" t="s">
        <v>536</v>
      </c>
      <c r="H773" s="9" t="s">
        <v>687</v>
      </c>
    </row>
    <row r="774" spans="1:8">
      <c r="A774" s="7" t="s">
        <v>70</v>
      </c>
      <c r="B774" s="9" t="s">
        <v>684</v>
      </c>
      <c r="C774" s="9" t="s">
        <v>685</v>
      </c>
      <c r="D774" s="9">
        <v>743</v>
      </c>
      <c r="E774" s="9">
        <v>6</v>
      </c>
      <c r="F774" s="9" t="s">
        <v>524</v>
      </c>
      <c r="G774" s="9" t="s">
        <v>536</v>
      </c>
      <c r="H774" s="9" t="s">
        <v>687</v>
      </c>
    </row>
    <row r="775" spans="1:8">
      <c r="A775" s="7" t="s">
        <v>96</v>
      </c>
      <c r="B775" s="9" t="s">
        <v>684</v>
      </c>
      <c r="C775" s="9" t="s">
        <v>685</v>
      </c>
      <c r="D775" s="9">
        <v>1007</v>
      </c>
      <c r="E775" s="9">
        <v>6</v>
      </c>
      <c r="F775" s="9" t="s">
        <v>524</v>
      </c>
      <c r="G775" s="9" t="s">
        <v>536</v>
      </c>
      <c r="H775" s="9" t="s">
        <v>687</v>
      </c>
    </row>
    <row r="776" spans="1:8">
      <c r="A776" s="7" t="s">
        <v>102</v>
      </c>
      <c r="B776" s="9" t="s">
        <v>684</v>
      </c>
      <c r="C776" s="9" t="s">
        <v>685</v>
      </c>
      <c r="D776" s="9">
        <v>623</v>
      </c>
      <c r="E776" s="9">
        <v>6</v>
      </c>
      <c r="F776" s="9" t="s">
        <v>524</v>
      </c>
      <c r="G776" s="9" t="s">
        <v>536</v>
      </c>
      <c r="H776" s="9" t="s">
        <v>687</v>
      </c>
    </row>
    <row r="777" spans="1:8">
      <c r="A777" s="7" t="s">
        <v>139</v>
      </c>
      <c r="B777" s="9" t="s">
        <v>684</v>
      </c>
      <c r="C777" s="9" t="s">
        <v>685</v>
      </c>
      <c r="D777" s="9">
        <v>847</v>
      </c>
      <c r="E777" s="9">
        <v>6</v>
      </c>
      <c r="F777" s="9" t="s">
        <v>524</v>
      </c>
      <c r="G777" s="9" t="s">
        <v>536</v>
      </c>
      <c r="H777" s="9" t="s">
        <v>687</v>
      </c>
    </row>
    <row r="778" spans="1:8">
      <c r="A778" s="7" t="s">
        <v>142</v>
      </c>
      <c r="B778" s="9" t="s">
        <v>684</v>
      </c>
      <c r="C778" s="9" t="s">
        <v>685</v>
      </c>
      <c r="D778" s="9">
        <v>1087</v>
      </c>
      <c r="E778" s="9">
        <v>6</v>
      </c>
      <c r="F778" s="9" t="s">
        <v>524</v>
      </c>
      <c r="G778" s="9" t="s">
        <v>536</v>
      </c>
      <c r="H778" s="9" t="s">
        <v>689</v>
      </c>
    </row>
    <row r="779" spans="1:8">
      <c r="A779" s="7" t="s">
        <v>26</v>
      </c>
      <c r="B779" s="9" t="s">
        <v>684</v>
      </c>
      <c r="C779" s="9" t="s">
        <v>685</v>
      </c>
      <c r="D779" s="9">
        <v>618</v>
      </c>
      <c r="E779" s="9">
        <v>6</v>
      </c>
      <c r="F779" s="9" t="s">
        <v>524</v>
      </c>
      <c r="G779" s="9" t="s">
        <v>536</v>
      </c>
      <c r="H779" s="9" t="s">
        <v>687</v>
      </c>
    </row>
    <row r="780" spans="1:8">
      <c r="A780" s="7" t="s">
        <v>207</v>
      </c>
      <c r="B780" s="9" t="s">
        <v>684</v>
      </c>
      <c r="C780" s="9" t="s">
        <v>685</v>
      </c>
      <c r="D780" s="9">
        <v>1128</v>
      </c>
      <c r="E780" s="9">
        <v>6</v>
      </c>
      <c r="F780" s="9" t="s">
        <v>524</v>
      </c>
      <c r="G780" s="9" t="s">
        <v>536</v>
      </c>
      <c r="H780" s="9" t="s">
        <v>687</v>
      </c>
    </row>
    <row r="781" spans="1:8">
      <c r="A781" s="7" t="s">
        <v>207</v>
      </c>
      <c r="B781" s="9" t="s">
        <v>684</v>
      </c>
      <c r="C781" s="9" t="s">
        <v>685</v>
      </c>
      <c r="D781" s="9">
        <v>1247</v>
      </c>
      <c r="E781" s="9">
        <v>6</v>
      </c>
      <c r="F781" s="9" t="s">
        <v>524</v>
      </c>
      <c r="G781" s="9" t="s">
        <v>536</v>
      </c>
      <c r="H781" s="9" t="s">
        <v>687</v>
      </c>
    </row>
    <row r="782" spans="1:8">
      <c r="A782" s="7" t="s">
        <v>233</v>
      </c>
      <c r="B782" s="9" t="s">
        <v>684</v>
      </c>
      <c r="C782" s="9" t="s">
        <v>685</v>
      </c>
      <c r="D782" s="9">
        <v>562</v>
      </c>
      <c r="E782" s="9">
        <v>6</v>
      </c>
      <c r="F782" s="9" t="s">
        <v>524</v>
      </c>
      <c r="G782" s="9" t="s">
        <v>536</v>
      </c>
      <c r="H782" s="9" t="s">
        <v>687</v>
      </c>
    </row>
    <row r="783" spans="1:8">
      <c r="A783" s="7" t="s">
        <v>257</v>
      </c>
      <c r="B783" s="9" t="s">
        <v>684</v>
      </c>
      <c r="C783" s="9" t="s">
        <v>685</v>
      </c>
      <c r="D783" s="9">
        <v>1309</v>
      </c>
      <c r="E783" s="9">
        <v>6</v>
      </c>
      <c r="F783" s="9" t="s">
        <v>524</v>
      </c>
      <c r="G783" s="9" t="s">
        <v>536</v>
      </c>
      <c r="H783" s="9" t="s">
        <v>687</v>
      </c>
    </row>
    <row r="784" spans="1:8">
      <c r="A784" s="7" t="s">
        <v>275</v>
      </c>
      <c r="B784" s="9" t="s">
        <v>684</v>
      </c>
      <c r="C784" s="9" t="s">
        <v>685</v>
      </c>
      <c r="D784" s="9">
        <v>812</v>
      </c>
      <c r="E784" s="9">
        <v>6</v>
      </c>
      <c r="F784" s="9" t="s">
        <v>524</v>
      </c>
      <c r="G784" s="9" t="s">
        <v>536</v>
      </c>
      <c r="H784" s="9" t="s">
        <v>687</v>
      </c>
    </row>
    <row r="785" spans="1:8">
      <c r="A785" s="7" t="s">
        <v>279</v>
      </c>
      <c r="B785" s="9" t="s">
        <v>684</v>
      </c>
      <c r="C785" s="9" t="s">
        <v>685</v>
      </c>
      <c r="D785" s="9">
        <v>503</v>
      </c>
      <c r="E785" s="9">
        <v>6</v>
      </c>
      <c r="F785" s="9" t="s">
        <v>524</v>
      </c>
      <c r="G785" s="9" t="s">
        <v>536</v>
      </c>
      <c r="H785" s="9" t="s">
        <v>687</v>
      </c>
    </row>
    <row r="786" spans="1:8">
      <c r="A786" s="7" t="s">
        <v>300</v>
      </c>
      <c r="B786" s="9" t="s">
        <v>684</v>
      </c>
      <c r="C786" s="9" t="s">
        <v>685</v>
      </c>
      <c r="D786" s="9">
        <v>1235</v>
      </c>
      <c r="E786" s="9">
        <v>6</v>
      </c>
      <c r="F786" s="9" t="s">
        <v>524</v>
      </c>
      <c r="G786" s="9" t="s">
        <v>536</v>
      </c>
      <c r="H786" s="9" t="s">
        <v>687</v>
      </c>
    </row>
    <row r="787" spans="1:8">
      <c r="A787" s="7" t="s">
        <v>46</v>
      </c>
      <c r="B787" s="9" t="s">
        <v>684</v>
      </c>
      <c r="C787" s="9" t="s">
        <v>685</v>
      </c>
      <c r="D787" s="9">
        <v>772</v>
      </c>
      <c r="E787" s="9">
        <v>6</v>
      </c>
      <c r="F787" s="9" t="s">
        <v>524</v>
      </c>
      <c r="G787" s="9" t="s">
        <v>536</v>
      </c>
      <c r="H787" s="9" t="s">
        <v>687</v>
      </c>
    </row>
    <row r="788" spans="1:8">
      <c r="A788" s="7" t="s">
        <v>370</v>
      </c>
      <c r="B788" s="9" t="s">
        <v>691</v>
      </c>
      <c r="C788" s="9" t="s">
        <v>692</v>
      </c>
      <c r="D788" s="9">
        <v>435</v>
      </c>
      <c r="E788" s="9">
        <v>6</v>
      </c>
      <c r="F788" s="9" t="s">
        <v>524</v>
      </c>
      <c r="G788" s="9" t="s">
        <v>525</v>
      </c>
      <c r="H788" s="9" t="s">
        <v>693</v>
      </c>
    </row>
    <row r="789" spans="1:8">
      <c r="A789" s="7" t="s">
        <v>54</v>
      </c>
      <c r="B789" s="9" t="s">
        <v>691</v>
      </c>
      <c r="C789" s="9" t="s">
        <v>692</v>
      </c>
      <c r="D789" s="9">
        <v>142</v>
      </c>
      <c r="E789" s="9">
        <v>6</v>
      </c>
      <c r="F789" s="9" t="s">
        <v>524</v>
      </c>
      <c r="G789" s="9" t="s">
        <v>525</v>
      </c>
      <c r="H789" s="9" t="s">
        <v>694</v>
      </c>
    </row>
    <row r="790" spans="1:8">
      <c r="A790" s="7" t="s">
        <v>17</v>
      </c>
      <c r="B790" s="9" t="s">
        <v>691</v>
      </c>
      <c r="C790" s="9" t="s">
        <v>692</v>
      </c>
      <c r="D790" s="9">
        <v>952</v>
      </c>
      <c r="E790" s="9">
        <v>6</v>
      </c>
      <c r="F790" s="9" t="s">
        <v>524</v>
      </c>
      <c r="G790" s="9" t="s">
        <v>525</v>
      </c>
      <c r="H790" s="9" t="s">
        <v>694</v>
      </c>
    </row>
    <row r="791" spans="1:8">
      <c r="A791" s="7" t="s">
        <v>92</v>
      </c>
      <c r="B791" s="9" t="s">
        <v>691</v>
      </c>
      <c r="C791" s="9" t="s">
        <v>692</v>
      </c>
      <c r="D791" s="9">
        <v>184</v>
      </c>
      <c r="E791" s="9">
        <v>6</v>
      </c>
      <c r="F791" s="9" t="s">
        <v>524</v>
      </c>
      <c r="G791" s="9" t="s">
        <v>525</v>
      </c>
      <c r="H791" s="9" t="s">
        <v>694</v>
      </c>
    </row>
    <row r="792" spans="1:8">
      <c r="A792" s="7" t="s">
        <v>145</v>
      </c>
      <c r="B792" s="9" t="s">
        <v>691</v>
      </c>
      <c r="C792" s="9" t="s">
        <v>692</v>
      </c>
      <c r="D792" s="9">
        <v>295</v>
      </c>
      <c r="E792" s="9">
        <v>6</v>
      </c>
      <c r="F792" s="9" t="s">
        <v>524</v>
      </c>
      <c r="G792" s="9" t="s">
        <v>525</v>
      </c>
      <c r="H792" s="9" t="s">
        <v>693</v>
      </c>
    </row>
    <row r="793" spans="1:8">
      <c r="A793" s="7" t="s">
        <v>152</v>
      </c>
      <c r="B793" s="9" t="s">
        <v>691</v>
      </c>
      <c r="C793" s="9" t="s">
        <v>692</v>
      </c>
      <c r="D793" s="9">
        <v>305</v>
      </c>
      <c r="E793" s="9">
        <v>6</v>
      </c>
      <c r="F793" s="9" t="s">
        <v>524</v>
      </c>
      <c r="G793" s="9" t="s">
        <v>525</v>
      </c>
      <c r="H793" s="9" t="s">
        <v>694</v>
      </c>
    </row>
    <row r="794" spans="1:8">
      <c r="A794" s="7" t="s">
        <v>178</v>
      </c>
      <c r="B794" s="9" t="s">
        <v>691</v>
      </c>
      <c r="C794" s="9" t="s">
        <v>692</v>
      </c>
      <c r="D794" s="9">
        <v>995</v>
      </c>
      <c r="E794" s="9">
        <v>6</v>
      </c>
      <c r="F794" s="9" t="s">
        <v>524</v>
      </c>
      <c r="G794" s="9" t="s">
        <v>525</v>
      </c>
      <c r="H794" s="9" t="s">
        <v>694</v>
      </c>
    </row>
    <row r="795" spans="1:8">
      <c r="A795" s="7" t="s">
        <v>185</v>
      </c>
      <c r="B795" s="9" t="s">
        <v>691</v>
      </c>
      <c r="C795" s="9" t="s">
        <v>692</v>
      </c>
      <c r="D795" s="9">
        <v>198</v>
      </c>
      <c r="E795" s="9">
        <v>6</v>
      </c>
      <c r="F795" s="9" t="s">
        <v>524</v>
      </c>
      <c r="G795" s="9" t="s">
        <v>525</v>
      </c>
      <c r="H795" s="9" t="s">
        <v>695</v>
      </c>
    </row>
    <row r="796" spans="1:8">
      <c r="A796" s="7" t="s">
        <v>185</v>
      </c>
      <c r="B796" s="9" t="s">
        <v>691</v>
      </c>
      <c r="C796" s="9" t="s">
        <v>692</v>
      </c>
      <c r="D796" s="9">
        <v>1122</v>
      </c>
      <c r="E796" s="9">
        <v>6</v>
      </c>
      <c r="F796" s="9" t="s">
        <v>524</v>
      </c>
      <c r="G796" s="9" t="s">
        <v>525</v>
      </c>
      <c r="H796" s="9" t="s">
        <v>694</v>
      </c>
    </row>
    <row r="797" spans="1:8">
      <c r="A797" s="7" t="s">
        <v>201</v>
      </c>
      <c r="B797" s="9" t="s">
        <v>691</v>
      </c>
      <c r="C797" s="9" t="s">
        <v>692</v>
      </c>
      <c r="D797" s="9">
        <v>748</v>
      </c>
      <c r="E797" s="9">
        <v>6</v>
      </c>
      <c r="F797" s="9" t="s">
        <v>524</v>
      </c>
      <c r="G797" s="9" t="s">
        <v>525</v>
      </c>
      <c r="H797" s="9" t="s">
        <v>694</v>
      </c>
    </row>
    <row r="798" spans="1:8">
      <c r="A798" s="7" t="s">
        <v>207</v>
      </c>
      <c r="B798" s="9" t="s">
        <v>691</v>
      </c>
      <c r="C798" s="9" t="s">
        <v>692</v>
      </c>
      <c r="D798" s="9">
        <v>384</v>
      </c>
      <c r="E798" s="9">
        <v>6</v>
      </c>
      <c r="F798" s="9" t="s">
        <v>524</v>
      </c>
      <c r="G798" s="9" t="s">
        <v>525</v>
      </c>
      <c r="H798" s="9" t="s">
        <v>694</v>
      </c>
    </row>
    <row r="799" spans="1:8">
      <c r="A799" s="7" t="s">
        <v>35</v>
      </c>
      <c r="B799" s="9" t="s">
        <v>691</v>
      </c>
      <c r="C799" s="9" t="s">
        <v>692</v>
      </c>
      <c r="D799" s="9">
        <v>144</v>
      </c>
      <c r="E799" s="9">
        <v>6</v>
      </c>
      <c r="F799" s="9" t="s">
        <v>524</v>
      </c>
      <c r="G799" s="9" t="s">
        <v>525</v>
      </c>
      <c r="H799" s="9" t="s">
        <v>696</v>
      </c>
    </row>
    <row r="800" spans="1:8">
      <c r="A800" s="7" t="s">
        <v>236</v>
      </c>
      <c r="B800" s="9" t="s">
        <v>691</v>
      </c>
      <c r="C800" s="9" t="s">
        <v>692</v>
      </c>
      <c r="D800" s="9">
        <v>1349</v>
      </c>
      <c r="E800" s="9">
        <v>6</v>
      </c>
      <c r="F800" s="9" t="s">
        <v>524</v>
      </c>
      <c r="G800" s="9" t="s">
        <v>525</v>
      </c>
      <c r="H800" s="9" t="s">
        <v>694</v>
      </c>
    </row>
    <row r="801" spans="1:8">
      <c r="A801" s="7" t="s">
        <v>243</v>
      </c>
      <c r="B801" s="9" t="s">
        <v>691</v>
      </c>
      <c r="C801" s="9" t="s">
        <v>692</v>
      </c>
      <c r="D801" s="9">
        <v>363</v>
      </c>
      <c r="E801" s="9">
        <v>6</v>
      </c>
      <c r="F801" s="9" t="s">
        <v>524</v>
      </c>
      <c r="G801" s="9" t="s">
        <v>525</v>
      </c>
      <c r="H801" s="9" t="s">
        <v>694</v>
      </c>
    </row>
    <row r="802" spans="1:8">
      <c r="A802" s="7" t="s">
        <v>279</v>
      </c>
      <c r="B802" s="9" t="s">
        <v>691</v>
      </c>
      <c r="C802" s="9" t="s">
        <v>692</v>
      </c>
      <c r="D802" s="9">
        <v>419</v>
      </c>
      <c r="E802" s="9">
        <v>6</v>
      </c>
      <c r="F802" s="9" t="s">
        <v>524</v>
      </c>
      <c r="G802" s="9" t="s">
        <v>525</v>
      </c>
      <c r="H802" s="9" t="s">
        <v>694</v>
      </c>
    </row>
    <row r="803" spans="1:8">
      <c r="A803" s="7" t="s">
        <v>318</v>
      </c>
      <c r="B803" s="9" t="s">
        <v>691</v>
      </c>
      <c r="C803" s="9" t="s">
        <v>692</v>
      </c>
      <c r="D803" s="9">
        <v>829</v>
      </c>
      <c r="E803" s="9">
        <v>6</v>
      </c>
      <c r="F803" s="9" t="s">
        <v>524</v>
      </c>
      <c r="G803" s="9" t="s">
        <v>525</v>
      </c>
      <c r="H803" s="9" t="s">
        <v>694</v>
      </c>
    </row>
    <row r="804" spans="1:8">
      <c r="A804" s="7" t="s">
        <v>321</v>
      </c>
      <c r="B804" s="9" t="s">
        <v>691</v>
      </c>
      <c r="C804" s="9" t="s">
        <v>692</v>
      </c>
      <c r="D804" s="9">
        <v>688</v>
      </c>
      <c r="E804" s="9">
        <v>6</v>
      </c>
      <c r="F804" s="9" t="s">
        <v>524</v>
      </c>
      <c r="G804" s="9" t="s">
        <v>525</v>
      </c>
      <c r="H804" s="9" t="s">
        <v>694</v>
      </c>
    </row>
    <row r="805" spans="1:8">
      <c r="A805" s="7" t="s">
        <v>569</v>
      </c>
      <c r="B805" s="9" t="s">
        <v>697</v>
      </c>
      <c r="C805" s="9" t="s">
        <v>698</v>
      </c>
      <c r="D805" s="9">
        <v>758</v>
      </c>
      <c r="E805" s="9">
        <v>9</v>
      </c>
      <c r="F805" s="9" t="s">
        <v>524</v>
      </c>
      <c r="G805" s="9" t="s">
        <v>559</v>
      </c>
      <c r="H805" s="9" t="s">
        <v>699</v>
      </c>
    </row>
    <row r="806" spans="1:8">
      <c r="A806" s="7" t="s">
        <v>370</v>
      </c>
      <c r="B806" s="9" t="s">
        <v>697</v>
      </c>
      <c r="C806" s="9" t="s">
        <v>698</v>
      </c>
      <c r="D806" s="9">
        <v>1068</v>
      </c>
      <c r="E806" s="9">
        <v>9</v>
      </c>
      <c r="F806" s="9" t="s">
        <v>524</v>
      </c>
      <c r="G806" s="9" t="s">
        <v>559</v>
      </c>
      <c r="H806" s="9" t="s">
        <v>700</v>
      </c>
    </row>
    <row r="807" spans="1:8">
      <c r="A807" s="7" t="s">
        <v>403</v>
      </c>
      <c r="B807" s="9" t="s">
        <v>697</v>
      </c>
      <c r="C807" s="9" t="s">
        <v>698</v>
      </c>
      <c r="D807" s="9">
        <v>479</v>
      </c>
      <c r="E807" s="9">
        <v>9</v>
      </c>
      <c r="F807" s="9" t="s">
        <v>524</v>
      </c>
      <c r="G807" s="9" t="s">
        <v>559</v>
      </c>
      <c r="H807" s="9" t="s">
        <v>699</v>
      </c>
    </row>
    <row r="808" spans="1:8">
      <c r="A808" s="7" t="s">
        <v>57</v>
      </c>
      <c r="B808" s="9" t="s">
        <v>697</v>
      </c>
      <c r="C808" s="9" t="s">
        <v>698</v>
      </c>
      <c r="D808" s="9">
        <v>1266</v>
      </c>
      <c r="E808" s="9">
        <v>9</v>
      </c>
      <c r="F808" s="9" t="s">
        <v>524</v>
      </c>
      <c r="G808" s="9" t="s">
        <v>559</v>
      </c>
      <c r="H808" s="9" t="s">
        <v>699</v>
      </c>
    </row>
    <row r="809" spans="1:8">
      <c r="A809" s="7" t="s">
        <v>63</v>
      </c>
      <c r="B809" s="9" t="s">
        <v>697</v>
      </c>
      <c r="C809" s="9" t="s">
        <v>698</v>
      </c>
      <c r="D809" s="9">
        <v>473</v>
      </c>
      <c r="E809" s="9">
        <v>9</v>
      </c>
      <c r="F809" s="9" t="s">
        <v>524</v>
      </c>
      <c r="G809" s="9" t="s">
        <v>559</v>
      </c>
      <c r="H809" s="9" t="s">
        <v>700</v>
      </c>
    </row>
    <row r="810" spans="1:8">
      <c r="A810" s="7" t="s">
        <v>70</v>
      </c>
      <c r="B810" s="9" t="s">
        <v>697</v>
      </c>
      <c r="C810" s="9" t="s">
        <v>698</v>
      </c>
      <c r="D810" s="9">
        <v>213</v>
      </c>
      <c r="E810" s="9">
        <v>9</v>
      </c>
      <c r="F810" s="9" t="s">
        <v>524</v>
      </c>
      <c r="G810" s="9" t="s">
        <v>559</v>
      </c>
      <c r="H810" s="9" t="s">
        <v>699</v>
      </c>
    </row>
    <row r="811" spans="1:8">
      <c r="A811" s="7" t="s">
        <v>115</v>
      </c>
      <c r="B811" s="9" t="s">
        <v>697</v>
      </c>
      <c r="C811" s="9" t="s">
        <v>701</v>
      </c>
      <c r="D811" s="9">
        <v>791</v>
      </c>
      <c r="E811" s="9">
        <v>9</v>
      </c>
      <c r="F811" s="9" t="s">
        <v>524</v>
      </c>
      <c r="G811" s="9" t="s">
        <v>554</v>
      </c>
      <c r="H811" s="9" t="s">
        <v>699</v>
      </c>
    </row>
    <row r="812" spans="1:8">
      <c r="A812" s="7" t="s">
        <v>118</v>
      </c>
      <c r="B812" s="9" t="s">
        <v>697</v>
      </c>
      <c r="C812" s="9" t="s">
        <v>698</v>
      </c>
      <c r="D812" s="9">
        <v>1489</v>
      </c>
      <c r="E812" s="9">
        <v>9</v>
      </c>
      <c r="F812" s="9" t="s">
        <v>524</v>
      </c>
      <c r="G812" s="9" t="s">
        <v>559</v>
      </c>
      <c r="H812" s="9" t="s">
        <v>699</v>
      </c>
    </row>
    <row r="813" spans="1:8">
      <c r="A813" s="7" t="s">
        <v>132</v>
      </c>
      <c r="B813" s="9" t="s">
        <v>697</v>
      </c>
      <c r="C813" s="9" t="s">
        <v>698</v>
      </c>
      <c r="D813" s="9">
        <v>305</v>
      </c>
      <c r="E813" s="9">
        <v>9</v>
      </c>
      <c r="F813" s="9" t="s">
        <v>524</v>
      </c>
      <c r="G813" s="9" t="s">
        <v>559</v>
      </c>
      <c r="H813" s="9" t="s">
        <v>699</v>
      </c>
    </row>
    <row r="814" spans="1:8">
      <c r="A814" s="7" t="s">
        <v>148</v>
      </c>
      <c r="B814" s="9" t="s">
        <v>697</v>
      </c>
      <c r="C814" s="9" t="s">
        <v>698</v>
      </c>
      <c r="D814" s="9">
        <v>44</v>
      </c>
      <c r="E814" s="9">
        <v>9</v>
      </c>
      <c r="F814" s="9" t="s">
        <v>524</v>
      </c>
      <c r="G814" s="9" t="s">
        <v>559</v>
      </c>
      <c r="H814" s="9" t="s">
        <v>700</v>
      </c>
    </row>
    <row r="815" spans="1:8">
      <c r="A815" s="7" t="s">
        <v>164</v>
      </c>
      <c r="B815" s="9" t="s">
        <v>697</v>
      </c>
      <c r="C815" s="9" t="s">
        <v>698</v>
      </c>
      <c r="D815" s="9">
        <v>1078</v>
      </c>
      <c r="E815" s="9">
        <v>9</v>
      </c>
      <c r="F815" s="9" t="s">
        <v>524</v>
      </c>
      <c r="G815" s="9" t="s">
        <v>559</v>
      </c>
      <c r="H815" s="9" t="s">
        <v>702</v>
      </c>
    </row>
    <row r="816" spans="1:8">
      <c r="A816" s="7" t="s">
        <v>170</v>
      </c>
      <c r="B816" s="9" t="s">
        <v>697</v>
      </c>
      <c r="C816" s="9" t="s">
        <v>698</v>
      </c>
      <c r="D816" s="9">
        <v>1075</v>
      </c>
      <c r="E816" s="9">
        <v>9</v>
      </c>
      <c r="F816" s="9" t="s">
        <v>524</v>
      </c>
      <c r="G816" s="9" t="s">
        <v>559</v>
      </c>
      <c r="H816" s="9" t="s">
        <v>699</v>
      </c>
    </row>
    <row r="817" spans="1:8">
      <c r="A817" s="7" t="s">
        <v>185</v>
      </c>
      <c r="B817" s="9" t="s">
        <v>697</v>
      </c>
      <c r="C817" s="9" t="s">
        <v>698</v>
      </c>
      <c r="D817" s="9">
        <v>829</v>
      </c>
      <c r="E817" s="9">
        <v>9</v>
      </c>
      <c r="F817" s="9" t="s">
        <v>524</v>
      </c>
      <c r="G817" s="9" t="s">
        <v>559</v>
      </c>
      <c r="H817" s="9" t="s">
        <v>699</v>
      </c>
    </row>
    <row r="818" spans="1:8">
      <c r="A818" s="7" t="s">
        <v>201</v>
      </c>
      <c r="B818" s="9" t="s">
        <v>697</v>
      </c>
      <c r="C818" s="9" t="s">
        <v>698</v>
      </c>
      <c r="D818" s="9">
        <v>1253</v>
      </c>
      <c r="E818" s="9">
        <v>9</v>
      </c>
      <c r="F818" s="9" t="s">
        <v>524</v>
      </c>
      <c r="G818" s="9" t="s">
        <v>559</v>
      </c>
      <c r="H818" s="9" t="s">
        <v>700</v>
      </c>
    </row>
    <row r="819" spans="1:8">
      <c r="A819" s="7" t="s">
        <v>204</v>
      </c>
      <c r="B819" s="9" t="s">
        <v>697</v>
      </c>
      <c r="C819" s="9" t="s">
        <v>698</v>
      </c>
      <c r="D819" s="9">
        <v>163</v>
      </c>
      <c r="E819" s="9">
        <v>9</v>
      </c>
      <c r="F819" s="9" t="s">
        <v>524</v>
      </c>
      <c r="G819" s="9" t="s">
        <v>559</v>
      </c>
      <c r="H819" s="9" t="s">
        <v>699</v>
      </c>
    </row>
    <row r="820" spans="1:8">
      <c r="A820" s="7" t="s">
        <v>218</v>
      </c>
      <c r="B820" s="9" t="s">
        <v>697</v>
      </c>
      <c r="C820" s="9" t="s">
        <v>698</v>
      </c>
      <c r="D820" s="9">
        <v>973</v>
      </c>
      <c r="E820" s="9">
        <v>9</v>
      </c>
      <c r="F820" s="9" t="s">
        <v>524</v>
      </c>
      <c r="G820" s="9" t="s">
        <v>559</v>
      </c>
      <c r="H820" s="9" t="s">
        <v>699</v>
      </c>
    </row>
    <row r="821" spans="1:8">
      <c r="A821" s="7" t="s">
        <v>226</v>
      </c>
      <c r="B821" s="9" t="s">
        <v>697</v>
      </c>
      <c r="C821" s="9" t="s">
        <v>698</v>
      </c>
      <c r="D821" s="9">
        <v>1390</v>
      </c>
      <c r="E821" s="9">
        <v>9</v>
      </c>
      <c r="F821" s="9" t="s">
        <v>524</v>
      </c>
      <c r="G821" s="9" t="s">
        <v>559</v>
      </c>
      <c r="H821" s="9" t="s">
        <v>699</v>
      </c>
    </row>
    <row r="822" spans="1:8">
      <c r="A822" s="7" t="s">
        <v>230</v>
      </c>
      <c r="B822" s="9" t="s">
        <v>697</v>
      </c>
      <c r="C822" s="9" t="s">
        <v>698</v>
      </c>
      <c r="D822" s="9">
        <v>1390</v>
      </c>
      <c r="E822" s="9">
        <v>9</v>
      </c>
      <c r="F822" s="9" t="s">
        <v>524</v>
      </c>
      <c r="G822" s="9" t="s">
        <v>559</v>
      </c>
      <c r="H822" s="9" t="s">
        <v>699</v>
      </c>
    </row>
    <row r="823" spans="1:8">
      <c r="A823" s="7" t="s">
        <v>233</v>
      </c>
      <c r="B823" s="9" t="s">
        <v>697</v>
      </c>
      <c r="C823" s="9" t="s">
        <v>698</v>
      </c>
      <c r="D823" s="9">
        <v>622</v>
      </c>
      <c r="E823" s="9">
        <v>9</v>
      </c>
      <c r="F823" s="9" t="s">
        <v>524</v>
      </c>
      <c r="G823" s="9" t="s">
        <v>559</v>
      </c>
      <c r="H823" s="9" t="s">
        <v>703</v>
      </c>
    </row>
    <row r="824" spans="1:8">
      <c r="A824" s="7" t="s">
        <v>265</v>
      </c>
      <c r="B824" s="9" t="s">
        <v>697</v>
      </c>
      <c r="C824" s="9" t="s">
        <v>698</v>
      </c>
      <c r="D824" s="9">
        <v>1291</v>
      </c>
      <c r="E824" s="9">
        <v>9</v>
      </c>
      <c r="F824" s="9" t="s">
        <v>524</v>
      </c>
      <c r="G824" s="9" t="s">
        <v>559</v>
      </c>
      <c r="H824" s="9" t="s">
        <v>700</v>
      </c>
    </row>
    <row r="825" spans="1:8">
      <c r="A825" s="7" t="s">
        <v>268</v>
      </c>
      <c r="B825" s="9" t="s">
        <v>697</v>
      </c>
      <c r="C825" s="9" t="s">
        <v>698</v>
      </c>
      <c r="D825" s="9">
        <v>330</v>
      </c>
      <c r="E825" s="9">
        <v>9</v>
      </c>
      <c r="F825" s="9" t="s">
        <v>524</v>
      </c>
      <c r="G825" s="9" t="s">
        <v>559</v>
      </c>
      <c r="H825" s="9" t="s">
        <v>699</v>
      </c>
    </row>
    <row r="826" spans="1:8">
      <c r="A826" s="7" t="s">
        <v>275</v>
      </c>
      <c r="B826" s="9" t="s">
        <v>697</v>
      </c>
      <c r="C826" s="9" t="s">
        <v>698</v>
      </c>
      <c r="D826" s="9">
        <v>1156</v>
      </c>
      <c r="E826" s="9">
        <v>9</v>
      </c>
      <c r="F826" s="9" t="s">
        <v>524</v>
      </c>
      <c r="G826" s="9" t="s">
        <v>559</v>
      </c>
      <c r="H826" s="9" t="s">
        <v>700</v>
      </c>
    </row>
    <row r="827" spans="1:8">
      <c r="A827" s="7" t="s">
        <v>291</v>
      </c>
      <c r="B827" s="9" t="s">
        <v>697</v>
      </c>
      <c r="C827" s="9" t="s">
        <v>698</v>
      </c>
      <c r="D827" s="9">
        <v>110</v>
      </c>
      <c r="E827" s="9">
        <v>9</v>
      </c>
      <c r="F827" s="9" t="s">
        <v>524</v>
      </c>
      <c r="G827" s="9" t="s">
        <v>559</v>
      </c>
      <c r="H827" s="9" t="s">
        <v>700</v>
      </c>
    </row>
    <row r="828" spans="1:8">
      <c r="A828" s="7" t="s">
        <v>297</v>
      </c>
      <c r="B828" s="9" t="s">
        <v>697</v>
      </c>
      <c r="C828" s="9" t="s">
        <v>698</v>
      </c>
      <c r="D828" s="9">
        <v>408</v>
      </c>
      <c r="E828" s="9">
        <v>9</v>
      </c>
      <c r="F828" s="9" t="s">
        <v>524</v>
      </c>
      <c r="G828" s="9" t="s">
        <v>559</v>
      </c>
      <c r="H828" s="9" t="s">
        <v>699</v>
      </c>
    </row>
    <row r="829" spans="1:8">
      <c r="A829" s="7" t="s">
        <v>303</v>
      </c>
      <c r="B829" s="9" t="s">
        <v>697</v>
      </c>
      <c r="C829" s="9" t="s">
        <v>698</v>
      </c>
      <c r="D829" s="9">
        <v>1202</v>
      </c>
      <c r="E829" s="9">
        <v>9</v>
      </c>
      <c r="F829" s="9" t="s">
        <v>524</v>
      </c>
      <c r="G829" s="9" t="s">
        <v>559</v>
      </c>
      <c r="H829" s="9" t="s">
        <v>699</v>
      </c>
    </row>
    <row r="830" spans="1:8">
      <c r="A830" s="7" t="s">
        <v>309</v>
      </c>
      <c r="B830" s="9" t="s">
        <v>697</v>
      </c>
      <c r="C830" s="9" t="s">
        <v>698</v>
      </c>
      <c r="D830" s="9">
        <v>1204</v>
      </c>
      <c r="E830" s="9">
        <v>9</v>
      </c>
      <c r="F830" s="9" t="s">
        <v>524</v>
      </c>
      <c r="G830" s="9" t="s">
        <v>559</v>
      </c>
      <c r="H830" s="9" t="s">
        <v>699</v>
      </c>
    </row>
    <row r="831" spans="1:8">
      <c r="A831" s="7" t="s">
        <v>346</v>
      </c>
      <c r="B831" s="9" t="s">
        <v>697</v>
      </c>
      <c r="C831" s="9" t="s">
        <v>698</v>
      </c>
      <c r="D831" s="9">
        <v>1399</v>
      </c>
      <c r="E831" s="9">
        <v>9</v>
      </c>
      <c r="F831" s="9" t="s">
        <v>524</v>
      </c>
      <c r="G831" s="9" t="s">
        <v>559</v>
      </c>
      <c r="H831" s="9" t="s">
        <v>699</v>
      </c>
    </row>
    <row r="832" spans="1:8">
      <c r="A832" s="7" t="s">
        <v>99</v>
      </c>
      <c r="B832" s="9" t="s">
        <v>704</v>
      </c>
      <c r="C832" s="9" t="s">
        <v>705</v>
      </c>
      <c r="D832" s="9">
        <v>248</v>
      </c>
      <c r="E832" s="9">
        <v>8</v>
      </c>
      <c r="F832" s="9" t="s">
        <v>524</v>
      </c>
      <c r="G832" s="9" t="s">
        <v>676</v>
      </c>
      <c r="H832" s="9" t="s">
        <v>706</v>
      </c>
    </row>
    <row r="833" spans="1:8">
      <c r="A833" s="7" t="s">
        <v>167</v>
      </c>
      <c r="B833" s="9" t="s">
        <v>704</v>
      </c>
      <c r="C833" s="9" t="s">
        <v>705</v>
      </c>
      <c r="D833" s="9">
        <v>704</v>
      </c>
      <c r="E833" s="9">
        <v>8</v>
      </c>
      <c r="F833" s="9" t="s">
        <v>524</v>
      </c>
      <c r="G833" s="9" t="s">
        <v>676</v>
      </c>
      <c r="H833" s="9" t="s">
        <v>706</v>
      </c>
    </row>
    <row r="834" spans="1:8">
      <c r="A834" s="7" t="s">
        <v>261</v>
      </c>
      <c r="B834" s="9" t="s">
        <v>704</v>
      </c>
      <c r="C834" s="9" t="s">
        <v>705</v>
      </c>
      <c r="D834" s="9">
        <v>389</v>
      </c>
      <c r="E834" s="9">
        <v>8</v>
      </c>
      <c r="F834" s="9" t="s">
        <v>524</v>
      </c>
      <c r="G834" s="9" t="s">
        <v>676</v>
      </c>
      <c r="H834" s="9" t="s">
        <v>706</v>
      </c>
    </row>
    <row r="835" spans="1:8">
      <c r="A835" s="7" t="s">
        <v>285</v>
      </c>
      <c r="B835" s="9" t="s">
        <v>704</v>
      </c>
      <c r="C835" s="9" t="s">
        <v>705</v>
      </c>
      <c r="D835" s="9">
        <v>228</v>
      </c>
      <c r="E835" s="9">
        <v>8</v>
      </c>
      <c r="F835" s="9" t="s">
        <v>524</v>
      </c>
      <c r="G835" s="9" t="s">
        <v>676</v>
      </c>
      <c r="H835" s="9" t="s">
        <v>707</v>
      </c>
    </row>
    <row r="836" spans="1:8">
      <c r="A836" s="7" t="s">
        <v>67</v>
      </c>
      <c r="B836" s="9" t="s">
        <v>708</v>
      </c>
      <c r="C836" s="9" t="s">
        <v>709</v>
      </c>
      <c r="D836" s="9">
        <v>913</v>
      </c>
      <c r="E836" s="9">
        <v>9</v>
      </c>
      <c r="F836" s="9" t="s">
        <v>524</v>
      </c>
      <c r="G836" s="9" t="s">
        <v>554</v>
      </c>
      <c r="H836" s="9" t="s">
        <v>710</v>
      </c>
    </row>
    <row r="837" spans="1:8">
      <c r="A837" s="7" t="s">
        <v>261</v>
      </c>
      <c r="B837" s="9" t="s">
        <v>708</v>
      </c>
      <c r="C837" s="9" t="s">
        <v>709</v>
      </c>
      <c r="D837" s="9">
        <v>665</v>
      </c>
      <c r="E837" s="9">
        <v>9</v>
      </c>
      <c r="F837" s="9" t="s">
        <v>524</v>
      </c>
      <c r="G837" s="9" t="s">
        <v>554</v>
      </c>
      <c r="H837" s="9" t="s">
        <v>710</v>
      </c>
    </row>
    <row r="838" spans="1:8">
      <c r="A838" s="7" t="s">
        <v>261</v>
      </c>
      <c r="B838" s="9" t="s">
        <v>711</v>
      </c>
      <c r="C838" s="9" t="s">
        <v>709</v>
      </c>
      <c r="D838" s="9">
        <v>769</v>
      </c>
      <c r="E838" s="9">
        <v>9</v>
      </c>
      <c r="F838" s="9" t="s">
        <v>524</v>
      </c>
      <c r="G838" s="9" t="s">
        <v>554</v>
      </c>
      <c r="H838" s="9" t="s">
        <v>710</v>
      </c>
    </row>
    <row r="839" spans="1:8" ht="15" thickBot="1">
      <c r="A839" s="12" t="s">
        <v>321</v>
      </c>
      <c r="B839" s="13" t="s">
        <v>708</v>
      </c>
      <c r="C839" s="13" t="s">
        <v>709</v>
      </c>
      <c r="D839" s="13">
        <v>1274</v>
      </c>
      <c r="E839" s="13">
        <v>9</v>
      </c>
      <c r="F839" s="13" t="s">
        <v>524</v>
      </c>
      <c r="G839" s="13" t="s">
        <v>554</v>
      </c>
      <c r="H839" s="13" t="s">
        <v>712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04"/>
  <sheetViews>
    <sheetView topLeftCell="E1" zoomScale="160" zoomScaleNormal="160" workbookViewId="0">
      <selection activeCell="L2" sqref="L2"/>
    </sheetView>
  </sheetViews>
  <sheetFormatPr defaultRowHeight="14.5"/>
  <cols>
    <col min="1" max="1" width="10.453125" bestFit="1" customWidth="1"/>
    <col min="2" max="2" width="14.36328125" bestFit="1" customWidth="1"/>
    <col min="3" max="3" width="13" customWidth="1"/>
    <col min="4" max="4" width="25.36328125" customWidth="1"/>
    <col min="5" max="5" width="47" customWidth="1"/>
    <col min="6" max="6" width="12.08984375" bestFit="1" customWidth="1"/>
    <col min="9" max="9" width="8.08984375" bestFit="1" customWidth="1"/>
    <col min="10" max="10" width="15.6328125" bestFit="1" customWidth="1"/>
    <col min="11" max="11" width="28" bestFit="1" customWidth="1"/>
    <col min="12" max="12" width="15.26953125" bestFit="1" customWidth="1"/>
  </cols>
  <sheetData>
    <row r="1" spans="1:12" ht="48.75" customHeight="1" thickBot="1">
      <c r="A1" s="54" t="s">
        <v>1468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12" ht="42.5" thickBot="1">
      <c r="A2" s="31" t="s">
        <v>713</v>
      </c>
      <c r="B2" s="31" t="s">
        <v>714</v>
      </c>
      <c r="C2" s="31" t="s">
        <v>715</v>
      </c>
      <c r="D2" s="31" t="s">
        <v>1469</v>
      </c>
      <c r="E2" s="31" t="s">
        <v>716</v>
      </c>
      <c r="F2" s="31" t="s">
        <v>717</v>
      </c>
      <c r="G2" s="31" t="s">
        <v>718</v>
      </c>
      <c r="H2" s="31" t="s">
        <v>719</v>
      </c>
      <c r="I2" s="31" t="s">
        <v>720</v>
      </c>
      <c r="J2" s="31" t="s">
        <v>721</v>
      </c>
      <c r="K2" s="31" t="s">
        <v>1470</v>
      </c>
      <c r="L2" s="31" t="s">
        <v>722</v>
      </c>
    </row>
    <row r="3" spans="1:12">
      <c r="A3" s="32" t="s">
        <v>723</v>
      </c>
      <c r="B3" s="32" t="s">
        <v>724</v>
      </c>
      <c r="C3" s="32" t="s">
        <v>725</v>
      </c>
      <c r="D3" s="52" t="s">
        <v>726</v>
      </c>
      <c r="E3" s="53"/>
      <c r="F3" s="33" t="s">
        <v>279</v>
      </c>
      <c r="G3" s="32" t="s">
        <v>524</v>
      </c>
      <c r="H3" s="32">
        <v>1508</v>
      </c>
      <c r="I3" s="34">
        <v>1.53E-13</v>
      </c>
      <c r="J3" s="32" t="s">
        <v>727</v>
      </c>
      <c r="K3" s="32" t="s">
        <v>728</v>
      </c>
      <c r="L3" s="32" t="s">
        <v>729</v>
      </c>
    </row>
    <row r="4" spans="1:12">
      <c r="A4" s="32" t="s">
        <v>730</v>
      </c>
      <c r="B4" s="32" t="s">
        <v>724</v>
      </c>
      <c r="C4" s="32" t="s">
        <v>731</v>
      </c>
      <c r="D4" s="53"/>
      <c r="E4" s="53"/>
      <c r="F4" s="33" t="s">
        <v>257</v>
      </c>
      <c r="G4" s="32" t="s">
        <v>732</v>
      </c>
      <c r="H4" s="32">
        <v>458</v>
      </c>
      <c r="I4" s="34">
        <v>1.53E-13</v>
      </c>
      <c r="J4" s="32" t="s">
        <v>733</v>
      </c>
      <c r="K4" s="32" t="s">
        <v>728</v>
      </c>
      <c r="L4" s="32" t="s">
        <v>734</v>
      </c>
    </row>
    <row r="5" spans="1:12">
      <c r="A5" s="32" t="s">
        <v>735</v>
      </c>
      <c r="B5" s="32" t="s">
        <v>736</v>
      </c>
      <c r="C5" s="32" t="s">
        <v>737</v>
      </c>
      <c r="D5" s="53"/>
      <c r="E5" s="53"/>
      <c r="F5" s="33" t="s">
        <v>254</v>
      </c>
      <c r="G5" s="32" t="s">
        <v>524</v>
      </c>
      <c r="H5" s="32">
        <v>1776</v>
      </c>
      <c r="I5" s="34">
        <v>1.53E-13</v>
      </c>
      <c r="J5" s="32" t="s">
        <v>738</v>
      </c>
      <c r="K5" s="32" t="s">
        <v>728</v>
      </c>
      <c r="L5" s="32" t="s">
        <v>739</v>
      </c>
    </row>
    <row r="6" spans="1:12">
      <c r="A6" s="32" t="s">
        <v>740</v>
      </c>
      <c r="B6" s="32" t="s">
        <v>741</v>
      </c>
      <c r="C6" s="32" t="s">
        <v>742</v>
      </c>
      <c r="D6" s="53"/>
      <c r="E6" s="53"/>
      <c r="F6" s="33" t="s">
        <v>222</v>
      </c>
      <c r="G6" s="32" t="s">
        <v>524</v>
      </c>
      <c r="H6" s="32">
        <v>1788</v>
      </c>
      <c r="I6" s="34">
        <v>1.53E-13</v>
      </c>
      <c r="J6" s="32" t="s">
        <v>743</v>
      </c>
      <c r="K6" s="32" t="s">
        <v>728</v>
      </c>
      <c r="L6" s="32" t="s">
        <v>744</v>
      </c>
    </row>
    <row r="7" spans="1:12">
      <c r="A7" s="32" t="s">
        <v>745</v>
      </c>
      <c r="B7" s="32" t="s">
        <v>741</v>
      </c>
      <c r="C7" s="32" t="s">
        <v>746</v>
      </c>
      <c r="D7" s="53"/>
      <c r="E7" s="53"/>
      <c r="F7" s="33" t="s">
        <v>297</v>
      </c>
      <c r="G7" s="32" t="s">
        <v>524</v>
      </c>
      <c r="H7" s="32">
        <v>1123</v>
      </c>
      <c r="I7" s="34">
        <v>1.1700000000000001E-11</v>
      </c>
      <c r="J7" s="32" t="s">
        <v>747</v>
      </c>
      <c r="K7" s="32" t="s">
        <v>748</v>
      </c>
      <c r="L7" s="32" t="s">
        <v>749</v>
      </c>
    </row>
    <row r="8" spans="1:12">
      <c r="A8" s="32" t="s">
        <v>750</v>
      </c>
      <c r="B8" s="32" t="s">
        <v>741</v>
      </c>
      <c r="C8" s="32" t="s">
        <v>751</v>
      </c>
      <c r="D8" s="53"/>
      <c r="E8" s="53"/>
      <c r="F8" s="33" t="s">
        <v>247</v>
      </c>
      <c r="G8" s="32" t="s">
        <v>732</v>
      </c>
      <c r="H8" s="32">
        <v>1218</v>
      </c>
      <c r="I8" s="34">
        <v>5.8899999999999998E-11</v>
      </c>
      <c r="J8" s="32" t="s">
        <v>752</v>
      </c>
      <c r="K8" s="32" t="s">
        <v>753</v>
      </c>
      <c r="L8" s="32" t="s">
        <v>754</v>
      </c>
    </row>
    <row r="9" spans="1:12">
      <c r="A9" s="32"/>
      <c r="B9" s="32"/>
      <c r="C9" s="32"/>
      <c r="D9" s="53"/>
      <c r="E9" s="53"/>
      <c r="F9" s="33" t="s">
        <v>380</v>
      </c>
      <c r="G9" s="32" t="s">
        <v>524</v>
      </c>
      <c r="H9" s="32">
        <v>1981</v>
      </c>
      <c r="I9" s="34">
        <v>7.0399999999999997E-11</v>
      </c>
      <c r="J9" s="32" t="s">
        <v>755</v>
      </c>
      <c r="K9" s="32" t="s">
        <v>756</v>
      </c>
      <c r="L9" s="32"/>
    </row>
    <row r="10" spans="1:12">
      <c r="A10" s="32"/>
      <c r="B10" s="32"/>
      <c r="C10" s="32"/>
      <c r="D10" s="53"/>
      <c r="E10" s="53"/>
      <c r="F10" s="33" t="s">
        <v>230</v>
      </c>
      <c r="G10" s="32" t="s">
        <v>732</v>
      </c>
      <c r="H10" s="32">
        <v>886</v>
      </c>
      <c r="I10" s="34">
        <v>1.95E-10</v>
      </c>
      <c r="J10" s="32" t="s">
        <v>757</v>
      </c>
      <c r="K10" s="32" t="s">
        <v>758</v>
      </c>
      <c r="L10" s="32" t="s">
        <v>759</v>
      </c>
    </row>
    <row r="11" spans="1:12">
      <c r="A11" s="32"/>
      <c r="B11" s="32"/>
      <c r="C11" s="32"/>
      <c r="D11" s="53"/>
      <c r="E11" s="53"/>
      <c r="F11" s="33" t="s">
        <v>226</v>
      </c>
      <c r="G11" s="32" t="s">
        <v>732</v>
      </c>
      <c r="H11" s="32">
        <v>887</v>
      </c>
      <c r="I11" s="34">
        <v>1.95E-10</v>
      </c>
      <c r="J11" s="32" t="s">
        <v>757</v>
      </c>
      <c r="K11" s="32" t="s">
        <v>758</v>
      </c>
      <c r="L11" s="32" t="s">
        <v>759</v>
      </c>
    </row>
    <row r="12" spans="1:12">
      <c r="A12" s="32"/>
      <c r="B12" s="32"/>
      <c r="C12" s="32"/>
      <c r="D12" s="53"/>
      <c r="E12" s="53"/>
      <c r="F12" s="33" t="s">
        <v>210</v>
      </c>
      <c r="G12" s="32" t="s">
        <v>732</v>
      </c>
      <c r="H12" s="32">
        <v>1860</v>
      </c>
      <c r="I12" s="34">
        <v>3.4000000000000001E-10</v>
      </c>
      <c r="J12" s="32" t="s">
        <v>760</v>
      </c>
      <c r="K12" s="32" t="s">
        <v>761</v>
      </c>
      <c r="L12" s="32" t="s">
        <v>762</v>
      </c>
    </row>
    <row r="13" spans="1:12">
      <c r="A13" s="32"/>
      <c r="B13" s="32"/>
      <c r="C13" s="32"/>
      <c r="D13" s="53"/>
      <c r="E13" s="53"/>
      <c r="F13" s="33" t="s">
        <v>185</v>
      </c>
      <c r="G13" s="32" t="s">
        <v>524</v>
      </c>
      <c r="H13" s="32">
        <v>1223</v>
      </c>
      <c r="I13" s="34">
        <v>3.9199999999999999E-10</v>
      </c>
      <c r="J13" s="32" t="s">
        <v>763</v>
      </c>
      <c r="K13" s="32" t="s">
        <v>764</v>
      </c>
      <c r="L13" s="32" t="s">
        <v>765</v>
      </c>
    </row>
    <row r="14" spans="1:12">
      <c r="A14" s="32"/>
      <c r="B14" s="32"/>
      <c r="C14" s="32"/>
      <c r="D14" s="53"/>
      <c r="E14" s="53"/>
      <c r="F14" s="33" t="s">
        <v>236</v>
      </c>
      <c r="G14" s="32" t="s">
        <v>732</v>
      </c>
      <c r="H14" s="32">
        <v>1980</v>
      </c>
      <c r="I14" s="34">
        <v>4.5099999999999999E-10</v>
      </c>
      <c r="J14" s="32" t="s">
        <v>766</v>
      </c>
      <c r="K14" s="32" t="s">
        <v>767</v>
      </c>
      <c r="L14" s="32" t="s">
        <v>768</v>
      </c>
    </row>
    <row r="15" spans="1:12">
      <c r="A15" s="32"/>
      <c r="B15" s="32"/>
      <c r="C15" s="32"/>
      <c r="D15" s="53"/>
      <c r="E15" s="53"/>
      <c r="F15" s="33" t="s">
        <v>309</v>
      </c>
      <c r="G15" s="32" t="s">
        <v>524</v>
      </c>
      <c r="H15" s="32">
        <v>181</v>
      </c>
      <c r="I15" s="34">
        <v>1.15E-9</v>
      </c>
      <c r="J15" s="32" t="s">
        <v>769</v>
      </c>
      <c r="K15" s="32" t="s">
        <v>770</v>
      </c>
      <c r="L15" s="32" t="s">
        <v>771</v>
      </c>
    </row>
    <row r="16" spans="1:12">
      <c r="A16" s="32"/>
      <c r="B16" s="32"/>
      <c r="C16" s="32"/>
      <c r="D16" s="53"/>
      <c r="E16" s="53"/>
      <c r="F16" s="33" t="s">
        <v>399</v>
      </c>
      <c r="G16" s="32" t="s">
        <v>732</v>
      </c>
      <c r="H16" s="32">
        <v>1981</v>
      </c>
      <c r="I16" s="34">
        <v>1.3399999999999999E-9</v>
      </c>
      <c r="J16" s="32"/>
      <c r="K16" s="32" t="s">
        <v>772</v>
      </c>
      <c r="L16" s="32" t="s">
        <v>773</v>
      </c>
    </row>
    <row r="17" spans="1:12">
      <c r="A17" s="32"/>
      <c r="B17" s="32"/>
      <c r="C17" s="32"/>
      <c r="D17" s="53"/>
      <c r="E17" s="53"/>
      <c r="F17" s="33" t="s">
        <v>275</v>
      </c>
      <c r="G17" s="32" t="s">
        <v>732</v>
      </c>
      <c r="H17" s="32">
        <v>1887</v>
      </c>
      <c r="I17" s="34">
        <v>7.44E-9</v>
      </c>
      <c r="J17" s="32" t="s">
        <v>774</v>
      </c>
      <c r="K17" s="32" t="s">
        <v>775</v>
      </c>
      <c r="L17" s="32" t="s">
        <v>776</v>
      </c>
    </row>
    <row r="18" spans="1:12">
      <c r="A18" s="32"/>
      <c r="B18" s="32"/>
      <c r="C18" s="32"/>
      <c r="D18" s="53"/>
      <c r="E18" s="53"/>
      <c r="F18" s="33" t="s">
        <v>384</v>
      </c>
      <c r="G18" s="32" t="s">
        <v>524</v>
      </c>
      <c r="H18" s="32">
        <v>1679</v>
      </c>
      <c r="I18" s="34">
        <v>1.18E-8</v>
      </c>
      <c r="J18" s="32" t="s">
        <v>777</v>
      </c>
      <c r="K18" s="32" t="s">
        <v>778</v>
      </c>
      <c r="L18" s="32" t="s">
        <v>779</v>
      </c>
    </row>
    <row r="19" spans="1:12">
      <c r="A19" s="32"/>
      <c r="B19" s="32"/>
      <c r="C19" s="32"/>
      <c r="D19" s="53"/>
      <c r="E19" s="53"/>
      <c r="F19" s="33" t="s">
        <v>115</v>
      </c>
      <c r="G19" s="32" t="s">
        <v>524</v>
      </c>
      <c r="H19" s="32">
        <v>1045</v>
      </c>
      <c r="I19" s="34">
        <v>6.9399999999999999E-8</v>
      </c>
      <c r="J19" s="32" t="s">
        <v>780</v>
      </c>
      <c r="K19" s="32" t="s">
        <v>781</v>
      </c>
      <c r="L19" s="32" t="s">
        <v>782</v>
      </c>
    </row>
    <row r="20" spans="1:12">
      <c r="A20" s="32"/>
      <c r="B20" s="32"/>
      <c r="C20" s="32"/>
      <c r="D20" s="53"/>
      <c r="E20" s="53"/>
      <c r="F20" s="33" t="s">
        <v>306</v>
      </c>
      <c r="G20" s="32" t="s">
        <v>524</v>
      </c>
      <c r="H20" s="32">
        <v>1406</v>
      </c>
      <c r="I20" s="34">
        <v>8.4299999999999994E-8</v>
      </c>
      <c r="J20" s="32" t="s">
        <v>783</v>
      </c>
      <c r="K20" s="32" t="s">
        <v>784</v>
      </c>
      <c r="L20" s="32" t="s">
        <v>785</v>
      </c>
    </row>
    <row r="21" spans="1:12">
      <c r="A21" s="32"/>
      <c r="B21" s="32"/>
      <c r="C21" s="32"/>
      <c r="D21" s="53"/>
      <c r="E21" s="53"/>
      <c r="F21" s="33" t="s">
        <v>318</v>
      </c>
      <c r="G21" s="32" t="s">
        <v>524</v>
      </c>
      <c r="H21" s="32">
        <v>1326</v>
      </c>
      <c r="I21" s="34">
        <v>1.6199999999999999E-7</v>
      </c>
      <c r="J21" s="32" t="s">
        <v>786</v>
      </c>
      <c r="K21" s="32" t="s">
        <v>787</v>
      </c>
      <c r="L21" s="32" t="s">
        <v>788</v>
      </c>
    </row>
    <row r="22" spans="1:12">
      <c r="A22" s="32"/>
      <c r="B22" s="32"/>
      <c r="C22" s="32"/>
      <c r="D22" s="53"/>
      <c r="E22" s="53"/>
      <c r="F22" s="33" t="s">
        <v>87</v>
      </c>
      <c r="G22" s="32" t="s">
        <v>732</v>
      </c>
      <c r="H22" s="32">
        <v>1603</v>
      </c>
      <c r="I22" s="34">
        <v>3.27E-7</v>
      </c>
      <c r="J22" s="32" t="s">
        <v>789</v>
      </c>
      <c r="K22" s="32" t="s">
        <v>790</v>
      </c>
      <c r="L22" s="32" t="s">
        <v>791</v>
      </c>
    </row>
    <row r="23" spans="1:12">
      <c r="A23" s="32"/>
      <c r="B23" s="32"/>
      <c r="C23" s="32"/>
      <c r="D23" s="53"/>
      <c r="E23" s="53"/>
      <c r="F23" s="33" t="s">
        <v>312</v>
      </c>
      <c r="G23" s="32" t="s">
        <v>524</v>
      </c>
      <c r="H23" s="32">
        <v>485</v>
      </c>
      <c r="I23" s="34">
        <v>3.5600000000000001E-7</v>
      </c>
      <c r="J23" s="32" t="s">
        <v>792</v>
      </c>
      <c r="K23" s="32" t="s">
        <v>793</v>
      </c>
      <c r="L23" s="32" t="s">
        <v>794</v>
      </c>
    </row>
    <row r="24" spans="1:12">
      <c r="A24" s="32"/>
      <c r="B24" s="32"/>
      <c r="C24" s="32"/>
      <c r="D24" s="53"/>
      <c r="E24" s="53"/>
      <c r="F24" s="33" t="s">
        <v>300</v>
      </c>
      <c r="G24" s="32" t="s">
        <v>732</v>
      </c>
      <c r="H24" s="32">
        <v>130</v>
      </c>
      <c r="I24" s="34">
        <v>5.3900000000000005E-7</v>
      </c>
      <c r="J24" s="32" t="s">
        <v>795</v>
      </c>
      <c r="K24" s="32" t="s">
        <v>796</v>
      </c>
      <c r="L24" s="32" t="s">
        <v>797</v>
      </c>
    </row>
    <row r="25" spans="1:12">
      <c r="A25" s="32"/>
      <c r="B25" s="32"/>
      <c r="C25" s="32"/>
      <c r="D25" s="53"/>
      <c r="E25" s="53"/>
      <c r="F25" s="33" t="s">
        <v>207</v>
      </c>
      <c r="G25" s="32" t="s">
        <v>732</v>
      </c>
      <c r="H25" s="32">
        <v>165</v>
      </c>
      <c r="I25" s="34">
        <v>6.3499999999999996E-7</v>
      </c>
      <c r="J25" s="32" t="s">
        <v>798</v>
      </c>
      <c r="K25" s="32" t="s">
        <v>799</v>
      </c>
      <c r="L25" s="32" t="s">
        <v>800</v>
      </c>
    </row>
    <row r="26" spans="1:12">
      <c r="A26" s="32"/>
      <c r="B26" s="32"/>
      <c r="C26" s="32"/>
      <c r="D26" s="53"/>
      <c r="E26" s="53"/>
      <c r="F26" s="33" t="s">
        <v>77</v>
      </c>
      <c r="G26" s="32" t="s">
        <v>732</v>
      </c>
      <c r="H26" s="32">
        <v>1885</v>
      </c>
      <c r="I26" s="34">
        <v>6.8800000000000002E-7</v>
      </c>
      <c r="J26" s="32" t="s">
        <v>801</v>
      </c>
      <c r="K26" s="32" t="s">
        <v>802</v>
      </c>
      <c r="L26" s="32" t="s">
        <v>803</v>
      </c>
    </row>
    <row r="27" spans="1:12">
      <c r="A27" s="32"/>
      <c r="B27" s="32"/>
      <c r="C27" s="32"/>
      <c r="D27" s="53"/>
      <c r="E27" s="53"/>
      <c r="F27" s="33" t="s">
        <v>315</v>
      </c>
      <c r="G27" s="32" t="s">
        <v>524</v>
      </c>
      <c r="H27" s="32">
        <v>1495</v>
      </c>
      <c r="I27" s="34">
        <v>8.7199999999999997E-7</v>
      </c>
      <c r="J27" s="32" t="s">
        <v>804</v>
      </c>
      <c r="K27" s="32" t="s">
        <v>805</v>
      </c>
      <c r="L27" s="32" t="s">
        <v>806</v>
      </c>
    </row>
    <row r="28" spans="1:12">
      <c r="A28" s="32"/>
      <c r="B28" s="32"/>
      <c r="C28" s="32"/>
      <c r="D28" s="53"/>
      <c r="E28" s="53"/>
      <c r="F28" s="33" t="s">
        <v>303</v>
      </c>
      <c r="G28" s="32" t="s">
        <v>524</v>
      </c>
      <c r="H28" s="32">
        <v>1634</v>
      </c>
      <c r="I28" s="34">
        <v>1.48E-6</v>
      </c>
      <c r="J28" s="32" t="s">
        <v>807</v>
      </c>
      <c r="K28" s="32" t="s">
        <v>808</v>
      </c>
      <c r="L28" s="32" t="s">
        <v>809</v>
      </c>
    </row>
    <row r="29" spans="1:12">
      <c r="A29" s="32"/>
      <c r="B29" s="32"/>
      <c r="C29" s="32"/>
      <c r="D29" s="53"/>
      <c r="E29" s="53"/>
      <c r="F29" s="33" t="s">
        <v>261</v>
      </c>
      <c r="G29" s="32" t="s">
        <v>732</v>
      </c>
      <c r="H29" s="32">
        <v>1214</v>
      </c>
      <c r="I29" s="34">
        <v>1.72E-6</v>
      </c>
      <c r="J29" s="32" t="s">
        <v>810</v>
      </c>
      <c r="K29" s="32" t="s">
        <v>811</v>
      </c>
      <c r="L29" s="32" t="s">
        <v>812</v>
      </c>
    </row>
    <row r="30" spans="1:12">
      <c r="A30" s="32"/>
      <c r="B30" s="32"/>
      <c r="C30" s="32"/>
      <c r="D30" s="53"/>
      <c r="E30" s="53"/>
      <c r="F30" s="33" t="s">
        <v>394</v>
      </c>
      <c r="G30" s="32" t="s">
        <v>732</v>
      </c>
      <c r="H30" s="32">
        <v>1017</v>
      </c>
      <c r="I30" s="34">
        <v>1.8500000000000001E-6</v>
      </c>
      <c r="J30" s="32" t="s">
        <v>813</v>
      </c>
      <c r="K30" s="32" t="s">
        <v>814</v>
      </c>
      <c r="L30" s="32" t="s">
        <v>815</v>
      </c>
    </row>
    <row r="31" spans="1:12">
      <c r="A31" s="32"/>
      <c r="B31" s="32"/>
      <c r="C31" s="32"/>
      <c r="D31" s="53"/>
      <c r="E31" s="53"/>
      <c r="F31" s="33" t="s">
        <v>82</v>
      </c>
      <c r="G31" s="32" t="s">
        <v>524</v>
      </c>
      <c r="H31" s="32">
        <v>1508</v>
      </c>
      <c r="I31" s="34">
        <v>2.1299999999999999E-6</v>
      </c>
      <c r="J31" s="32" t="s">
        <v>816</v>
      </c>
      <c r="K31" s="32" t="s">
        <v>817</v>
      </c>
      <c r="L31" s="32" t="s">
        <v>818</v>
      </c>
    </row>
    <row r="32" spans="1:12">
      <c r="A32" s="32"/>
      <c r="B32" s="32"/>
      <c r="C32" s="32"/>
      <c r="D32" s="53"/>
      <c r="E32" s="53"/>
      <c r="F32" s="33" t="s">
        <v>271</v>
      </c>
      <c r="G32" s="32" t="s">
        <v>732</v>
      </c>
      <c r="H32" s="32">
        <v>1957</v>
      </c>
      <c r="I32" s="34">
        <v>3.0299999999999998E-6</v>
      </c>
      <c r="J32" s="32" t="s">
        <v>819</v>
      </c>
      <c r="K32" s="32" t="s">
        <v>820</v>
      </c>
      <c r="L32" s="32" t="s">
        <v>821</v>
      </c>
    </row>
    <row r="33" spans="1:12">
      <c r="A33" s="32"/>
      <c r="B33" s="32"/>
      <c r="C33" s="32"/>
      <c r="D33" s="53"/>
      <c r="E33" s="53"/>
      <c r="F33" s="33" t="s">
        <v>349</v>
      </c>
      <c r="G33" s="32" t="s">
        <v>524</v>
      </c>
      <c r="H33" s="32">
        <v>1887</v>
      </c>
      <c r="I33" s="34">
        <v>5.1599999999999997E-6</v>
      </c>
      <c r="J33" s="32" t="s">
        <v>822</v>
      </c>
      <c r="K33" s="32" t="s">
        <v>823</v>
      </c>
      <c r="L33" s="32" t="s">
        <v>824</v>
      </c>
    </row>
    <row r="34" spans="1:12">
      <c r="A34" s="32"/>
      <c r="B34" s="32"/>
      <c r="C34" s="32"/>
      <c r="D34" s="53"/>
      <c r="E34" s="53"/>
      <c r="F34" s="33" t="s">
        <v>118</v>
      </c>
      <c r="G34" s="32" t="s">
        <v>732</v>
      </c>
      <c r="H34" s="32">
        <v>437</v>
      </c>
      <c r="I34" s="34">
        <v>5.1599999999999997E-6</v>
      </c>
      <c r="J34" s="32" t="s">
        <v>825</v>
      </c>
      <c r="K34" s="32" t="s">
        <v>826</v>
      </c>
      <c r="L34" s="32" t="s">
        <v>827</v>
      </c>
    </row>
    <row r="35" spans="1:12">
      <c r="A35" s="32"/>
      <c r="B35" s="32"/>
      <c r="C35" s="32"/>
      <c r="D35" s="53"/>
      <c r="E35" s="53"/>
      <c r="F35" s="33" t="s">
        <v>391</v>
      </c>
      <c r="G35" s="32" t="s">
        <v>732</v>
      </c>
      <c r="H35" s="32">
        <v>1517</v>
      </c>
      <c r="I35" s="34">
        <v>5.5099999999999998E-6</v>
      </c>
      <c r="J35" s="32" t="s">
        <v>828</v>
      </c>
      <c r="K35" s="32" t="s">
        <v>829</v>
      </c>
      <c r="L35" s="32" t="s">
        <v>830</v>
      </c>
    </row>
    <row r="36" spans="1:12">
      <c r="A36" s="32"/>
      <c r="B36" s="32"/>
      <c r="C36" s="32"/>
      <c r="D36" s="53"/>
      <c r="E36" s="53"/>
      <c r="F36" s="33" t="s">
        <v>213</v>
      </c>
      <c r="G36" s="32" t="s">
        <v>524</v>
      </c>
      <c r="H36" s="32">
        <v>1843</v>
      </c>
      <c r="I36" s="34">
        <v>7.0899999999999999E-6</v>
      </c>
      <c r="J36" s="32" t="s">
        <v>831</v>
      </c>
      <c r="K36" s="32" t="s">
        <v>832</v>
      </c>
      <c r="L36" s="32" t="s">
        <v>833</v>
      </c>
    </row>
    <row r="37" spans="1:12">
      <c r="A37" s="32"/>
      <c r="B37" s="32"/>
      <c r="C37" s="32"/>
      <c r="D37" s="53"/>
      <c r="E37" s="53"/>
      <c r="F37" s="33" t="s">
        <v>251</v>
      </c>
      <c r="G37" s="32" t="s">
        <v>524</v>
      </c>
      <c r="H37" s="32">
        <v>201</v>
      </c>
      <c r="I37" s="34">
        <v>8.0299999999999994E-6</v>
      </c>
      <c r="J37" s="32" t="s">
        <v>834</v>
      </c>
      <c r="K37" s="32" t="s">
        <v>835</v>
      </c>
      <c r="L37" s="32" t="s">
        <v>836</v>
      </c>
    </row>
    <row r="38" spans="1:12">
      <c r="A38" s="32" t="s">
        <v>837</v>
      </c>
      <c r="B38" s="32" t="s">
        <v>838</v>
      </c>
      <c r="C38" s="32" t="s">
        <v>839</v>
      </c>
      <c r="D38" s="52" t="s">
        <v>840</v>
      </c>
      <c r="E38" s="53"/>
      <c r="F38" s="33" t="s">
        <v>275</v>
      </c>
      <c r="G38" s="32" t="s">
        <v>732</v>
      </c>
      <c r="H38" s="32">
        <v>1677</v>
      </c>
      <c r="I38" s="34">
        <v>4.8699999999999997E-10</v>
      </c>
      <c r="J38" s="32" t="s">
        <v>841</v>
      </c>
      <c r="K38" s="32" t="s">
        <v>842</v>
      </c>
      <c r="L38" s="32" t="s">
        <v>843</v>
      </c>
    </row>
    <row r="39" spans="1:12">
      <c r="A39" s="32" t="s">
        <v>844</v>
      </c>
      <c r="B39" s="32" t="s">
        <v>838</v>
      </c>
      <c r="C39" s="32" t="s">
        <v>845</v>
      </c>
      <c r="D39" s="53"/>
      <c r="E39" s="53"/>
      <c r="F39" s="33" t="s">
        <v>297</v>
      </c>
      <c r="G39" s="32" t="s">
        <v>524</v>
      </c>
      <c r="H39" s="32">
        <v>1923</v>
      </c>
      <c r="I39" s="34">
        <v>4.8699999999999997E-10</v>
      </c>
      <c r="J39" s="32" t="s">
        <v>846</v>
      </c>
      <c r="K39" s="32" t="s">
        <v>842</v>
      </c>
      <c r="L39" s="32" t="s">
        <v>847</v>
      </c>
    </row>
    <row r="40" spans="1:12">
      <c r="A40" s="32" t="s">
        <v>848</v>
      </c>
      <c r="B40" s="32" t="s">
        <v>838</v>
      </c>
      <c r="C40" s="32" t="s">
        <v>849</v>
      </c>
      <c r="D40" s="53"/>
      <c r="E40" s="53"/>
      <c r="F40" s="33" t="s">
        <v>309</v>
      </c>
      <c r="G40" s="32" t="s">
        <v>524</v>
      </c>
      <c r="H40" s="32">
        <v>132</v>
      </c>
      <c r="I40" s="34">
        <v>1.63E-9</v>
      </c>
      <c r="J40" s="32" t="s">
        <v>850</v>
      </c>
      <c r="K40" s="32" t="s">
        <v>851</v>
      </c>
      <c r="L40" s="32" t="s">
        <v>852</v>
      </c>
    </row>
    <row r="41" spans="1:12">
      <c r="A41" s="32" t="s">
        <v>853</v>
      </c>
      <c r="B41" s="32" t="s">
        <v>838</v>
      </c>
      <c r="C41" s="32" t="s">
        <v>854</v>
      </c>
      <c r="D41" s="53"/>
      <c r="E41" s="53"/>
      <c r="F41" s="33" t="s">
        <v>77</v>
      </c>
      <c r="G41" s="32" t="s">
        <v>732</v>
      </c>
      <c r="H41" s="32">
        <v>149</v>
      </c>
      <c r="I41" s="34">
        <v>1.63E-9</v>
      </c>
      <c r="J41" s="32" t="s">
        <v>855</v>
      </c>
      <c r="K41" s="32" t="s">
        <v>851</v>
      </c>
      <c r="L41" s="32" t="s">
        <v>856</v>
      </c>
    </row>
    <row r="42" spans="1:12">
      <c r="A42" s="32" t="s">
        <v>857</v>
      </c>
      <c r="B42" s="32" t="s">
        <v>858</v>
      </c>
      <c r="C42" s="32" t="s">
        <v>859</v>
      </c>
      <c r="D42" s="53"/>
      <c r="E42" s="53"/>
      <c r="F42" s="33" t="s">
        <v>312</v>
      </c>
      <c r="G42" s="32" t="s">
        <v>524</v>
      </c>
      <c r="H42" s="32">
        <v>1096</v>
      </c>
      <c r="I42" s="34">
        <v>2.2600000000000001E-9</v>
      </c>
      <c r="J42" s="32" t="s">
        <v>860</v>
      </c>
      <c r="K42" s="32" t="s">
        <v>861</v>
      </c>
      <c r="L42" s="32" t="s">
        <v>862</v>
      </c>
    </row>
    <row r="43" spans="1:12">
      <c r="A43" s="32" t="s">
        <v>863</v>
      </c>
      <c r="B43" s="32" t="s">
        <v>838</v>
      </c>
      <c r="C43" s="32" t="s">
        <v>864</v>
      </c>
      <c r="D43" s="53"/>
      <c r="E43" s="53"/>
      <c r="F43" s="33" t="s">
        <v>247</v>
      </c>
      <c r="G43" s="32" t="s">
        <v>524</v>
      </c>
      <c r="H43" s="32">
        <v>445</v>
      </c>
      <c r="I43" s="34">
        <v>2.9499999999999999E-9</v>
      </c>
      <c r="J43" s="32" t="s">
        <v>865</v>
      </c>
      <c r="K43" s="32" t="s">
        <v>866</v>
      </c>
      <c r="L43" s="32" t="s">
        <v>867</v>
      </c>
    </row>
    <row r="44" spans="1:12">
      <c r="A44" s="32" t="s">
        <v>868</v>
      </c>
      <c r="B44" s="32" t="s">
        <v>838</v>
      </c>
      <c r="C44" s="32" t="s">
        <v>869</v>
      </c>
      <c r="D44" s="53"/>
      <c r="E44" s="53"/>
      <c r="F44" s="33" t="s">
        <v>380</v>
      </c>
      <c r="G44" s="32" t="s">
        <v>524</v>
      </c>
      <c r="H44" s="32">
        <v>715</v>
      </c>
      <c r="I44" s="34">
        <v>6.6800000000000001E-9</v>
      </c>
      <c r="J44" s="32" t="s">
        <v>870</v>
      </c>
      <c r="K44" s="32" t="s">
        <v>871</v>
      </c>
      <c r="L44" s="32" t="s">
        <v>872</v>
      </c>
    </row>
    <row r="45" spans="1:12">
      <c r="A45" s="32" t="s">
        <v>873</v>
      </c>
      <c r="B45" s="32" t="s">
        <v>838</v>
      </c>
      <c r="C45" s="32" t="s">
        <v>874</v>
      </c>
      <c r="D45" s="53"/>
      <c r="E45" s="53"/>
      <c r="F45" s="33" t="s">
        <v>279</v>
      </c>
      <c r="G45" s="32" t="s">
        <v>524</v>
      </c>
      <c r="H45" s="32">
        <v>1934</v>
      </c>
      <c r="I45" s="34">
        <v>1.24E-8</v>
      </c>
      <c r="J45" s="32" t="s">
        <v>875</v>
      </c>
      <c r="K45" s="32" t="s">
        <v>876</v>
      </c>
      <c r="L45" s="32" t="s">
        <v>877</v>
      </c>
    </row>
    <row r="46" spans="1:12">
      <c r="A46" s="32" t="s">
        <v>878</v>
      </c>
      <c r="B46" s="32" t="s">
        <v>838</v>
      </c>
      <c r="C46" s="32" t="s">
        <v>879</v>
      </c>
      <c r="D46" s="53"/>
      <c r="E46" s="53"/>
      <c r="F46" s="33" t="s">
        <v>254</v>
      </c>
      <c r="G46" s="32" t="s">
        <v>524</v>
      </c>
      <c r="H46" s="32">
        <v>297</v>
      </c>
      <c r="I46" s="34">
        <v>1.3599999999999999E-8</v>
      </c>
      <c r="J46" s="32" t="s">
        <v>880</v>
      </c>
      <c r="K46" s="32" t="s">
        <v>881</v>
      </c>
      <c r="L46" s="32" t="s">
        <v>882</v>
      </c>
    </row>
    <row r="47" spans="1:12">
      <c r="A47" s="32" t="s">
        <v>883</v>
      </c>
      <c r="B47" s="32" t="s">
        <v>884</v>
      </c>
      <c r="C47" s="32" t="s">
        <v>885</v>
      </c>
      <c r="D47" s="53"/>
      <c r="E47" s="53"/>
      <c r="F47" s="33" t="s">
        <v>349</v>
      </c>
      <c r="G47" s="32" t="s">
        <v>524</v>
      </c>
      <c r="H47" s="32">
        <v>363</v>
      </c>
      <c r="I47" s="34">
        <v>1.5300000000000001E-8</v>
      </c>
      <c r="J47" s="32" t="s">
        <v>886</v>
      </c>
      <c r="K47" s="32" t="s">
        <v>887</v>
      </c>
      <c r="L47" s="32" t="s">
        <v>888</v>
      </c>
    </row>
    <row r="48" spans="1:12">
      <c r="A48" s="32" t="s">
        <v>889</v>
      </c>
      <c r="B48" s="32" t="s">
        <v>884</v>
      </c>
      <c r="C48" s="32" t="s">
        <v>890</v>
      </c>
      <c r="D48" s="53"/>
      <c r="E48" s="53"/>
      <c r="F48" s="33" t="s">
        <v>210</v>
      </c>
      <c r="G48" s="32" t="s">
        <v>524</v>
      </c>
      <c r="H48" s="32">
        <v>1169</v>
      </c>
      <c r="I48" s="34">
        <v>1.9399999999999998E-8</v>
      </c>
      <c r="J48" s="32" t="s">
        <v>891</v>
      </c>
      <c r="K48" s="32" t="s">
        <v>892</v>
      </c>
      <c r="L48" s="32" t="s">
        <v>893</v>
      </c>
    </row>
    <row r="49" spans="1:12">
      <c r="A49" s="32" t="s">
        <v>894</v>
      </c>
      <c r="B49" s="32" t="s">
        <v>884</v>
      </c>
      <c r="C49" s="32" t="s">
        <v>895</v>
      </c>
      <c r="D49" s="53"/>
      <c r="E49" s="53"/>
      <c r="F49" s="33" t="s">
        <v>207</v>
      </c>
      <c r="G49" s="32" t="s">
        <v>732</v>
      </c>
      <c r="H49" s="32">
        <v>83</v>
      </c>
      <c r="I49" s="34">
        <v>2.81E-8</v>
      </c>
      <c r="J49" s="32" t="s">
        <v>896</v>
      </c>
      <c r="K49" s="32" t="s">
        <v>897</v>
      </c>
      <c r="L49" s="32" t="s">
        <v>898</v>
      </c>
    </row>
    <row r="50" spans="1:12">
      <c r="A50" s="32" t="s">
        <v>899</v>
      </c>
      <c r="B50" s="32" t="s">
        <v>884</v>
      </c>
      <c r="C50" s="32" t="s">
        <v>900</v>
      </c>
      <c r="D50" s="53"/>
      <c r="E50" s="53"/>
      <c r="F50" s="33" t="s">
        <v>303</v>
      </c>
      <c r="G50" s="32" t="s">
        <v>524</v>
      </c>
      <c r="H50" s="32">
        <v>336</v>
      </c>
      <c r="I50" s="34">
        <v>2.9399999999999999E-8</v>
      </c>
      <c r="J50" s="32" t="s">
        <v>901</v>
      </c>
      <c r="K50" s="32" t="s">
        <v>902</v>
      </c>
      <c r="L50" s="32" t="s">
        <v>903</v>
      </c>
    </row>
    <row r="51" spans="1:12">
      <c r="A51" s="32" t="s">
        <v>904</v>
      </c>
      <c r="B51" s="32" t="s">
        <v>884</v>
      </c>
      <c r="C51" s="32" t="s">
        <v>905</v>
      </c>
      <c r="D51" s="53"/>
      <c r="E51" s="53"/>
      <c r="F51" s="33" t="s">
        <v>230</v>
      </c>
      <c r="G51" s="32" t="s">
        <v>524</v>
      </c>
      <c r="H51" s="32">
        <v>1767</v>
      </c>
      <c r="I51" s="34">
        <v>3.55E-8</v>
      </c>
      <c r="J51" s="32" t="s">
        <v>906</v>
      </c>
      <c r="K51" s="32" t="s">
        <v>907</v>
      </c>
      <c r="L51" s="32" t="s">
        <v>908</v>
      </c>
    </row>
    <row r="52" spans="1:12">
      <c r="A52" s="32" t="s">
        <v>909</v>
      </c>
      <c r="B52" s="32" t="s">
        <v>910</v>
      </c>
      <c r="C52" s="32" t="s">
        <v>911</v>
      </c>
      <c r="D52" s="53"/>
      <c r="E52" s="53"/>
      <c r="F52" s="33" t="s">
        <v>226</v>
      </c>
      <c r="G52" s="32" t="s">
        <v>524</v>
      </c>
      <c r="H52" s="32">
        <v>1765</v>
      </c>
      <c r="I52" s="34">
        <v>3.55E-8</v>
      </c>
      <c r="J52" s="32" t="s">
        <v>906</v>
      </c>
      <c r="K52" s="32" t="s">
        <v>907</v>
      </c>
      <c r="L52" s="32" t="s">
        <v>908</v>
      </c>
    </row>
    <row r="53" spans="1:12">
      <c r="A53" s="32" t="s">
        <v>912</v>
      </c>
      <c r="B53" s="32" t="s">
        <v>858</v>
      </c>
      <c r="C53" s="32" t="s">
        <v>913</v>
      </c>
      <c r="D53" s="53"/>
      <c r="E53" s="53"/>
      <c r="F53" s="33" t="s">
        <v>318</v>
      </c>
      <c r="G53" s="32" t="s">
        <v>732</v>
      </c>
      <c r="H53" s="32">
        <v>1030</v>
      </c>
      <c r="I53" s="34">
        <v>5.39E-8</v>
      </c>
      <c r="J53" s="32" t="s">
        <v>914</v>
      </c>
      <c r="K53" s="32" t="s">
        <v>915</v>
      </c>
      <c r="L53" s="32" t="s">
        <v>916</v>
      </c>
    </row>
    <row r="54" spans="1:12">
      <c r="A54" s="32"/>
      <c r="B54" s="32"/>
      <c r="C54" s="32"/>
      <c r="D54" s="53"/>
      <c r="E54" s="53"/>
      <c r="F54" s="33" t="s">
        <v>399</v>
      </c>
      <c r="G54" s="32" t="s">
        <v>732</v>
      </c>
      <c r="H54" s="32">
        <v>1465</v>
      </c>
      <c r="I54" s="34">
        <v>6.8099999999999994E-8</v>
      </c>
      <c r="J54" s="32" t="s">
        <v>917</v>
      </c>
      <c r="K54" s="32" t="s">
        <v>918</v>
      </c>
      <c r="L54" s="32" t="s">
        <v>919</v>
      </c>
    </row>
    <row r="55" spans="1:12">
      <c r="A55" s="32"/>
      <c r="B55" s="32"/>
      <c r="C55" s="32"/>
      <c r="D55" s="53"/>
      <c r="E55" s="53"/>
      <c r="F55" s="33" t="s">
        <v>115</v>
      </c>
      <c r="G55" s="32" t="s">
        <v>524</v>
      </c>
      <c r="H55" s="32">
        <v>1021</v>
      </c>
      <c r="I55" s="34">
        <v>1.1300000000000001E-7</v>
      </c>
      <c r="J55" s="32" t="s">
        <v>920</v>
      </c>
      <c r="K55" s="32" t="s">
        <v>921</v>
      </c>
      <c r="L55" s="32" t="s">
        <v>922</v>
      </c>
    </row>
    <row r="56" spans="1:12">
      <c r="A56" s="32"/>
      <c r="B56" s="32"/>
      <c r="C56" s="32"/>
      <c r="D56" s="53"/>
      <c r="E56" s="53"/>
      <c r="F56" s="33" t="s">
        <v>394</v>
      </c>
      <c r="G56" s="32" t="s">
        <v>732</v>
      </c>
      <c r="H56" s="32">
        <v>1500</v>
      </c>
      <c r="I56" s="34">
        <v>1.2200000000000001E-7</v>
      </c>
      <c r="J56" s="32" t="s">
        <v>923</v>
      </c>
      <c r="K56" s="32" t="s">
        <v>924</v>
      </c>
      <c r="L56" s="32" t="s">
        <v>925</v>
      </c>
    </row>
    <row r="57" spans="1:12">
      <c r="A57" s="32"/>
      <c r="B57" s="32"/>
      <c r="C57" s="32"/>
      <c r="D57" s="53"/>
      <c r="E57" s="53"/>
      <c r="F57" s="33" t="s">
        <v>87</v>
      </c>
      <c r="G57" s="32" t="s">
        <v>524</v>
      </c>
      <c r="H57" s="32">
        <v>780</v>
      </c>
      <c r="I57" s="34">
        <v>1.37E-7</v>
      </c>
      <c r="J57" s="32" t="s">
        <v>926</v>
      </c>
      <c r="K57" s="32" t="s">
        <v>927</v>
      </c>
      <c r="L57" s="32" t="s">
        <v>928</v>
      </c>
    </row>
    <row r="58" spans="1:12">
      <c r="A58" s="32"/>
      <c r="B58" s="32"/>
      <c r="C58" s="32"/>
      <c r="D58" s="53"/>
      <c r="E58" s="53"/>
      <c r="F58" s="33" t="s">
        <v>271</v>
      </c>
      <c r="G58" s="32" t="s">
        <v>732</v>
      </c>
      <c r="H58" s="32">
        <v>12</v>
      </c>
      <c r="I58" s="34">
        <v>1.9999999999999999E-7</v>
      </c>
      <c r="J58" s="32" t="s">
        <v>929</v>
      </c>
      <c r="K58" s="32" t="s">
        <v>930</v>
      </c>
      <c r="L58" s="32" t="s">
        <v>931</v>
      </c>
    </row>
    <row r="59" spans="1:12">
      <c r="A59" s="32"/>
      <c r="B59" s="32"/>
      <c r="C59" s="32"/>
      <c r="D59" s="53"/>
      <c r="E59" s="53"/>
      <c r="F59" s="33" t="s">
        <v>384</v>
      </c>
      <c r="G59" s="32" t="s">
        <v>524</v>
      </c>
      <c r="H59" s="32">
        <v>1962</v>
      </c>
      <c r="I59" s="34">
        <v>3.5600000000000001E-7</v>
      </c>
      <c r="J59" s="32" t="s">
        <v>932</v>
      </c>
      <c r="K59" s="32" t="s">
        <v>933</v>
      </c>
      <c r="L59" s="32" t="s">
        <v>934</v>
      </c>
    </row>
    <row r="60" spans="1:12">
      <c r="A60" s="32"/>
      <c r="B60" s="32"/>
      <c r="C60" s="32"/>
      <c r="D60" s="53"/>
      <c r="E60" s="53"/>
      <c r="F60" s="33" t="s">
        <v>185</v>
      </c>
      <c r="G60" s="32" t="s">
        <v>732</v>
      </c>
      <c r="H60" s="32">
        <v>408</v>
      </c>
      <c r="I60" s="34">
        <v>4.8400000000000005E-7</v>
      </c>
      <c r="J60" s="32" t="s">
        <v>935</v>
      </c>
      <c r="K60" s="32" t="s">
        <v>936</v>
      </c>
      <c r="L60" s="32" t="s">
        <v>937</v>
      </c>
    </row>
    <row r="61" spans="1:12">
      <c r="A61" s="32"/>
      <c r="B61" s="32"/>
      <c r="C61" s="32"/>
      <c r="D61" s="53"/>
      <c r="E61" s="53"/>
      <c r="F61" s="33" t="s">
        <v>105</v>
      </c>
      <c r="G61" s="32" t="s">
        <v>732</v>
      </c>
      <c r="H61" s="32">
        <v>980</v>
      </c>
      <c r="I61" s="34">
        <v>5.5499999999999998E-7</v>
      </c>
      <c r="J61" s="32" t="s">
        <v>938</v>
      </c>
      <c r="K61" s="32" t="s">
        <v>939</v>
      </c>
      <c r="L61" s="32" t="s">
        <v>940</v>
      </c>
    </row>
    <row r="62" spans="1:12">
      <c r="A62" s="32"/>
      <c r="B62" s="32"/>
      <c r="C62" s="32"/>
      <c r="D62" s="53"/>
      <c r="E62" s="53"/>
      <c r="F62" s="33" t="s">
        <v>82</v>
      </c>
      <c r="G62" s="32" t="s">
        <v>732</v>
      </c>
      <c r="H62" s="32">
        <v>1039</v>
      </c>
      <c r="I62" s="34">
        <v>6.44E-7</v>
      </c>
      <c r="J62" s="32" t="s">
        <v>941</v>
      </c>
      <c r="K62" s="32" t="s">
        <v>942</v>
      </c>
      <c r="L62" s="32" t="s">
        <v>943</v>
      </c>
    </row>
    <row r="63" spans="1:12">
      <c r="A63" s="32"/>
      <c r="B63" s="32"/>
      <c r="C63" s="32"/>
      <c r="D63" s="53"/>
      <c r="E63" s="53"/>
      <c r="F63" s="33" t="s">
        <v>306</v>
      </c>
      <c r="G63" s="32" t="s">
        <v>524</v>
      </c>
      <c r="H63" s="32">
        <v>1875</v>
      </c>
      <c r="I63" s="34">
        <v>7.4600000000000004E-7</v>
      </c>
      <c r="J63" s="32" t="s">
        <v>944</v>
      </c>
      <c r="K63" s="32" t="s">
        <v>945</v>
      </c>
      <c r="L63" s="32" t="s">
        <v>946</v>
      </c>
    </row>
    <row r="64" spans="1:12">
      <c r="A64" s="32"/>
      <c r="B64" s="32"/>
      <c r="C64" s="32"/>
      <c r="D64" s="53"/>
      <c r="E64" s="53"/>
      <c r="F64" s="33" t="s">
        <v>222</v>
      </c>
      <c r="G64" s="32" t="s">
        <v>524</v>
      </c>
      <c r="H64" s="32">
        <v>869</v>
      </c>
      <c r="I64" s="34">
        <v>8.54E-7</v>
      </c>
      <c r="J64" s="32" t="s">
        <v>947</v>
      </c>
      <c r="K64" s="32" t="s">
        <v>948</v>
      </c>
      <c r="L64" s="32" t="s">
        <v>949</v>
      </c>
    </row>
    <row r="65" spans="1:12">
      <c r="A65" s="32"/>
      <c r="B65" s="32"/>
      <c r="C65" s="32"/>
      <c r="D65" s="53"/>
      <c r="E65" s="53"/>
      <c r="F65" s="33" t="s">
        <v>236</v>
      </c>
      <c r="G65" s="32" t="s">
        <v>524</v>
      </c>
      <c r="H65" s="32">
        <v>507</v>
      </c>
      <c r="I65" s="34">
        <v>9.1200000000000001E-7</v>
      </c>
      <c r="J65" s="32" t="s">
        <v>950</v>
      </c>
      <c r="K65" s="32" t="s">
        <v>951</v>
      </c>
      <c r="L65" s="32" t="s">
        <v>952</v>
      </c>
    </row>
    <row r="66" spans="1:12">
      <c r="A66" s="32"/>
      <c r="B66" s="32"/>
      <c r="C66" s="32"/>
      <c r="D66" s="53"/>
      <c r="E66" s="53"/>
      <c r="F66" s="33" t="s">
        <v>251</v>
      </c>
      <c r="G66" s="32" t="s">
        <v>524</v>
      </c>
      <c r="H66" s="32">
        <v>765</v>
      </c>
      <c r="I66" s="34">
        <v>9.6800000000000009E-7</v>
      </c>
      <c r="J66" s="32" t="s">
        <v>953</v>
      </c>
      <c r="K66" s="32" t="s">
        <v>954</v>
      </c>
      <c r="L66" s="32" t="s">
        <v>955</v>
      </c>
    </row>
    <row r="67" spans="1:12">
      <c r="A67" s="32"/>
      <c r="B67" s="32"/>
      <c r="C67" s="32"/>
      <c r="D67" s="53"/>
      <c r="E67" s="53"/>
      <c r="F67" s="33" t="s">
        <v>315</v>
      </c>
      <c r="G67" s="32" t="s">
        <v>524</v>
      </c>
      <c r="H67" s="32">
        <v>1958</v>
      </c>
      <c r="I67" s="34">
        <v>1.0300000000000001E-6</v>
      </c>
      <c r="J67" s="32" t="s">
        <v>956</v>
      </c>
      <c r="K67" s="32" t="s">
        <v>957</v>
      </c>
      <c r="L67" s="32" t="s">
        <v>958</v>
      </c>
    </row>
    <row r="68" spans="1:12">
      <c r="A68" s="32"/>
      <c r="B68" s="32"/>
      <c r="C68" s="32"/>
      <c r="D68" s="53"/>
      <c r="E68" s="53"/>
      <c r="F68" s="33" t="s">
        <v>391</v>
      </c>
      <c r="G68" s="32" t="s">
        <v>732</v>
      </c>
      <c r="H68" s="32">
        <v>1704</v>
      </c>
      <c r="I68" s="34">
        <v>1.2500000000000001E-6</v>
      </c>
      <c r="J68" s="32" t="s">
        <v>959</v>
      </c>
      <c r="K68" s="32" t="s">
        <v>960</v>
      </c>
      <c r="L68" s="32" t="s">
        <v>961</v>
      </c>
    </row>
    <row r="69" spans="1:12">
      <c r="A69" s="32"/>
      <c r="B69" s="32"/>
      <c r="C69" s="32"/>
      <c r="D69" s="53"/>
      <c r="E69" s="53"/>
      <c r="F69" s="33" t="s">
        <v>257</v>
      </c>
      <c r="G69" s="32" t="s">
        <v>732</v>
      </c>
      <c r="H69" s="32">
        <v>288</v>
      </c>
      <c r="I69" s="34">
        <v>1.77E-6</v>
      </c>
      <c r="J69" s="32" t="s">
        <v>962</v>
      </c>
      <c r="K69" s="32" t="s">
        <v>963</v>
      </c>
      <c r="L69" s="32" t="s">
        <v>964</v>
      </c>
    </row>
    <row r="70" spans="1:12">
      <c r="A70" s="32"/>
      <c r="B70" s="32"/>
      <c r="C70" s="32"/>
      <c r="D70" s="53"/>
      <c r="E70" s="53"/>
      <c r="F70" s="33" t="s">
        <v>300</v>
      </c>
      <c r="G70" s="32" t="s">
        <v>524</v>
      </c>
      <c r="H70" s="32">
        <v>458</v>
      </c>
      <c r="I70" s="34">
        <v>2.3300000000000001E-6</v>
      </c>
      <c r="J70" s="32" t="s">
        <v>965</v>
      </c>
      <c r="K70" s="32" t="s">
        <v>966</v>
      </c>
      <c r="L70" s="32" t="s">
        <v>967</v>
      </c>
    </row>
    <row r="71" spans="1:12">
      <c r="A71" s="32"/>
      <c r="B71" s="32"/>
      <c r="C71" s="32"/>
      <c r="D71" s="53"/>
      <c r="E71" s="53"/>
      <c r="F71" s="33" t="s">
        <v>213</v>
      </c>
      <c r="G71" s="32" t="s">
        <v>524</v>
      </c>
      <c r="H71" s="32">
        <v>552</v>
      </c>
      <c r="I71" s="34">
        <v>4.16E-6</v>
      </c>
      <c r="J71" s="32" t="s">
        <v>968</v>
      </c>
      <c r="K71" s="32" t="s">
        <v>969</v>
      </c>
      <c r="L71" s="32" t="s">
        <v>970</v>
      </c>
    </row>
    <row r="72" spans="1:12">
      <c r="A72" s="32"/>
      <c r="B72" s="32"/>
      <c r="C72" s="32"/>
      <c r="D72" s="53"/>
      <c r="E72" s="53"/>
      <c r="F72" s="33" t="s">
        <v>261</v>
      </c>
      <c r="G72" s="32" t="s">
        <v>732</v>
      </c>
      <c r="H72" s="32">
        <v>1789</v>
      </c>
      <c r="I72" s="34">
        <v>4.9200000000000003E-6</v>
      </c>
      <c r="J72" s="32" t="s">
        <v>971</v>
      </c>
      <c r="K72" s="32" t="s">
        <v>972</v>
      </c>
      <c r="L72" s="32" t="s">
        <v>973</v>
      </c>
    </row>
    <row r="73" spans="1:12">
      <c r="A73" s="32" t="s">
        <v>844</v>
      </c>
      <c r="B73" s="32" t="s">
        <v>858</v>
      </c>
      <c r="C73" s="32" t="s">
        <v>845</v>
      </c>
      <c r="D73" s="52" t="s">
        <v>974</v>
      </c>
      <c r="E73" s="53"/>
      <c r="F73" s="33" t="s">
        <v>230</v>
      </c>
      <c r="G73" s="32" t="s">
        <v>732</v>
      </c>
      <c r="H73" s="32">
        <v>699</v>
      </c>
      <c r="I73" s="34">
        <v>2.5800000000000002E-9</v>
      </c>
      <c r="J73" s="32" t="s">
        <v>975</v>
      </c>
      <c r="K73" s="32" t="s">
        <v>976</v>
      </c>
      <c r="L73" s="32" t="s">
        <v>977</v>
      </c>
    </row>
    <row r="74" spans="1:12">
      <c r="A74" s="32" t="s">
        <v>863</v>
      </c>
      <c r="B74" s="32" t="s">
        <v>858</v>
      </c>
      <c r="C74" s="32" t="s">
        <v>864</v>
      </c>
      <c r="D74" s="53"/>
      <c r="E74" s="53"/>
      <c r="F74" s="33" t="s">
        <v>247</v>
      </c>
      <c r="G74" s="32" t="s">
        <v>524</v>
      </c>
      <c r="H74" s="32">
        <v>1534</v>
      </c>
      <c r="I74" s="34">
        <v>3.34E-9</v>
      </c>
      <c r="J74" s="32" t="s">
        <v>978</v>
      </c>
      <c r="K74" s="32" t="s">
        <v>979</v>
      </c>
      <c r="L74" s="32" t="s">
        <v>980</v>
      </c>
    </row>
    <row r="75" spans="1:12">
      <c r="A75" s="32" t="s">
        <v>857</v>
      </c>
      <c r="B75" s="32" t="s">
        <v>858</v>
      </c>
      <c r="C75" s="32" t="s">
        <v>859</v>
      </c>
      <c r="D75" s="53"/>
      <c r="E75" s="53"/>
      <c r="F75" s="33" t="s">
        <v>226</v>
      </c>
      <c r="G75" s="32" t="s">
        <v>732</v>
      </c>
      <c r="H75" s="32">
        <v>695</v>
      </c>
      <c r="I75" s="34">
        <v>3.34E-9</v>
      </c>
      <c r="J75" s="32" t="s">
        <v>981</v>
      </c>
      <c r="K75" s="32" t="s">
        <v>979</v>
      </c>
      <c r="L75" s="32" t="s">
        <v>982</v>
      </c>
    </row>
    <row r="76" spans="1:12">
      <c r="A76" s="32" t="s">
        <v>853</v>
      </c>
      <c r="B76" s="32" t="s">
        <v>858</v>
      </c>
      <c r="C76" s="32" t="s">
        <v>854</v>
      </c>
      <c r="D76" s="53"/>
      <c r="E76" s="53"/>
      <c r="F76" s="33" t="s">
        <v>297</v>
      </c>
      <c r="G76" s="32" t="s">
        <v>524</v>
      </c>
      <c r="H76" s="32">
        <v>1078</v>
      </c>
      <c r="I76" s="34">
        <v>8.9199999999999998E-9</v>
      </c>
      <c r="J76" s="32" t="s">
        <v>983</v>
      </c>
      <c r="K76" s="32" t="s">
        <v>984</v>
      </c>
      <c r="L76" s="32" t="s">
        <v>985</v>
      </c>
    </row>
    <row r="77" spans="1:12">
      <c r="A77" s="32" t="s">
        <v>837</v>
      </c>
      <c r="B77" s="32" t="s">
        <v>858</v>
      </c>
      <c r="C77" s="32" t="s">
        <v>839</v>
      </c>
      <c r="D77" s="53"/>
      <c r="E77" s="53"/>
      <c r="F77" s="33" t="s">
        <v>380</v>
      </c>
      <c r="G77" s="32" t="s">
        <v>732</v>
      </c>
      <c r="H77" s="32">
        <v>1533</v>
      </c>
      <c r="I77" s="34">
        <v>7.4999999999999997E-8</v>
      </c>
      <c r="J77" s="32" t="s">
        <v>986</v>
      </c>
      <c r="K77" s="32" t="s">
        <v>987</v>
      </c>
      <c r="L77" s="32" t="s">
        <v>988</v>
      </c>
    </row>
    <row r="78" spans="1:12">
      <c r="A78" s="32" t="s">
        <v>868</v>
      </c>
      <c r="B78" s="32" t="s">
        <v>858</v>
      </c>
      <c r="C78" s="32" t="s">
        <v>869</v>
      </c>
      <c r="D78" s="53"/>
      <c r="E78" s="53"/>
      <c r="F78" s="33" t="s">
        <v>261</v>
      </c>
      <c r="G78" s="32" t="s">
        <v>732</v>
      </c>
      <c r="H78" s="32">
        <v>1614</v>
      </c>
      <c r="I78" s="34">
        <v>8.7100000000000006E-8</v>
      </c>
      <c r="J78" s="32" t="s">
        <v>989</v>
      </c>
      <c r="K78" s="32" t="s">
        <v>990</v>
      </c>
      <c r="L78" s="32" t="s">
        <v>991</v>
      </c>
    </row>
    <row r="79" spans="1:12">
      <c r="A79" s="32" t="s">
        <v>848</v>
      </c>
      <c r="B79" s="32" t="s">
        <v>858</v>
      </c>
      <c r="C79" s="32" t="s">
        <v>849</v>
      </c>
      <c r="D79" s="53"/>
      <c r="E79" s="53"/>
      <c r="F79" s="33" t="s">
        <v>254</v>
      </c>
      <c r="G79" s="32" t="s">
        <v>524</v>
      </c>
      <c r="H79" s="32">
        <v>70</v>
      </c>
      <c r="I79" s="34">
        <v>8.7100000000000006E-8</v>
      </c>
      <c r="J79" s="32" t="s">
        <v>992</v>
      </c>
      <c r="K79" s="32" t="s">
        <v>993</v>
      </c>
      <c r="L79" s="32" t="s">
        <v>994</v>
      </c>
    </row>
    <row r="80" spans="1:12">
      <c r="A80" s="32" t="s">
        <v>873</v>
      </c>
      <c r="B80" s="32" t="s">
        <v>858</v>
      </c>
      <c r="C80" s="32" t="s">
        <v>874</v>
      </c>
      <c r="D80" s="53"/>
      <c r="E80" s="53"/>
      <c r="F80" s="33" t="s">
        <v>312</v>
      </c>
      <c r="G80" s="32" t="s">
        <v>524</v>
      </c>
      <c r="H80" s="32">
        <v>1066</v>
      </c>
      <c r="I80" s="34">
        <v>1.5300000000000001E-7</v>
      </c>
      <c r="J80" s="32" t="s">
        <v>995</v>
      </c>
      <c r="K80" s="32" t="s">
        <v>996</v>
      </c>
      <c r="L80" s="32" t="s">
        <v>860</v>
      </c>
    </row>
    <row r="81" spans="1:12">
      <c r="A81" s="32" t="s">
        <v>997</v>
      </c>
      <c r="B81" s="32" t="s">
        <v>858</v>
      </c>
      <c r="C81" s="32" t="s">
        <v>879</v>
      </c>
      <c r="D81" s="53"/>
      <c r="E81" s="53"/>
      <c r="F81" s="33" t="s">
        <v>207</v>
      </c>
      <c r="G81" s="32" t="s">
        <v>732</v>
      </c>
      <c r="H81" s="32">
        <v>113</v>
      </c>
      <c r="I81" s="34">
        <v>1.7499999999999999E-7</v>
      </c>
      <c r="J81" s="32" t="s">
        <v>998</v>
      </c>
      <c r="K81" s="32" t="s">
        <v>999</v>
      </c>
      <c r="L81" s="32" t="s">
        <v>896</v>
      </c>
    </row>
    <row r="82" spans="1:12">
      <c r="A82" s="32" t="s">
        <v>912</v>
      </c>
      <c r="B82" s="32" t="s">
        <v>858</v>
      </c>
      <c r="C82" s="32" t="s">
        <v>913</v>
      </c>
      <c r="D82" s="53"/>
      <c r="E82" s="53"/>
      <c r="F82" s="33" t="s">
        <v>300</v>
      </c>
      <c r="G82" s="32" t="s">
        <v>732</v>
      </c>
      <c r="H82" s="32">
        <v>177</v>
      </c>
      <c r="I82" s="34">
        <v>2.2700000000000001E-7</v>
      </c>
      <c r="J82" s="32" t="s">
        <v>1000</v>
      </c>
      <c r="K82" s="32" t="s">
        <v>1001</v>
      </c>
      <c r="L82" s="32" t="s">
        <v>1002</v>
      </c>
    </row>
    <row r="83" spans="1:12">
      <c r="A83" s="32" t="s">
        <v>1003</v>
      </c>
      <c r="B83" s="32" t="s">
        <v>884</v>
      </c>
      <c r="C83" s="32" t="s">
        <v>1004</v>
      </c>
      <c r="D83" s="53"/>
      <c r="E83" s="53"/>
      <c r="F83" s="33" t="s">
        <v>303</v>
      </c>
      <c r="G83" s="32" t="s">
        <v>524</v>
      </c>
      <c r="H83" s="32">
        <v>280</v>
      </c>
      <c r="I83" s="34">
        <v>2.5699999999999999E-7</v>
      </c>
      <c r="J83" s="32" t="s">
        <v>1005</v>
      </c>
      <c r="K83" s="32" t="s">
        <v>1006</v>
      </c>
      <c r="L83" s="32" t="s">
        <v>1007</v>
      </c>
    </row>
    <row r="84" spans="1:12">
      <c r="A84" s="32" t="s">
        <v>1008</v>
      </c>
      <c r="B84" s="32" t="s">
        <v>1009</v>
      </c>
      <c r="C84" s="32" t="s">
        <v>1010</v>
      </c>
      <c r="D84" s="53"/>
      <c r="E84" s="53"/>
      <c r="F84" s="33" t="s">
        <v>257</v>
      </c>
      <c r="G84" s="32" t="s">
        <v>732</v>
      </c>
      <c r="H84" s="32">
        <v>1708</v>
      </c>
      <c r="I84" s="34">
        <v>3.27E-7</v>
      </c>
      <c r="J84" s="32" t="s">
        <v>1011</v>
      </c>
      <c r="K84" s="32" t="s">
        <v>1012</v>
      </c>
      <c r="L84" s="32" t="s">
        <v>1013</v>
      </c>
    </row>
    <row r="85" spans="1:12">
      <c r="A85" s="32"/>
      <c r="B85" s="32"/>
      <c r="C85" s="32"/>
      <c r="D85" s="53"/>
      <c r="E85" s="53"/>
      <c r="F85" s="33" t="s">
        <v>318</v>
      </c>
      <c r="G85" s="32" t="s">
        <v>732</v>
      </c>
      <c r="H85" s="32">
        <v>1005</v>
      </c>
      <c r="I85" s="34">
        <v>4.1399999999999997E-7</v>
      </c>
      <c r="J85" s="32" t="s">
        <v>1014</v>
      </c>
      <c r="K85" s="32" t="s">
        <v>1015</v>
      </c>
      <c r="L85" s="32" t="s">
        <v>1016</v>
      </c>
    </row>
    <row r="86" spans="1:12">
      <c r="A86" s="32"/>
      <c r="B86" s="32"/>
      <c r="C86" s="32"/>
      <c r="D86" s="53"/>
      <c r="E86" s="53"/>
      <c r="F86" s="33" t="s">
        <v>394</v>
      </c>
      <c r="G86" s="32" t="s">
        <v>524</v>
      </c>
      <c r="H86" s="32">
        <v>1975</v>
      </c>
      <c r="I86" s="34">
        <v>5.7700000000000004E-7</v>
      </c>
      <c r="J86" s="32" t="s">
        <v>1017</v>
      </c>
      <c r="K86" s="32" t="s">
        <v>1018</v>
      </c>
      <c r="L86" s="32" t="s">
        <v>1019</v>
      </c>
    </row>
    <row r="87" spans="1:12">
      <c r="A87" s="32"/>
      <c r="B87" s="32"/>
      <c r="C87" s="32"/>
      <c r="D87" s="53"/>
      <c r="E87" s="53"/>
      <c r="F87" s="33" t="s">
        <v>309</v>
      </c>
      <c r="G87" s="32" t="s">
        <v>524</v>
      </c>
      <c r="H87" s="32">
        <v>1627</v>
      </c>
      <c r="I87" s="34">
        <v>5.7700000000000004E-7</v>
      </c>
      <c r="J87" s="32" t="s">
        <v>1020</v>
      </c>
      <c r="K87" s="32" t="s">
        <v>1021</v>
      </c>
      <c r="L87" s="32" t="s">
        <v>1022</v>
      </c>
    </row>
    <row r="88" spans="1:12">
      <c r="A88" s="32"/>
      <c r="B88" s="32"/>
      <c r="C88" s="32"/>
      <c r="D88" s="53"/>
      <c r="E88" s="53"/>
      <c r="F88" s="33" t="s">
        <v>349</v>
      </c>
      <c r="G88" s="32" t="s">
        <v>524</v>
      </c>
      <c r="H88" s="32">
        <v>698</v>
      </c>
      <c r="I88" s="34">
        <v>6.4099999999999998E-7</v>
      </c>
      <c r="J88" s="32" t="s">
        <v>1023</v>
      </c>
      <c r="K88" s="32" t="s">
        <v>1024</v>
      </c>
      <c r="L88" s="32" t="s">
        <v>1025</v>
      </c>
    </row>
    <row r="89" spans="1:12">
      <c r="A89" s="32"/>
      <c r="B89" s="32"/>
      <c r="C89" s="32"/>
      <c r="D89" s="53"/>
      <c r="E89" s="53"/>
      <c r="F89" s="33" t="s">
        <v>275</v>
      </c>
      <c r="G89" s="32" t="s">
        <v>732</v>
      </c>
      <c r="H89" s="32">
        <v>1008</v>
      </c>
      <c r="I89" s="34">
        <v>7.1299999999999999E-7</v>
      </c>
      <c r="J89" s="32" t="s">
        <v>1026</v>
      </c>
      <c r="K89" s="32" t="s">
        <v>1027</v>
      </c>
      <c r="L89" s="32" t="s">
        <v>1028</v>
      </c>
    </row>
    <row r="90" spans="1:12">
      <c r="A90" s="32"/>
      <c r="B90" s="32"/>
      <c r="C90" s="32"/>
      <c r="D90" s="53"/>
      <c r="E90" s="53"/>
      <c r="F90" s="33" t="s">
        <v>236</v>
      </c>
      <c r="G90" s="32" t="s">
        <v>732</v>
      </c>
      <c r="H90" s="32">
        <v>1951</v>
      </c>
      <c r="I90" s="34">
        <v>8.7300000000000005E-7</v>
      </c>
      <c r="J90" s="32" t="s">
        <v>1029</v>
      </c>
      <c r="K90" s="32" t="s">
        <v>1030</v>
      </c>
      <c r="L90" s="32" t="s">
        <v>1031</v>
      </c>
    </row>
    <row r="91" spans="1:12">
      <c r="A91" s="32"/>
      <c r="B91" s="32"/>
      <c r="C91" s="32"/>
      <c r="D91" s="53"/>
      <c r="E91" s="53"/>
      <c r="F91" s="33" t="s">
        <v>77</v>
      </c>
      <c r="G91" s="32" t="s">
        <v>732</v>
      </c>
      <c r="H91" s="32">
        <v>1535</v>
      </c>
      <c r="I91" s="34">
        <v>1.06E-6</v>
      </c>
      <c r="J91" s="32" t="s">
        <v>1032</v>
      </c>
      <c r="K91" s="32" t="s">
        <v>1033</v>
      </c>
      <c r="L91" s="32" t="s">
        <v>1034</v>
      </c>
    </row>
    <row r="92" spans="1:12">
      <c r="A92" s="32"/>
      <c r="B92" s="32"/>
      <c r="C92" s="32"/>
      <c r="D92" s="53"/>
      <c r="E92" s="53"/>
      <c r="F92" s="33" t="s">
        <v>213</v>
      </c>
      <c r="G92" s="32" t="s">
        <v>732</v>
      </c>
      <c r="H92" s="32">
        <v>1680</v>
      </c>
      <c r="I92" s="34">
        <v>1.17E-6</v>
      </c>
      <c r="J92" s="32" t="s">
        <v>1035</v>
      </c>
      <c r="K92" s="32" t="s">
        <v>1036</v>
      </c>
      <c r="L92" s="32" t="s">
        <v>1037</v>
      </c>
    </row>
    <row r="93" spans="1:12">
      <c r="A93" s="32"/>
      <c r="B93" s="32"/>
      <c r="C93" s="32"/>
      <c r="D93" s="53"/>
      <c r="E93" s="53"/>
      <c r="F93" s="33" t="s">
        <v>251</v>
      </c>
      <c r="G93" s="32" t="s">
        <v>732</v>
      </c>
      <c r="H93" s="32">
        <v>789</v>
      </c>
      <c r="I93" s="34">
        <v>1.17E-6</v>
      </c>
      <c r="J93" s="32" t="s">
        <v>1038</v>
      </c>
      <c r="K93" s="32" t="s">
        <v>1039</v>
      </c>
      <c r="L93" s="32" t="s">
        <v>1040</v>
      </c>
    </row>
    <row r="94" spans="1:12">
      <c r="A94" s="32"/>
      <c r="B94" s="32"/>
      <c r="C94" s="32"/>
      <c r="D94" s="53"/>
      <c r="E94" s="53"/>
      <c r="F94" s="33" t="s">
        <v>185</v>
      </c>
      <c r="G94" s="32" t="s">
        <v>524</v>
      </c>
      <c r="H94" s="32">
        <v>1716</v>
      </c>
      <c r="I94" s="34">
        <v>1.28E-6</v>
      </c>
      <c r="J94" s="32" t="s">
        <v>1041</v>
      </c>
      <c r="K94" s="32" t="s">
        <v>1042</v>
      </c>
      <c r="L94" s="32" t="s">
        <v>1043</v>
      </c>
    </row>
    <row r="95" spans="1:12">
      <c r="A95" s="32"/>
      <c r="B95" s="32"/>
      <c r="C95" s="32"/>
      <c r="D95" s="53"/>
      <c r="E95" s="53"/>
      <c r="F95" s="33" t="s">
        <v>222</v>
      </c>
      <c r="G95" s="32" t="s">
        <v>732</v>
      </c>
      <c r="H95" s="32">
        <v>1855</v>
      </c>
      <c r="I95" s="34">
        <v>1.28E-6</v>
      </c>
      <c r="J95" s="32" t="s">
        <v>1044</v>
      </c>
      <c r="K95" s="32" t="s">
        <v>1045</v>
      </c>
      <c r="L95" s="32" t="s">
        <v>1046</v>
      </c>
    </row>
    <row r="96" spans="1:12">
      <c r="A96" s="32"/>
      <c r="B96" s="32"/>
      <c r="C96" s="32"/>
      <c r="D96" s="53"/>
      <c r="E96" s="53"/>
      <c r="F96" s="33" t="s">
        <v>279</v>
      </c>
      <c r="G96" s="32" t="s">
        <v>732</v>
      </c>
      <c r="H96" s="32">
        <v>572</v>
      </c>
      <c r="I96" s="34">
        <v>1.4100000000000001E-6</v>
      </c>
      <c r="J96" s="32" t="s">
        <v>1047</v>
      </c>
      <c r="K96" s="32" t="s">
        <v>1048</v>
      </c>
      <c r="L96" s="32" t="s">
        <v>1049</v>
      </c>
    </row>
    <row r="97" spans="1:12">
      <c r="A97" s="32"/>
      <c r="B97" s="32"/>
      <c r="C97" s="32"/>
      <c r="D97" s="53"/>
      <c r="E97" s="53"/>
      <c r="F97" s="33" t="s">
        <v>210</v>
      </c>
      <c r="G97" s="32" t="s">
        <v>732</v>
      </c>
      <c r="H97" s="32">
        <v>1747</v>
      </c>
      <c r="I97" s="34">
        <v>1.68E-6</v>
      </c>
      <c r="J97" s="32" t="s">
        <v>1050</v>
      </c>
      <c r="K97" s="32" t="s">
        <v>1051</v>
      </c>
      <c r="L97" s="32" t="s">
        <v>1052</v>
      </c>
    </row>
    <row r="98" spans="1:12">
      <c r="A98" s="32"/>
      <c r="B98" s="32"/>
      <c r="C98" s="32"/>
      <c r="D98" s="53"/>
      <c r="E98" s="53"/>
      <c r="F98" s="33" t="s">
        <v>82</v>
      </c>
      <c r="G98" s="32" t="s">
        <v>732</v>
      </c>
      <c r="H98" s="32">
        <v>1183</v>
      </c>
      <c r="I98" s="34">
        <v>1.9999999999999999E-6</v>
      </c>
      <c r="J98" s="32" t="s">
        <v>1053</v>
      </c>
      <c r="K98" s="32" t="s">
        <v>1054</v>
      </c>
      <c r="L98" s="32" t="s">
        <v>1055</v>
      </c>
    </row>
    <row r="99" spans="1:12">
      <c r="A99" s="32"/>
      <c r="B99" s="32"/>
      <c r="C99" s="32"/>
      <c r="D99" s="53"/>
      <c r="E99" s="53"/>
      <c r="F99" s="33" t="s">
        <v>399</v>
      </c>
      <c r="G99" s="32" t="s">
        <v>732</v>
      </c>
      <c r="H99" s="32">
        <v>1499</v>
      </c>
      <c r="I99" s="34">
        <v>2.3599999999999999E-6</v>
      </c>
      <c r="J99" s="32" t="s">
        <v>1056</v>
      </c>
      <c r="K99" s="32" t="s">
        <v>1057</v>
      </c>
      <c r="L99" s="32" t="s">
        <v>1058</v>
      </c>
    </row>
    <row r="100" spans="1:12">
      <c r="A100" s="32"/>
      <c r="B100" s="32"/>
      <c r="C100" s="32"/>
      <c r="D100" s="53"/>
      <c r="E100" s="53"/>
      <c r="F100" s="33" t="s">
        <v>115</v>
      </c>
      <c r="G100" s="32" t="s">
        <v>524</v>
      </c>
      <c r="H100" s="32">
        <v>53</v>
      </c>
      <c r="I100" s="34">
        <v>2.5600000000000001E-6</v>
      </c>
      <c r="J100" s="32" t="s">
        <v>1059</v>
      </c>
      <c r="K100" s="32" t="s">
        <v>1060</v>
      </c>
      <c r="L100" s="32" t="s">
        <v>1061</v>
      </c>
    </row>
    <row r="101" spans="1:12">
      <c r="A101" s="32"/>
      <c r="B101" s="32"/>
      <c r="C101" s="32"/>
      <c r="D101" s="53"/>
      <c r="E101" s="53"/>
      <c r="F101" s="33" t="s">
        <v>384</v>
      </c>
      <c r="G101" s="32" t="s">
        <v>524</v>
      </c>
      <c r="H101" s="32">
        <v>1899</v>
      </c>
      <c r="I101" s="34">
        <v>2.5600000000000001E-6</v>
      </c>
      <c r="J101" s="32" t="s">
        <v>1062</v>
      </c>
      <c r="K101" s="32" t="s">
        <v>1063</v>
      </c>
      <c r="L101" s="32" t="s">
        <v>1064</v>
      </c>
    </row>
    <row r="102" spans="1:12">
      <c r="A102" s="32"/>
      <c r="B102" s="32"/>
      <c r="C102" s="32"/>
      <c r="D102" s="53"/>
      <c r="E102" s="53"/>
      <c r="F102" s="33" t="s">
        <v>118</v>
      </c>
      <c r="G102" s="32" t="s">
        <v>732</v>
      </c>
      <c r="H102" s="32">
        <v>466</v>
      </c>
      <c r="I102" s="34">
        <v>3.23E-6</v>
      </c>
      <c r="J102" s="32" t="s">
        <v>1065</v>
      </c>
      <c r="K102" s="32" t="s">
        <v>1066</v>
      </c>
      <c r="L102" s="32" t="s">
        <v>1067</v>
      </c>
    </row>
    <row r="103" spans="1:12">
      <c r="A103" s="32"/>
      <c r="B103" s="32"/>
      <c r="C103" s="32"/>
      <c r="D103" s="53"/>
      <c r="E103" s="53"/>
      <c r="F103" s="33" t="s">
        <v>105</v>
      </c>
      <c r="G103" s="32" t="s">
        <v>732</v>
      </c>
      <c r="H103" s="32">
        <v>1690</v>
      </c>
      <c r="I103" s="34">
        <v>3.23E-6</v>
      </c>
      <c r="J103" s="32" t="s">
        <v>1068</v>
      </c>
      <c r="K103" s="32" t="s">
        <v>1069</v>
      </c>
      <c r="L103" s="32" t="s">
        <v>1070</v>
      </c>
    </row>
    <row r="104" spans="1:12">
      <c r="A104" s="32"/>
      <c r="B104" s="32"/>
      <c r="C104" s="32"/>
      <c r="D104" s="53"/>
      <c r="E104" s="53"/>
      <c r="F104" s="33" t="s">
        <v>271</v>
      </c>
      <c r="G104" s="32" t="s">
        <v>732</v>
      </c>
      <c r="H104" s="32">
        <v>1784</v>
      </c>
      <c r="I104" s="34">
        <v>5.3299999999999998E-6</v>
      </c>
      <c r="J104" s="32" t="s">
        <v>1071</v>
      </c>
      <c r="K104" s="32" t="s">
        <v>1072</v>
      </c>
      <c r="L104" s="32" t="s">
        <v>1073</v>
      </c>
    </row>
    <row r="105" spans="1:12">
      <c r="A105" s="32"/>
      <c r="B105" s="32"/>
      <c r="C105" s="32"/>
      <c r="D105" s="53"/>
      <c r="E105" s="53"/>
      <c r="F105" s="33" t="s">
        <v>87</v>
      </c>
      <c r="G105" s="32" t="s">
        <v>732</v>
      </c>
      <c r="H105" s="32">
        <v>1698</v>
      </c>
      <c r="I105" s="34">
        <v>6.9099999999999999E-6</v>
      </c>
      <c r="J105" s="32" t="s">
        <v>1074</v>
      </c>
      <c r="K105" s="32" t="s">
        <v>1075</v>
      </c>
      <c r="L105" s="32" t="s">
        <v>1076</v>
      </c>
    </row>
    <row r="106" spans="1:12">
      <c r="A106" s="32"/>
      <c r="B106" s="32"/>
      <c r="C106" s="32"/>
      <c r="D106" s="53"/>
      <c r="E106" s="53"/>
      <c r="F106" s="33" t="s">
        <v>306</v>
      </c>
      <c r="G106" s="32" t="s">
        <v>524</v>
      </c>
      <c r="H106" s="32">
        <v>1973</v>
      </c>
      <c r="I106" s="34">
        <v>7.3499999999999999E-6</v>
      </c>
      <c r="J106" s="32" t="s">
        <v>1077</v>
      </c>
      <c r="K106" s="32" t="s">
        <v>1078</v>
      </c>
      <c r="L106" s="32" t="s">
        <v>1079</v>
      </c>
    </row>
    <row r="107" spans="1:12">
      <c r="A107" s="32"/>
      <c r="B107" s="32"/>
      <c r="C107" s="32"/>
      <c r="D107" s="53"/>
      <c r="E107" s="53"/>
      <c r="F107" s="33" t="s">
        <v>315</v>
      </c>
      <c r="G107" s="32" t="s">
        <v>732</v>
      </c>
      <c r="H107" s="32">
        <v>1087</v>
      </c>
      <c r="I107" s="34">
        <v>1.49E-5</v>
      </c>
      <c r="J107" s="32" t="s">
        <v>1080</v>
      </c>
      <c r="K107" s="32" t="s">
        <v>1081</v>
      </c>
      <c r="L107" s="32" t="s">
        <v>1082</v>
      </c>
    </row>
    <row r="108" spans="1:12">
      <c r="A108" s="32"/>
      <c r="B108" s="32"/>
      <c r="C108" s="32"/>
      <c r="D108" s="53"/>
      <c r="E108" s="53"/>
      <c r="F108" s="33" t="s">
        <v>391</v>
      </c>
      <c r="G108" s="32" t="s">
        <v>524</v>
      </c>
      <c r="H108" s="32">
        <v>425</v>
      </c>
      <c r="I108" s="34">
        <v>1.9599999999999999E-5</v>
      </c>
      <c r="J108" s="32" t="s">
        <v>1083</v>
      </c>
      <c r="K108" s="32" t="s">
        <v>1084</v>
      </c>
      <c r="L108" s="32" t="s">
        <v>1085</v>
      </c>
    </row>
    <row r="109" spans="1:12">
      <c r="A109" s="32" t="s">
        <v>848</v>
      </c>
      <c r="B109" s="32" t="s">
        <v>858</v>
      </c>
      <c r="C109" s="32" t="s">
        <v>849</v>
      </c>
      <c r="D109" s="52" t="s">
        <v>1086</v>
      </c>
      <c r="E109" s="53"/>
      <c r="F109" s="33" t="s">
        <v>275</v>
      </c>
      <c r="G109" s="32" t="s">
        <v>732</v>
      </c>
      <c r="H109" s="32">
        <v>1788</v>
      </c>
      <c r="I109" s="34">
        <v>1.5099999999999999E-7</v>
      </c>
      <c r="J109" s="32" t="s">
        <v>1087</v>
      </c>
      <c r="K109" s="32" t="s">
        <v>1088</v>
      </c>
      <c r="L109" s="32" t="s">
        <v>1089</v>
      </c>
    </row>
    <row r="110" spans="1:12">
      <c r="A110" s="32" t="s">
        <v>837</v>
      </c>
      <c r="B110" s="32" t="s">
        <v>858</v>
      </c>
      <c r="C110" s="32" t="s">
        <v>839</v>
      </c>
      <c r="D110" s="53"/>
      <c r="E110" s="53"/>
      <c r="F110" s="33" t="s">
        <v>247</v>
      </c>
      <c r="G110" s="32" t="s">
        <v>524</v>
      </c>
      <c r="H110" s="32">
        <v>619</v>
      </c>
      <c r="I110" s="34">
        <v>1.5099999999999999E-7</v>
      </c>
      <c r="J110" s="32" t="s">
        <v>1090</v>
      </c>
      <c r="K110" s="32" t="s">
        <v>1088</v>
      </c>
      <c r="L110" s="32" t="s">
        <v>1091</v>
      </c>
    </row>
    <row r="111" spans="1:12">
      <c r="A111" s="32" t="s">
        <v>857</v>
      </c>
      <c r="B111" s="32" t="s">
        <v>858</v>
      </c>
      <c r="C111" s="32" t="s">
        <v>859</v>
      </c>
      <c r="D111" s="53"/>
      <c r="E111" s="53"/>
      <c r="F111" s="33" t="s">
        <v>312</v>
      </c>
      <c r="G111" s="32" t="s">
        <v>524</v>
      </c>
      <c r="H111" s="32">
        <v>851</v>
      </c>
      <c r="I111" s="34">
        <v>1.5099999999999999E-7</v>
      </c>
      <c r="J111" s="32" t="s">
        <v>1092</v>
      </c>
      <c r="K111" s="32" t="s">
        <v>1088</v>
      </c>
      <c r="L111" s="32" t="s">
        <v>1093</v>
      </c>
    </row>
    <row r="112" spans="1:12">
      <c r="A112" s="32" t="s">
        <v>844</v>
      </c>
      <c r="B112" s="32" t="s">
        <v>858</v>
      </c>
      <c r="C112" s="32" t="s">
        <v>845</v>
      </c>
      <c r="D112" s="53"/>
      <c r="E112" s="53"/>
      <c r="F112" s="33" t="s">
        <v>309</v>
      </c>
      <c r="G112" s="32" t="s">
        <v>524</v>
      </c>
      <c r="H112" s="32">
        <v>914</v>
      </c>
      <c r="I112" s="34">
        <v>1.5099999999999999E-7</v>
      </c>
      <c r="J112" s="32" t="s">
        <v>1094</v>
      </c>
      <c r="K112" s="32" t="s">
        <v>1088</v>
      </c>
      <c r="L112" s="32" t="s">
        <v>1095</v>
      </c>
    </row>
    <row r="113" spans="1:12">
      <c r="A113" s="32" t="s">
        <v>873</v>
      </c>
      <c r="B113" s="32" t="s">
        <v>858</v>
      </c>
      <c r="C113" s="32" t="s">
        <v>874</v>
      </c>
      <c r="D113" s="53"/>
      <c r="E113" s="53"/>
      <c r="F113" s="33" t="s">
        <v>226</v>
      </c>
      <c r="G113" s="32" t="s">
        <v>524</v>
      </c>
      <c r="H113" s="32">
        <v>1008</v>
      </c>
      <c r="I113" s="34">
        <v>1.5099999999999999E-7</v>
      </c>
      <c r="J113" s="32" t="s">
        <v>1096</v>
      </c>
      <c r="K113" s="32" t="s">
        <v>1088</v>
      </c>
      <c r="L113" s="32" t="s">
        <v>1097</v>
      </c>
    </row>
    <row r="114" spans="1:12">
      <c r="A114" s="32" t="s">
        <v>899</v>
      </c>
      <c r="B114" s="32" t="s">
        <v>910</v>
      </c>
      <c r="C114" s="32" t="s">
        <v>900</v>
      </c>
      <c r="D114" s="53"/>
      <c r="E114" s="53"/>
      <c r="F114" s="33" t="s">
        <v>222</v>
      </c>
      <c r="G114" s="32" t="s">
        <v>524</v>
      </c>
      <c r="H114" s="32">
        <v>1135</v>
      </c>
      <c r="I114" s="34">
        <v>1.5099999999999999E-7</v>
      </c>
      <c r="J114" s="32" t="s">
        <v>1098</v>
      </c>
      <c r="K114" s="32" t="s">
        <v>1088</v>
      </c>
      <c r="L114" s="32" t="s">
        <v>1099</v>
      </c>
    </row>
    <row r="115" spans="1:12">
      <c r="A115" s="32" t="s">
        <v>868</v>
      </c>
      <c r="B115" s="32" t="s">
        <v>858</v>
      </c>
      <c r="C115" s="32" t="s">
        <v>869</v>
      </c>
      <c r="D115" s="53"/>
      <c r="E115" s="53"/>
      <c r="F115" s="33" t="s">
        <v>207</v>
      </c>
      <c r="G115" s="32" t="s">
        <v>524</v>
      </c>
      <c r="H115" s="32">
        <v>847</v>
      </c>
      <c r="I115" s="34">
        <v>3.6699999999999999E-7</v>
      </c>
      <c r="J115" s="32" t="s">
        <v>1100</v>
      </c>
      <c r="K115" s="32" t="s">
        <v>1101</v>
      </c>
      <c r="L115" s="32" t="s">
        <v>1102</v>
      </c>
    </row>
    <row r="116" spans="1:12">
      <c r="A116" s="32" t="s">
        <v>853</v>
      </c>
      <c r="B116" s="32" t="s">
        <v>858</v>
      </c>
      <c r="C116" s="32" t="s">
        <v>854</v>
      </c>
      <c r="D116" s="53"/>
      <c r="E116" s="53"/>
      <c r="F116" s="33" t="s">
        <v>303</v>
      </c>
      <c r="G116" s="32" t="s">
        <v>524</v>
      </c>
      <c r="H116" s="32">
        <v>90</v>
      </c>
      <c r="I116" s="34">
        <v>5.1799999999999995E-7</v>
      </c>
      <c r="J116" s="32" t="s">
        <v>1103</v>
      </c>
      <c r="K116" s="32" t="s">
        <v>1104</v>
      </c>
      <c r="L116" s="32" t="s">
        <v>1105</v>
      </c>
    </row>
    <row r="117" spans="1:12">
      <c r="A117" s="32" t="s">
        <v>904</v>
      </c>
      <c r="B117" s="32" t="s">
        <v>884</v>
      </c>
      <c r="C117" s="32" t="s">
        <v>905</v>
      </c>
      <c r="D117" s="53"/>
      <c r="E117" s="53"/>
      <c r="F117" s="33" t="s">
        <v>185</v>
      </c>
      <c r="G117" s="32" t="s">
        <v>732</v>
      </c>
      <c r="H117" s="32">
        <v>4</v>
      </c>
      <c r="I117" s="34">
        <v>7.9699999999999995E-7</v>
      </c>
      <c r="J117" s="32" t="s">
        <v>1106</v>
      </c>
      <c r="K117" s="32" t="s">
        <v>1107</v>
      </c>
      <c r="L117" s="32" t="s">
        <v>1108</v>
      </c>
    </row>
    <row r="118" spans="1:12">
      <c r="A118" s="32" t="s">
        <v>863</v>
      </c>
      <c r="B118" s="32" t="s">
        <v>858</v>
      </c>
      <c r="C118" s="32" t="s">
        <v>864</v>
      </c>
      <c r="D118" s="53"/>
      <c r="E118" s="53"/>
      <c r="F118" s="33" t="s">
        <v>87</v>
      </c>
      <c r="G118" s="32" t="s">
        <v>524</v>
      </c>
      <c r="H118" s="32">
        <v>1326</v>
      </c>
      <c r="I118" s="34">
        <v>7.9699999999999995E-7</v>
      </c>
      <c r="J118" s="32" t="s">
        <v>1109</v>
      </c>
      <c r="K118" s="32" t="s">
        <v>1107</v>
      </c>
      <c r="L118" s="32" t="s">
        <v>1110</v>
      </c>
    </row>
    <row r="119" spans="1:12">
      <c r="A119" s="32"/>
      <c r="B119" s="32"/>
      <c r="C119" s="32"/>
      <c r="D119" s="53"/>
      <c r="E119" s="53"/>
      <c r="F119" s="33" t="s">
        <v>279</v>
      </c>
      <c r="G119" s="32" t="s">
        <v>732</v>
      </c>
      <c r="H119" s="32">
        <v>438</v>
      </c>
      <c r="I119" s="34">
        <v>1.48E-6</v>
      </c>
      <c r="J119" s="32" t="s">
        <v>1111</v>
      </c>
      <c r="K119" s="32" t="s">
        <v>1112</v>
      </c>
      <c r="L119" s="32" t="s">
        <v>1113</v>
      </c>
    </row>
    <row r="120" spans="1:12">
      <c r="A120" s="32"/>
      <c r="B120" s="32"/>
      <c r="C120" s="32"/>
      <c r="D120" s="53"/>
      <c r="E120" s="53"/>
      <c r="F120" s="33" t="s">
        <v>315</v>
      </c>
      <c r="G120" s="32" t="s">
        <v>524</v>
      </c>
      <c r="H120" s="32">
        <v>550</v>
      </c>
      <c r="I120" s="34">
        <v>1.7E-6</v>
      </c>
      <c r="J120" s="32" t="s">
        <v>1114</v>
      </c>
      <c r="K120" s="32" t="s">
        <v>1115</v>
      </c>
      <c r="L120" s="32" t="s">
        <v>1116</v>
      </c>
    </row>
    <row r="121" spans="1:12">
      <c r="A121" s="32"/>
      <c r="B121" s="32"/>
      <c r="C121" s="32"/>
      <c r="D121" s="53"/>
      <c r="E121" s="53"/>
      <c r="F121" s="33" t="s">
        <v>306</v>
      </c>
      <c r="G121" s="32" t="s">
        <v>524</v>
      </c>
      <c r="H121" s="32">
        <v>447</v>
      </c>
      <c r="I121" s="34">
        <v>1.7E-6</v>
      </c>
      <c r="J121" s="32" t="s">
        <v>1114</v>
      </c>
      <c r="K121" s="32" t="s">
        <v>1115</v>
      </c>
      <c r="L121" s="32" t="s">
        <v>1116</v>
      </c>
    </row>
    <row r="122" spans="1:12">
      <c r="A122" s="32"/>
      <c r="B122" s="32"/>
      <c r="C122" s="32"/>
      <c r="D122" s="53"/>
      <c r="E122" s="53"/>
      <c r="F122" s="33" t="s">
        <v>349</v>
      </c>
      <c r="G122" s="32" t="s">
        <v>524</v>
      </c>
      <c r="H122" s="32">
        <v>860</v>
      </c>
      <c r="I122" s="34">
        <v>1.9700000000000002E-6</v>
      </c>
      <c r="J122" s="32" t="s">
        <v>1117</v>
      </c>
      <c r="K122" s="32" t="s">
        <v>1118</v>
      </c>
      <c r="L122" s="32" t="s">
        <v>1119</v>
      </c>
    </row>
    <row r="123" spans="1:12">
      <c r="A123" s="32"/>
      <c r="B123" s="32"/>
      <c r="C123" s="32"/>
      <c r="D123" s="53"/>
      <c r="E123" s="53"/>
      <c r="F123" s="33" t="s">
        <v>271</v>
      </c>
      <c r="G123" s="32" t="s">
        <v>732</v>
      </c>
      <c r="H123" s="32">
        <v>1753</v>
      </c>
      <c r="I123" s="34">
        <v>1.9700000000000002E-6</v>
      </c>
      <c r="J123" s="32" t="s">
        <v>1120</v>
      </c>
      <c r="K123" s="32" t="s">
        <v>1121</v>
      </c>
      <c r="L123" s="32" t="s">
        <v>1122</v>
      </c>
    </row>
    <row r="124" spans="1:12">
      <c r="A124" s="32"/>
      <c r="B124" s="32"/>
      <c r="C124" s="32"/>
      <c r="D124" s="53"/>
      <c r="E124" s="53"/>
      <c r="F124" s="33" t="s">
        <v>251</v>
      </c>
      <c r="G124" s="32" t="s">
        <v>732</v>
      </c>
      <c r="H124" s="32">
        <v>347</v>
      </c>
      <c r="I124" s="34">
        <v>1.9700000000000002E-6</v>
      </c>
      <c r="J124" s="32" t="s">
        <v>1123</v>
      </c>
      <c r="K124" s="32" t="s">
        <v>1121</v>
      </c>
      <c r="L124" s="32" t="s">
        <v>1124</v>
      </c>
    </row>
    <row r="125" spans="1:12">
      <c r="A125" s="32"/>
      <c r="B125" s="32"/>
      <c r="C125" s="32"/>
      <c r="D125" s="53"/>
      <c r="E125" s="53"/>
      <c r="F125" s="33" t="s">
        <v>210</v>
      </c>
      <c r="G125" s="32" t="s">
        <v>732</v>
      </c>
      <c r="H125" s="32">
        <v>109</v>
      </c>
      <c r="I125" s="34">
        <v>2.3999999999999999E-6</v>
      </c>
      <c r="J125" s="32" t="s">
        <v>1125</v>
      </c>
      <c r="K125" s="32" t="s">
        <v>1126</v>
      </c>
      <c r="L125" s="32" t="s">
        <v>1127</v>
      </c>
    </row>
    <row r="126" spans="1:12">
      <c r="A126" s="32"/>
      <c r="B126" s="32"/>
      <c r="C126" s="32"/>
      <c r="D126" s="53"/>
      <c r="E126" s="53"/>
      <c r="F126" s="33" t="s">
        <v>297</v>
      </c>
      <c r="G126" s="32" t="s">
        <v>524</v>
      </c>
      <c r="H126" s="32">
        <v>1468</v>
      </c>
      <c r="I126" s="34">
        <v>2.3999999999999999E-6</v>
      </c>
      <c r="J126" s="32" t="s">
        <v>1128</v>
      </c>
      <c r="K126" s="32" t="s">
        <v>1129</v>
      </c>
      <c r="L126" s="32" t="s">
        <v>1130</v>
      </c>
    </row>
    <row r="127" spans="1:12">
      <c r="A127" s="32"/>
      <c r="B127" s="32"/>
      <c r="C127" s="32"/>
      <c r="D127" s="53"/>
      <c r="E127" s="53"/>
      <c r="F127" s="33" t="s">
        <v>115</v>
      </c>
      <c r="G127" s="32" t="s">
        <v>732</v>
      </c>
      <c r="H127" s="32">
        <v>495</v>
      </c>
      <c r="I127" s="34">
        <v>3.6100000000000002E-6</v>
      </c>
      <c r="J127" s="32" t="s">
        <v>1131</v>
      </c>
      <c r="K127" s="32" t="s">
        <v>1132</v>
      </c>
      <c r="L127" s="32" t="s">
        <v>1133</v>
      </c>
    </row>
    <row r="128" spans="1:12">
      <c r="A128" s="32"/>
      <c r="B128" s="32"/>
      <c r="C128" s="32"/>
      <c r="D128" s="53"/>
      <c r="E128" s="53"/>
      <c r="F128" s="33" t="s">
        <v>77</v>
      </c>
      <c r="G128" s="32" t="s">
        <v>732</v>
      </c>
      <c r="H128" s="32">
        <v>95</v>
      </c>
      <c r="I128" s="34">
        <v>3.6100000000000002E-6</v>
      </c>
      <c r="J128" s="32" t="s">
        <v>1134</v>
      </c>
      <c r="K128" s="32" t="s">
        <v>1135</v>
      </c>
      <c r="L128" s="32" t="s">
        <v>1136</v>
      </c>
    </row>
    <row r="129" spans="1:12">
      <c r="A129" s="32"/>
      <c r="B129" s="32"/>
      <c r="C129" s="32"/>
      <c r="D129" s="53"/>
      <c r="E129" s="53"/>
      <c r="F129" s="33" t="s">
        <v>380</v>
      </c>
      <c r="G129" s="32" t="s">
        <v>732</v>
      </c>
      <c r="H129" s="32">
        <v>1056</v>
      </c>
      <c r="I129" s="34">
        <v>4.0300000000000004E-6</v>
      </c>
      <c r="J129" s="32" t="s">
        <v>1137</v>
      </c>
      <c r="K129" s="32" t="s">
        <v>1138</v>
      </c>
      <c r="L129" s="32" t="s">
        <v>1139</v>
      </c>
    </row>
    <row r="130" spans="1:12">
      <c r="A130" s="32"/>
      <c r="B130" s="32"/>
      <c r="C130" s="32"/>
      <c r="D130" s="53"/>
      <c r="E130" s="53"/>
      <c r="F130" s="33" t="s">
        <v>318</v>
      </c>
      <c r="G130" s="32" t="s">
        <v>524</v>
      </c>
      <c r="H130" s="32">
        <v>833</v>
      </c>
      <c r="I130" s="34">
        <v>4.9899999999999997E-6</v>
      </c>
      <c r="J130" s="32" t="s">
        <v>1140</v>
      </c>
      <c r="K130" s="32" t="s">
        <v>1141</v>
      </c>
      <c r="L130" s="32" t="s">
        <v>1142</v>
      </c>
    </row>
    <row r="131" spans="1:12">
      <c r="A131" s="32"/>
      <c r="B131" s="32"/>
      <c r="C131" s="32"/>
      <c r="D131" s="53"/>
      <c r="E131" s="53"/>
      <c r="F131" s="33" t="s">
        <v>105</v>
      </c>
      <c r="G131" s="32" t="s">
        <v>732</v>
      </c>
      <c r="H131" s="32">
        <v>1</v>
      </c>
      <c r="I131" s="34">
        <v>5.8599999999999998E-6</v>
      </c>
      <c r="J131" s="32" t="s">
        <v>1143</v>
      </c>
      <c r="K131" s="32" t="s">
        <v>1144</v>
      </c>
      <c r="L131" s="32"/>
    </row>
    <row r="132" spans="1:12">
      <c r="A132" s="32"/>
      <c r="B132" s="32"/>
      <c r="C132" s="32"/>
      <c r="D132" s="53"/>
      <c r="E132" s="53"/>
      <c r="F132" s="33" t="s">
        <v>384</v>
      </c>
      <c r="G132" s="32" t="s">
        <v>732</v>
      </c>
      <c r="H132" s="32">
        <v>1234</v>
      </c>
      <c r="I132" s="34">
        <v>5.8599999999999998E-6</v>
      </c>
      <c r="J132" s="32" t="s">
        <v>1145</v>
      </c>
      <c r="K132" s="32" t="s">
        <v>1146</v>
      </c>
      <c r="L132" s="32" t="s">
        <v>1147</v>
      </c>
    </row>
    <row r="133" spans="1:12">
      <c r="A133" s="32"/>
      <c r="B133" s="32"/>
      <c r="C133" s="32"/>
      <c r="D133" s="53"/>
      <c r="E133" s="53"/>
      <c r="F133" s="33" t="s">
        <v>118</v>
      </c>
      <c r="G133" s="32" t="s">
        <v>732</v>
      </c>
      <c r="H133" s="32">
        <v>1927</v>
      </c>
      <c r="I133" s="34">
        <v>6.5300000000000002E-6</v>
      </c>
      <c r="J133" s="32" t="s">
        <v>1148</v>
      </c>
      <c r="K133" s="32" t="s">
        <v>1149</v>
      </c>
      <c r="L133" s="32" t="s">
        <v>1150</v>
      </c>
    </row>
    <row r="134" spans="1:12">
      <c r="A134" s="32"/>
      <c r="B134" s="32"/>
      <c r="C134" s="32"/>
      <c r="D134" s="53"/>
      <c r="E134" s="53"/>
      <c r="F134" s="33" t="s">
        <v>399</v>
      </c>
      <c r="G134" s="32" t="s">
        <v>524</v>
      </c>
      <c r="H134" s="32">
        <v>166</v>
      </c>
      <c r="I134" s="34">
        <v>6.9299999999999997E-6</v>
      </c>
      <c r="J134" s="32" t="s">
        <v>1151</v>
      </c>
      <c r="K134" s="32" t="s">
        <v>1152</v>
      </c>
      <c r="L134" s="32" t="s">
        <v>1153</v>
      </c>
    </row>
    <row r="135" spans="1:12">
      <c r="A135" s="32"/>
      <c r="B135" s="32"/>
      <c r="C135" s="32"/>
      <c r="D135" s="53"/>
      <c r="E135" s="53"/>
      <c r="F135" s="33" t="s">
        <v>257</v>
      </c>
      <c r="G135" s="32" t="s">
        <v>524</v>
      </c>
      <c r="H135" s="32">
        <v>792</v>
      </c>
      <c r="I135" s="34">
        <v>8.4600000000000003E-6</v>
      </c>
      <c r="J135" s="32" t="s">
        <v>1154</v>
      </c>
      <c r="K135" s="32" t="s">
        <v>1155</v>
      </c>
      <c r="L135" s="32" t="s">
        <v>1156</v>
      </c>
    </row>
    <row r="136" spans="1:12">
      <c r="A136" s="32"/>
      <c r="B136" s="32"/>
      <c r="C136" s="32"/>
      <c r="D136" s="53"/>
      <c r="E136" s="53"/>
      <c r="F136" s="33" t="s">
        <v>394</v>
      </c>
      <c r="G136" s="32" t="s">
        <v>524</v>
      </c>
      <c r="H136" s="32">
        <v>886</v>
      </c>
      <c r="I136" s="34">
        <v>9.6299999999999993E-6</v>
      </c>
      <c r="J136" s="32" t="s">
        <v>1157</v>
      </c>
      <c r="K136" s="32" t="s">
        <v>1158</v>
      </c>
      <c r="L136" s="32" t="s">
        <v>1159</v>
      </c>
    </row>
    <row r="137" spans="1:12">
      <c r="A137" s="32"/>
      <c r="B137" s="32"/>
      <c r="C137" s="32"/>
      <c r="D137" s="53"/>
      <c r="E137" s="53"/>
      <c r="F137" s="33" t="s">
        <v>230</v>
      </c>
      <c r="G137" s="32" t="s">
        <v>524</v>
      </c>
      <c r="H137" s="32">
        <v>1271</v>
      </c>
      <c r="I137" s="34">
        <v>9.6299999999999993E-6</v>
      </c>
      <c r="J137" s="32" t="s">
        <v>1160</v>
      </c>
      <c r="K137" s="32" t="s">
        <v>1161</v>
      </c>
      <c r="L137" s="32" t="s">
        <v>1162</v>
      </c>
    </row>
    <row r="138" spans="1:12">
      <c r="A138" s="32"/>
      <c r="B138" s="32"/>
      <c r="C138" s="32"/>
      <c r="D138" s="53"/>
      <c r="E138" s="53"/>
      <c r="F138" s="33" t="s">
        <v>236</v>
      </c>
      <c r="G138" s="32" t="s">
        <v>732</v>
      </c>
      <c r="H138" s="32">
        <v>1023</v>
      </c>
      <c r="I138" s="34">
        <v>1.27E-5</v>
      </c>
      <c r="J138" s="32" t="s">
        <v>1163</v>
      </c>
      <c r="K138" s="32" t="s">
        <v>1164</v>
      </c>
      <c r="L138" s="32" t="s">
        <v>1165</v>
      </c>
    </row>
    <row r="139" spans="1:12">
      <c r="A139" s="32"/>
      <c r="B139" s="32"/>
      <c r="C139" s="32"/>
      <c r="D139" s="53"/>
      <c r="E139" s="53"/>
      <c r="F139" s="33" t="s">
        <v>213</v>
      </c>
      <c r="G139" s="32" t="s">
        <v>732</v>
      </c>
      <c r="H139" s="32">
        <v>1422</v>
      </c>
      <c r="I139" s="34">
        <v>1.5500000000000001E-5</v>
      </c>
      <c r="J139" s="32" t="s">
        <v>1166</v>
      </c>
      <c r="K139" s="32" t="s">
        <v>1167</v>
      </c>
      <c r="L139" s="32" t="s">
        <v>1168</v>
      </c>
    </row>
    <row r="140" spans="1:12">
      <c r="A140" s="32"/>
      <c r="B140" s="32"/>
      <c r="C140" s="32"/>
      <c r="D140" s="53"/>
      <c r="E140" s="53"/>
      <c r="F140" s="33" t="s">
        <v>261</v>
      </c>
      <c r="G140" s="32" t="s">
        <v>732</v>
      </c>
      <c r="H140" s="32">
        <v>1932</v>
      </c>
      <c r="I140" s="34">
        <v>2.37E-5</v>
      </c>
      <c r="J140" s="32" t="s">
        <v>1169</v>
      </c>
      <c r="K140" s="32" t="s">
        <v>1170</v>
      </c>
      <c r="L140" s="32" t="s">
        <v>1171</v>
      </c>
    </row>
    <row r="141" spans="1:12">
      <c r="A141" s="32"/>
      <c r="B141" s="32"/>
      <c r="C141" s="32"/>
      <c r="D141" s="53"/>
      <c r="E141" s="53"/>
      <c r="F141" s="33" t="s">
        <v>391</v>
      </c>
      <c r="G141" s="32" t="s">
        <v>524</v>
      </c>
      <c r="H141" s="32">
        <v>472</v>
      </c>
      <c r="I141" s="34">
        <v>2.5000000000000001E-5</v>
      </c>
      <c r="J141" s="32" t="s">
        <v>1172</v>
      </c>
      <c r="K141" s="32" t="s">
        <v>1173</v>
      </c>
      <c r="L141" s="32" t="s">
        <v>1174</v>
      </c>
    </row>
    <row r="142" spans="1:12">
      <c r="A142" s="32"/>
      <c r="B142" s="32"/>
      <c r="C142" s="32"/>
      <c r="D142" s="53"/>
      <c r="E142" s="53"/>
      <c r="F142" s="33" t="s">
        <v>82</v>
      </c>
      <c r="G142" s="32" t="s">
        <v>732</v>
      </c>
      <c r="H142" s="32">
        <v>1876</v>
      </c>
      <c r="I142" s="34">
        <v>2.8900000000000001E-5</v>
      </c>
      <c r="J142" s="32" t="s">
        <v>1175</v>
      </c>
      <c r="K142" s="32" t="s">
        <v>1176</v>
      </c>
      <c r="L142" s="32" t="s">
        <v>1177</v>
      </c>
    </row>
    <row r="143" spans="1:12">
      <c r="A143" s="32"/>
      <c r="B143" s="32"/>
      <c r="C143" s="32"/>
      <c r="D143" s="53"/>
      <c r="E143" s="53"/>
      <c r="F143" s="33" t="s">
        <v>300</v>
      </c>
      <c r="G143" s="32" t="s">
        <v>524</v>
      </c>
      <c r="H143" s="32">
        <v>1692</v>
      </c>
      <c r="I143" s="34">
        <v>3.4900000000000001E-5</v>
      </c>
      <c r="J143" s="32" t="s">
        <v>1178</v>
      </c>
      <c r="K143" s="32" t="s">
        <v>1179</v>
      </c>
      <c r="L143" s="32" t="s">
        <v>1180</v>
      </c>
    </row>
    <row r="144" spans="1:12">
      <c r="A144" s="32"/>
      <c r="B144" s="32"/>
      <c r="C144" s="32"/>
      <c r="D144" s="53"/>
      <c r="E144" s="53"/>
      <c r="F144" s="33" t="s">
        <v>254</v>
      </c>
      <c r="G144" s="32" t="s">
        <v>732</v>
      </c>
      <c r="H144" s="32">
        <v>1739</v>
      </c>
      <c r="I144" s="34">
        <v>4.7500000000000003E-5</v>
      </c>
      <c r="J144" s="32" t="s">
        <v>1181</v>
      </c>
      <c r="K144" s="32" t="s">
        <v>1182</v>
      </c>
      <c r="L144" s="32" t="s">
        <v>1183</v>
      </c>
    </row>
    <row r="145" spans="1:12">
      <c r="A145" s="32" t="s">
        <v>837</v>
      </c>
      <c r="B145" s="32" t="s">
        <v>858</v>
      </c>
      <c r="C145" s="32" t="s">
        <v>839</v>
      </c>
      <c r="D145" s="52" t="s">
        <v>1184</v>
      </c>
      <c r="E145" s="53"/>
      <c r="F145" s="33" t="s">
        <v>207</v>
      </c>
      <c r="G145" s="32" t="s">
        <v>524</v>
      </c>
      <c r="H145" s="32">
        <v>1949</v>
      </c>
      <c r="I145" s="34">
        <v>2.5300000000000001E-10</v>
      </c>
      <c r="J145" s="32" t="s">
        <v>1185</v>
      </c>
      <c r="K145" s="32" t="s">
        <v>1186</v>
      </c>
      <c r="L145" s="32" t="s">
        <v>1187</v>
      </c>
    </row>
    <row r="146" spans="1:12">
      <c r="A146" s="32" t="s">
        <v>873</v>
      </c>
      <c r="B146" s="32" t="s">
        <v>858</v>
      </c>
      <c r="C146" s="32" t="s">
        <v>874</v>
      </c>
      <c r="D146" s="53"/>
      <c r="E146" s="53"/>
      <c r="F146" s="33" t="s">
        <v>309</v>
      </c>
      <c r="G146" s="32" t="s">
        <v>524</v>
      </c>
      <c r="H146" s="32">
        <v>1659</v>
      </c>
      <c r="I146" s="34">
        <v>2.7000000000000002E-9</v>
      </c>
      <c r="J146" s="32" t="s">
        <v>1188</v>
      </c>
      <c r="K146" s="32" t="s">
        <v>1189</v>
      </c>
      <c r="L146" s="32" t="s">
        <v>1190</v>
      </c>
    </row>
    <row r="147" spans="1:12">
      <c r="A147" s="32"/>
      <c r="B147" s="32"/>
      <c r="C147" s="32"/>
      <c r="D147" s="53"/>
      <c r="E147" s="53"/>
      <c r="F147" s="33" t="s">
        <v>303</v>
      </c>
      <c r="G147" s="32" t="s">
        <v>524</v>
      </c>
      <c r="H147" s="32">
        <v>1656</v>
      </c>
      <c r="I147" s="34">
        <v>2.7000000000000002E-9</v>
      </c>
      <c r="J147" s="32" t="s">
        <v>1191</v>
      </c>
      <c r="K147" s="32" t="s">
        <v>1189</v>
      </c>
      <c r="L147" s="32" t="s">
        <v>1192</v>
      </c>
    </row>
    <row r="148" spans="1:12">
      <c r="A148" s="32"/>
      <c r="B148" s="32"/>
      <c r="C148" s="32"/>
      <c r="D148" s="53"/>
      <c r="E148" s="53"/>
      <c r="F148" s="33" t="s">
        <v>312</v>
      </c>
      <c r="G148" s="32" t="s">
        <v>524</v>
      </c>
      <c r="H148" s="32">
        <v>809</v>
      </c>
      <c r="I148" s="34">
        <v>6.8499999999999998E-8</v>
      </c>
      <c r="J148" s="32" t="s">
        <v>1193</v>
      </c>
      <c r="K148" s="32" t="s">
        <v>1194</v>
      </c>
      <c r="L148" s="32" t="s">
        <v>1195</v>
      </c>
    </row>
    <row r="149" spans="1:12">
      <c r="A149" s="32"/>
      <c r="B149" s="32"/>
      <c r="C149" s="32"/>
      <c r="D149" s="53"/>
      <c r="E149" s="53"/>
      <c r="F149" s="33" t="s">
        <v>315</v>
      </c>
      <c r="G149" s="32" t="s">
        <v>732</v>
      </c>
      <c r="H149" s="32">
        <v>1423</v>
      </c>
      <c r="I149" s="34">
        <v>1.01E-7</v>
      </c>
      <c r="J149" s="32" t="s">
        <v>1196</v>
      </c>
      <c r="K149" s="32" t="s">
        <v>1197</v>
      </c>
      <c r="L149" s="32" t="s">
        <v>1198</v>
      </c>
    </row>
    <row r="150" spans="1:12">
      <c r="A150" s="32"/>
      <c r="B150" s="32"/>
      <c r="C150" s="32"/>
      <c r="D150" s="53"/>
      <c r="E150" s="53"/>
      <c r="F150" s="33" t="s">
        <v>77</v>
      </c>
      <c r="G150" s="32" t="s">
        <v>524</v>
      </c>
      <c r="H150" s="32">
        <v>398</v>
      </c>
      <c r="I150" s="34">
        <v>1.2800000000000001E-7</v>
      </c>
      <c r="J150" s="32" t="s">
        <v>1199</v>
      </c>
      <c r="K150" s="32" t="s">
        <v>1200</v>
      </c>
      <c r="L150" s="32" t="s">
        <v>1201</v>
      </c>
    </row>
    <row r="151" spans="1:12">
      <c r="A151" s="32"/>
      <c r="B151" s="32"/>
      <c r="C151" s="32"/>
      <c r="D151" s="53"/>
      <c r="E151" s="53"/>
      <c r="F151" s="33" t="s">
        <v>226</v>
      </c>
      <c r="G151" s="32" t="s">
        <v>732</v>
      </c>
      <c r="H151" s="32">
        <v>550</v>
      </c>
      <c r="I151" s="34">
        <v>1.4499999999999999E-7</v>
      </c>
      <c r="J151" s="32" t="s">
        <v>1202</v>
      </c>
      <c r="K151" s="32" t="s">
        <v>1203</v>
      </c>
      <c r="L151" s="32" t="s">
        <v>1204</v>
      </c>
    </row>
    <row r="152" spans="1:12">
      <c r="A152" s="32"/>
      <c r="B152" s="32"/>
      <c r="C152" s="32"/>
      <c r="D152" s="53"/>
      <c r="E152" s="53"/>
      <c r="F152" s="33" t="s">
        <v>185</v>
      </c>
      <c r="G152" s="32" t="s">
        <v>732</v>
      </c>
      <c r="H152" s="32">
        <v>1371</v>
      </c>
      <c r="I152" s="34">
        <v>1.6299999999999999E-7</v>
      </c>
      <c r="J152" s="32" t="s">
        <v>1205</v>
      </c>
      <c r="K152" s="32" t="s">
        <v>1206</v>
      </c>
      <c r="L152" s="32" t="s">
        <v>1207</v>
      </c>
    </row>
    <row r="153" spans="1:12">
      <c r="A153" s="32"/>
      <c r="B153" s="32"/>
      <c r="C153" s="32"/>
      <c r="D153" s="53"/>
      <c r="E153" s="53"/>
      <c r="F153" s="33" t="s">
        <v>306</v>
      </c>
      <c r="G153" s="32" t="s">
        <v>732</v>
      </c>
      <c r="H153" s="32">
        <v>1334</v>
      </c>
      <c r="I153" s="34">
        <v>1.6299999999999999E-7</v>
      </c>
      <c r="J153" s="32" t="s">
        <v>1196</v>
      </c>
      <c r="K153" s="32" t="s">
        <v>1208</v>
      </c>
      <c r="L153" s="32" t="s">
        <v>1198</v>
      </c>
    </row>
    <row r="154" spans="1:12">
      <c r="A154" s="32"/>
      <c r="B154" s="32"/>
      <c r="C154" s="32"/>
      <c r="D154" s="53"/>
      <c r="E154" s="53"/>
      <c r="F154" s="33" t="s">
        <v>399</v>
      </c>
      <c r="G154" s="32" t="s">
        <v>732</v>
      </c>
      <c r="H154" s="32">
        <v>440</v>
      </c>
      <c r="I154" s="34">
        <v>1.8300000000000001E-7</v>
      </c>
      <c r="J154" s="32" t="s">
        <v>1209</v>
      </c>
      <c r="K154" s="32" t="s">
        <v>1210</v>
      </c>
      <c r="L154" s="32" t="s">
        <v>1211</v>
      </c>
    </row>
    <row r="155" spans="1:12">
      <c r="A155" s="32"/>
      <c r="B155" s="32"/>
      <c r="C155" s="32"/>
      <c r="D155" s="53"/>
      <c r="E155" s="53"/>
      <c r="F155" s="33" t="s">
        <v>230</v>
      </c>
      <c r="G155" s="32" t="s">
        <v>732</v>
      </c>
      <c r="H155" s="32">
        <v>636</v>
      </c>
      <c r="I155" s="34">
        <v>2.8599999999999999E-7</v>
      </c>
      <c r="J155" s="32" t="s">
        <v>1202</v>
      </c>
      <c r="K155" s="32" t="s">
        <v>1212</v>
      </c>
      <c r="L155" s="32" t="s">
        <v>1204</v>
      </c>
    </row>
    <row r="156" spans="1:12">
      <c r="A156" s="32"/>
      <c r="B156" s="32"/>
      <c r="C156" s="32"/>
      <c r="D156" s="53"/>
      <c r="E156" s="53"/>
      <c r="F156" s="33" t="s">
        <v>105</v>
      </c>
      <c r="G156" s="32" t="s">
        <v>732</v>
      </c>
      <c r="H156" s="32">
        <v>96</v>
      </c>
      <c r="I156" s="34">
        <v>4.3599999999999999E-7</v>
      </c>
      <c r="J156" s="32" t="s">
        <v>1213</v>
      </c>
      <c r="K156" s="32" t="s">
        <v>1214</v>
      </c>
      <c r="L156" s="32" t="s">
        <v>1215</v>
      </c>
    </row>
    <row r="157" spans="1:12">
      <c r="A157" s="32"/>
      <c r="B157" s="32"/>
      <c r="C157" s="32"/>
      <c r="D157" s="53"/>
      <c r="E157" s="53"/>
      <c r="F157" s="33" t="s">
        <v>275</v>
      </c>
      <c r="G157" s="32" t="s">
        <v>524</v>
      </c>
      <c r="H157" s="32">
        <v>1962</v>
      </c>
      <c r="I157" s="34">
        <v>5.8899999999999999E-7</v>
      </c>
      <c r="J157" s="32" t="s">
        <v>1216</v>
      </c>
      <c r="K157" s="32" t="s">
        <v>1217</v>
      </c>
      <c r="L157" s="32" t="s">
        <v>1218</v>
      </c>
    </row>
    <row r="158" spans="1:12">
      <c r="A158" s="32"/>
      <c r="B158" s="32"/>
      <c r="C158" s="32"/>
      <c r="D158" s="53"/>
      <c r="E158" s="53"/>
      <c r="F158" s="33" t="s">
        <v>297</v>
      </c>
      <c r="G158" s="32" t="s">
        <v>732</v>
      </c>
      <c r="H158" s="32">
        <v>554</v>
      </c>
      <c r="I158" s="34">
        <v>5.8899999999999999E-7</v>
      </c>
      <c r="J158" s="32" t="s">
        <v>1219</v>
      </c>
      <c r="K158" s="32" t="s">
        <v>1220</v>
      </c>
      <c r="L158" s="32" t="s">
        <v>1221</v>
      </c>
    </row>
    <row r="159" spans="1:12">
      <c r="A159" s="32"/>
      <c r="B159" s="32"/>
      <c r="C159" s="32"/>
      <c r="D159" s="53"/>
      <c r="E159" s="53"/>
      <c r="F159" s="33" t="s">
        <v>247</v>
      </c>
      <c r="G159" s="32" t="s">
        <v>524</v>
      </c>
      <c r="H159" s="32">
        <v>1741</v>
      </c>
      <c r="I159" s="34">
        <v>6.4899999999999995E-7</v>
      </c>
      <c r="J159" s="32" t="s">
        <v>1222</v>
      </c>
      <c r="K159" s="32" t="s">
        <v>1223</v>
      </c>
      <c r="L159" s="32" t="s">
        <v>1224</v>
      </c>
    </row>
    <row r="160" spans="1:12">
      <c r="A160" s="32"/>
      <c r="B160" s="32"/>
      <c r="C160" s="32"/>
      <c r="D160" s="53"/>
      <c r="E160" s="53"/>
      <c r="F160" s="33" t="s">
        <v>279</v>
      </c>
      <c r="G160" s="32" t="s">
        <v>732</v>
      </c>
      <c r="H160" s="32">
        <v>1109</v>
      </c>
      <c r="I160" s="34">
        <v>7.1299999999999999E-7</v>
      </c>
      <c r="J160" s="32" t="s">
        <v>1225</v>
      </c>
      <c r="K160" s="32" t="s">
        <v>1226</v>
      </c>
      <c r="L160" s="32" t="s">
        <v>1227</v>
      </c>
    </row>
    <row r="161" spans="1:12">
      <c r="A161" s="32"/>
      <c r="B161" s="32"/>
      <c r="C161" s="32"/>
      <c r="D161" s="53"/>
      <c r="E161" s="53"/>
      <c r="F161" s="33" t="s">
        <v>118</v>
      </c>
      <c r="G161" s="32" t="s">
        <v>732</v>
      </c>
      <c r="H161" s="32">
        <v>1587</v>
      </c>
      <c r="I161" s="34">
        <v>7.1299999999999999E-7</v>
      </c>
      <c r="J161" s="32" t="s">
        <v>1228</v>
      </c>
      <c r="K161" s="32" t="s">
        <v>1229</v>
      </c>
      <c r="L161" s="32" t="s">
        <v>1230</v>
      </c>
    </row>
    <row r="162" spans="1:12">
      <c r="A162" s="32"/>
      <c r="B162" s="32"/>
      <c r="C162" s="32"/>
      <c r="D162" s="53"/>
      <c r="E162" s="53"/>
      <c r="F162" s="33" t="s">
        <v>380</v>
      </c>
      <c r="G162" s="32" t="s">
        <v>732</v>
      </c>
      <c r="H162" s="32">
        <v>1954</v>
      </c>
      <c r="I162" s="34">
        <v>1.59E-6</v>
      </c>
      <c r="J162" s="32" t="s">
        <v>1231</v>
      </c>
      <c r="K162" s="32" t="s">
        <v>1232</v>
      </c>
      <c r="L162" s="32" t="s">
        <v>1233</v>
      </c>
    </row>
    <row r="163" spans="1:12">
      <c r="A163" s="32"/>
      <c r="B163" s="32"/>
      <c r="C163" s="32"/>
      <c r="D163" s="53"/>
      <c r="E163" s="53"/>
      <c r="F163" s="33" t="s">
        <v>87</v>
      </c>
      <c r="G163" s="32" t="s">
        <v>524</v>
      </c>
      <c r="H163" s="32">
        <v>1304</v>
      </c>
      <c r="I163" s="34">
        <v>1.59E-6</v>
      </c>
      <c r="J163" s="32" t="s">
        <v>1234</v>
      </c>
      <c r="K163" s="32" t="s">
        <v>1235</v>
      </c>
      <c r="L163" s="32" t="s">
        <v>1236</v>
      </c>
    </row>
    <row r="164" spans="1:12">
      <c r="A164" s="32"/>
      <c r="B164" s="32"/>
      <c r="C164" s="32"/>
      <c r="D164" s="53"/>
      <c r="E164" s="53"/>
      <c r="F164" s="33" t="s">
        <v>222</v>
      </c>
      <c r="G164" s="32" t="s">
        <v>524</v>
      </c>
      <c r="H164" s="32">
        <v>1477</v>
      </c>
      <c r="I164" s="34">
        <v>1.8700000000000001E-6</v>
      </c>
      <c r="J164" s="32" t="s">
        <v>1237</v>
      </c>
      <c r="K164" s="32" t="s">
        <v>1238</v>
      </c>
      <c r="L164" s="32" t="s">
        <v>1239</v>
      </c>
    </row>
    <row r="165" spans="1:12">
      <c r="A165" s="32"/>
      <c r="B165" s="32"/>
      <c r="C165" s="32"/>
      <c r="D165" s="53"/>
      <c r="E165" s="53"/>
      <c r="F165" s="33" t="s">
        <v>349</v>
      </c>
      <c r="G165" s="32" t="s">
        <v>524</v>
      </c>
      <c r="H165" s="32">
        <v>246</v>
      </c>
      <c r="I165" s="34">
        <v>2.0200000000000001E-6</v>
      </c>
      <c r="J165" s="32" t="s">
        <v>1240</v>
      </c>
      <c r="K165" s="32" t="s">
        <v>1241</v>
      </c>
      <c r="L165" s="32" t="s">
        <v>1242</v>
      </c>
    </row>
    <row r="166" spans="1:12">
      <c r="A166" s="32"/>
      <c r="B166" s="32"/>
      <c r="C166" s="32"/>
      <c r="D166" s="53"/>
      <c r="E166" s="53"/>
      <c r="F166" s="33" t="s">
        <v>254</v>
      </c>
      <c r="G166" s="32" t="s">
        <v>524</v>
      </c>
      <c r="H166" s="32">
        <v>186</v>
      </c>
      <c r="I166" s="34">
        <v>2.3700000000000002E-6</v>
      </c>
      <c r="J166" s="32" t="s">
        <v>1243</v>
      </c>
      <c r="K166" s="32" t="s">
        <v>1244</v>
      </c>
      <c r="L166" s="32" t="s">
        <v>1245</v>
      </c>
    </row>
    <row r="167" spans="1:12">
      <c r="A167" s="32"/>
      <c r="B167" s="32"/>
      <c r="C167" s="32"/>
      <c r="D167" s="53"/>
      <c r="E167" s="53"/>
      <c r="F167" s="33" t="s">
        <v>213</v>
      </c>
      <c r="G167" s="32" t="s">
        <v>732</v>
      </c>
      <c r="H167" s="32">
        <v>1933</v>
      </c>
      <c r="I167" s="34">
        <v>2.3700000000000002E-6</v>
      </c>
      <c r="J167" s="32" t="s">
        <v>1246</v>
      </c>
      <c r="K167" s="32" t="s">
        <v>1247</v>
      </c>
      <c r="L167" s="32" t="s">
        <v>1248</v>
      </c>
    </row>
    <row r="168" spans="1:12">
      <c r="A168" s="32"/>
      <c r="B168" s="32"/>
      <c r="C168" s="32"/>
      <c r="D168" s="53"/>
      <c r="E168" s="53"/>
      <c r="F168" s="33" t="s">
        <v>82</v>
      </c>
      <c r="G168" s="32" t="s">
        <v>732</v>
      </c>
      <c r="H168" s="32">
        <v>1215</v>
      </c>
      <c r="I168" s="34">
        <v>2.5600000000000001E-6</v>
      </c>
      <c r="J168" s="32" t="s">
        <v>1249</v>
      </c>
      <c r="K168" s="32" t="s">
        <v>1250</v>
      </c>
      <c r="L168" s="32" t="s">
        <v>1251</v>
      </c>
    </row>
    <row r="169" spans="1:12">
      <c r="A169" s="32"/>
      <c r="B169" s="32"/>
      <c r="C169" s="32"/>
      <c r="D169" s="53"/>
      <c r="E169" s="53"/>
      <c r="F169" s="33" t="s">
        <v>384</v>
      </c>
      <c r="G169" s="32" t="s">
        <v>732</v>
      </c>
      <c r="H169" s="32">
        <v>1840</v>
      </c>
      <c r="I169" s="34">
        <v>2.7599999999999998E-6</v>
      </c>
      <c r="J169" s="32" t="s">
        <v>1252</v>
      </c>
      <c r="K169" s="32" t="s">
        <v>1253</v>
      </c>
      <c r="L169" s="32" t="s">
        <v>1254</v>
      </c>
    </row>
    <row r="170" spans="1:12">
      <c r="A170" s="32"/>
      <c r="B170" s="32"/>
      <c r="C170" s="32"/>
      <c r="D170" s="53"/>
      <c r="E170" s="53"/>
      <c r="F170" s="33" t="s">
        <v>391</v>
      </c>
      <c r="G170" s="32" t="s">
        <v>524</v>
      </c>
      <c r="H170" s="32">
        <v>6</v>
      </c>
      <c r="I170" s="34">
        <v>3.4400000000000001E-6</v>
      </c>
      <c r="J170" s="32" t="s">
        <v>1255</v>
      </c>
      <c r="K170" s="32" t="s">
        <v>1256</v>
      </c>
      <c r="L170" s="32" t="s">
        <v>1257</v>
      </c>
    </row>
    <row r="171" spans="1:12">
      <c r="A171" s="32"/>
      <c r="B171" s="32"/>
      <c r="C171" s="32"/>
      <c r="D171" s="53"/>
      <c r="E171" s="53"/>
      <c r="F171" s="33" t="s">
        <v>251</v>
      </c>
      <c r="G171" s="32" t="s">
        <v>732</v>
      </c>
      <c r="H171" s="32">
        <v>1937</v>
      </c>
      <c r="I171" s="34">
        <v>3.9600000000000002E-6</v>
      </c>
      <c r="J171" s="32" t="s">
        <v>1258</v>
      </c>
      <c r="K171" s="32" t="s">
        <v>1259</v>
      </c>
      <c r="L171" s="32" t="s">
        <v>1260</v>
      </c>
    </row>
    <row r="172" spans="1:12">
      <c r="A172" s="32"/>
      <c r="B172" s="32"/>
      <c r="C172" s="32"/>
      <c r="D172" s="53"/>
      <c r="E172" s="53"/>
      <c r="F172" s="33" t="s">
        <v>210</v>
      </c>
      <c r="G172" s="32" t="s">
        <v>732</v>
      </c>
      <c r="H172" s="32">
        <v>1618</v>
      </c>
      <c r="I172" s="34">
        <v>4.5499999999999996E-6</v>
      </c>
      <c r="J172" s="32" t="s">
        <v>1261</v>
      </c>
      <c r="K172" s="32" t="s">
        <v>1262</v>
      </c>
      <c r="L172" s="32" t="s">
        <v>1263</v>
      </c>
    </row>
    <row r="173" spans="1:12">
      <c r="A173" s="32" t="s">
        <v>1264</v>
      </c>
      <c r="B173" s="32" t="s">
        <v>1265</v>
      </c>
      <c r="C173" s="32" t="s">
        <v>1266</v>
      </c>
      <c r="D173" s="52" t="s">
        <v>1267</v>
      </c>
      <c r="E173" s="53"/>
      <c r="F173" s="33" t="s">
        <v>210</v>
      </c>
      <c r="G173" s="32" t="s">
        <v>524</v>
      </c>
      <c r="H173" s="32">
        <v>1721</v>
      </c>
      <c r="I173" s="34">
        <v>1.33E-9</v>
      </c>
      <c r="J173" s="32" t="s">
        <v>1268</v>
      </c>
      <c r="K173" s="32" t="s">
        <v>1269</v>
      </c>
      <c r="L173" s="32" t="s">
        <v>1270</v>
      </c>
    </row>
    <row r="174" spans="1:12">
      <c r="A174" s="32"/>
      <c r="B174" s="32"/>
      <c r="C174" s="32"/>
      <c r="D174" s="53"/>
      <c r="E174" s="53"/>
      <c r="F174" s="33" t="s">
        <v>380</v>
      </c>
      <c r="G174" s="32" t="s">
        <v>732</v>
      </c>
      <c r="H174" s="32">
        <v>1677</v>
      </c>
      <c r="I174" s="34">
        <v>3.5399999999999999E-8</v>
      </c>
      <c r="J174" s="32" t="s">
        <v>1271</v>
      </c>
      <c r="K174" s="32" t="s">
        <v>1272</v>
      </c>
      <c r="L174" s="32" t="s">
        <v>1273</v>
      </c>
    </row>
    <row r="175" spans="1:12">
      <c r="A175" s="32"/>
      <c r="B175" s="32"/>
      <c r="C175" s="32"/>
      <c r="D175" s="53"/>
      <c r="E175" s="53"/>
      <c r="F175" s="33" t="s">
        <v>275</v>
      </c>
      <c r="G175" s="32" t="s">
        <v>732</v>
      </c>
      <c r="H175" s="32">
        <v>439</v>
      </c>
      <c r="I175" s="34">
        <v>4.51E-8</v>
      </c>
      <c r="J175" s="32" t="s">
        <v>1274</v>
      </c>
      <c r="K175" s="32" t="s">
        <v>1275</v>
      </c>
      <c r="L175" s="32" t="s">
        <v>1276</v>
      </c>
    </row>
    <row r="176" spans="1:12">
      <c r="A176" s="32"/>
      <c r="B176" s="32"/>
      <c r="C176" s="32"/>
      <c r="D176" s="53"/>
      <c r="E176" s="53"/>
      <c r="F176" s="33" t="s">
        <v>254</v>
      </c>
      <c r="G176" s="32" t="s">
        <v>732</v>
      </c>
      <c r="H176" s="32">
        <v>783</v>
      </c>
      <c r="I176" s="34">
        <v>4.51E-8</v>
      </c>
      <c r="J176" s="32" t="s">
        <v>1277</v>
      </c>
      <c r="K176" s="32" t="s">
        <v>1278</v>
      </c>
      <c r="L176" s="32" t="s">
        <v>1279</v>
      </c>
    </row>
    <row r="177" spans="1:12">
      <c r="A177" s="32"/>
      <c r="B177" s="32"/>
      <c r="C177" s="32"/>
      <c r="D177" s="53"/>
      <c r="E177" s="53"/>
      <c r="F177" s="33" t="s">
        <v>312</v>
      </c>
      <c r="G177" s="32" t="s">
        <v>732</v>
      </c>
      <c r="H177" s="32">
        <v>1336</v>
      </c>
      <c r="I177" s="34">
        <v>5.4499999999999998E-8</v>
      </c>
      <c r="J177" s="32" t="s">
        <v>1280</v>
      </c>
      <c r="K177" s="32" t="s">
        <v>1281</v>
      </c>
      <c r="L177" s="32" t="s">
        <v>1282</v>
      </c>
    </row>
    <row r="178" spans="1:12">
      <c r="A178" s="32"/>
      <c r="B178" s="32"/>
      <c r="C178" s="32"/>
      <c r="D178" s="53"/>
      <c r="E178" s="53"/>
      <c r="F178" s="33" t="s">
        <v>303</v>
      </c>
      <c r="G178" s="32" t="s">
        <v>732</v>
      </c>
      <c r="H178" s="32">
        <v>570</v>
      </c>
      <c r="I178" s="34">
        <v>5.4499999999999998E-8</v>
      </c>
      <c r="J178" s="32" t="s">
        <v>1283</v>
      </c>
      <c r="K178" s="32" t="s">
        <v>1281</v>
      </c>
      <c r="L178" s="32" t="s">
        <v>1284</v>
      </c>
    </row>
    <row r="179" spans="1:12">
      <c r="A179" s="32"/>
      <c r="B179" s="32"/>
      <c r="C179" s="32"/>
      <c r="D179" s="53"/>
      <c r="E179" s="53"/>
      <c r="F179" s="33" t="s">
        <v>394</v>
      </c>
      <c r="G179" s="32" t="s">
        <v>524</v>
      </c>
      <c r="H179" s="32">
        <v>1612</v>
      </c>
      <c r="I179" s="34">
        <v>7.3599999999999997E-8</v>
      </c>
      <c r="J179" s="32" t="s">
        <v>1285</v>
      </c>
      <c r="K179" s="32" t="s">
        <v>1286</v>
      </c>
      <c r="L179" s="32" t="s">
        <v>1287</v>
      </c>
    </row>
    <row r="180" spans="1:12">
      <c r="A180" s="32"/>
      <c r="B180" s="32"/>
      <c r="C180" s="32"/>
      <c r="D180" s="53"/>
      <c r="E180" s="53"/>
      <c r="F180" s="33" t="s">
        <v>230</v>
      </c>
      <c r="G180" s="32" t="s">
        <v>732</v>
      </c>
      <c r="H180" s="32">
        <v>749</v>
      </c>
      <c r="I180" s="34">
        <v>1.1999999999999999E-7</v>
      </c>
      <c r="J180" s="32" t="s">
        <v>1288</v>
      </c>
      <c r="K180" s="32" t="s">
        <v>1289</v>
      </c>
      <c r="L180" s="32" t="s">
        <v>1290</v>
      </c>
    </row>
    <row r="181" spans="1:12">
      <c r="A181" s="32"/>
      <c r="B181" s="32"/>
      <c r="C181" s="32"/>
      <c r="D181" s="53"/>
      <c r="E181" s="53"/>
      <c r="F181" s="33" t="s">
        <v>226</v>
      </c>
      <c r="G181" s="32" t="s">
        <v>732</v>
      </c>
      <c r="H181" s="32">
        <v>751</v>
      </c>
      <c r="I181" s="34">
        <v>1.1999999999999999E-7</v>
      </c>
      <c r="J181" s="32" t="s">
        <v>1288</v>
      </c>
      <c r="K181" s="32" t="s">
        <v>1289</v>
      </c>
      <c r="L181" s="32" t="s">
        <v>1290</v>
      </c>
    </row>
    <row r="182" spans="1:12">
      <c r="A182" s="32"/>
      <c r="B182" s="32"/>
      <c r="C182" s="32"/>
      <c r="D182" s="53"/>
      <c r="E182" s="53"/>
      <c r="F182" s="33" t="s">
        <v>399</v>
      </c>
      <c r="G182" s="32" t="s">
        <v>732</v>
      </c>
      <c r="H182" s="32">
        <v>124</v>
      </c>
      <c r="I182" s="34">
        <v>1.4499999999999999E-7</v>
      </c>
      <c r="J182" s="32" t="s">
        <v>1291</v>
      </c>
      <c r="K182" s="32" t="s">
        <v>1292</v>
      </c>
      <c r="L182" s="32" t="s">
        <v>1293</v>
      </c>
    </row>
    <row r="183" spans="1:12">
      <c r="A183" s="32"/>
      <c r="B183" s="32"/>
      <c r="C183" s="32"/>
      <c r="D183" s="53"/>
      <c r="E183" s="53"/>
      <c r="F183" s="33" t="s">
        <v>391</v>
      </c>
      <c r="G183" s="32" t="s">
        <v>524</v>
      </c>
      <c r="H183" s="32">
        <v>1787</v>
      </c>
      <c r="I183" s="34">
        <v>1.9999999999999999E-7</v>
      </c>
      <c r="J183" s="32" t="s">
        <v>1294</v>
      </c>
      <c r="K183" s="32" t="s">
        <v>1295</v>
      </c>
      <c r="L183" s="32" t="s">
        <v>1296</v>
      </c>
    </row>
    <row r="184" spans="1:12">
      <c r="A184" s="32"/>
      <c r="B184" s="32"/>
      <c r="C184" s="32"/>
      <c r="D184" s="53"/>
      <c r="E184" s="53"/>
      <c r="F184" s="33" t="s">
        <v>384</v>
      </c>
      <c r="G184" s="32" t="s">
        <v>524</v>
      </c>
      <c r="H184" s="32">
        <v>1867</v>
      </c>
      <c r="I184" s="34">
        <v>1.9999999999999999E-7</v>
      </c>
      <c r="J184" s="32" t="s">
        <v>1297</v>
      </c>
      <c r="K184" s="32" t="s">
        <v>1298</v>
      </c>
      <c r="L184" s="32" t="s">
        <v>1299</v>
      </c>
    </row>
    <row r="185" spans="1:12">
      <c r="A185" s="32"/>
      <c r="B185" s="32"/>
      <c r="C185" s="32"/>
      <c r="D185" s="53"/>
      <c r="E185" s="53"/>
      <c r="F185" s="33" t="s">
        <v>261</v>
      </c>
      <c r="G185" s="32" t="s">
        <v>732</v>
      </c>
      <c r="H185" s="32">
        <v>1759</v>
      </c>
      <c r="I185" s="34">
        <v>3.4799999999999999E-7</v>
      </c>
      <c r="J185" s="32" t="s">
        <v>1300</v>
      </c>
      <c r="K185" s="32" t="s">
        <v>1301</v>
      </c>
      <c r="L185" s="32" t="s">
        <v>1302</v>
      </c>
    </row>
    <row r="186" spans="1:12">
      <c r="A186" s="32"/>
      <c r="B186" s="32"/>
      <c r="C186" s="32"/>
      <c r="D186" s="53"/>
      <c r="E186" s="53"/>
      <c r="F186" s="33" t="s">
        <v>236</v>
      </c>
      <c r="G186" s="32" t="s">
        <v>524</v>
      </c>
      <c r="H186" s="32">
        <v>1572</v>
      </c>
      <c r="I186" s="34">
        <v>3.4799999999999999E-7</v>
      </c>
      <c r="J186" s="32" t="s">
        <v>1303</v>
      </c>
      <c r="K186" s="32" t="s">
        <v>1304</v>
      </c>
      <c r="L186" s="32" t="s">
        <v>1305</v>
      </c>
    </row>
    <row r="187" spans="1:12">
      <c r="A187" s="32"/>
      <c r="B187" s="32"/>
      <c r="C187" s="32"/>
      <c r="D187" s="53"/>
      <c r="E187" s="53"/>
      <c r="F187" s="33" t="s">
        <v>105</v>
      </c>
      <c r="G187" s="32" t="s">
        <v>732</v>
      </c>
      <c r="H187" s="32">
        <v>1877</v>
      </c>
      <c r="I187" s="34">
        <v>5.4799999999999998E-7</v>
      </c>
      <c r="J187" s="32" t="s">
        <v>1306</v>
      </c>
      <c r="K187" s="32" t="s">
        <v>1307</v>
      </c>
      <c r="L187" s="32" t="s">
        <v>1308</v>
      </c>
    </row>
    <row r="188" spans="1:12">
      <c r="A188" s="32" t="s">
        <v>1309</v>
      </c>
      <c r="B188" s="32" t="s">
        <v>884</v>
      </c>
      <c r="C188" s="32" t="s">
        <v>1310</v>
      </c>
      <c r="D188" s="52" t="s">
        <v>1311</v>
      </c>
      <c r="E188" s="53"/>
      <c r="F188" s="33" t="s">
        <v>210</v>
      </c>
      <c r="G188" s="32" t="s">
        <v>524</v>
      </c>
      <c r="H188" s="32">
        <v>1434</v>
      </c>
      <c r="I188" s="34">
        <v>2.5499999999999999E-11</v>
      </c>
      <c r="J188" s="32" t="s">
        <v>1312</v>
      </c>
      <c r="K188" s="32" t="s">
        <v>1313</v>
      </c>
      <c r="L188" s="32" t="s">
        <v>1314</v>
      </c>
    </row>
    <row r="189" spans="1:12">
      <c r="A189" s="32"/>
      <c r="B189" s="32"/>
      <c r="C189" s="32"/>
      <c r="D189" s="53"/>
      <c r="E189" s="53"/>
      <c r="F189" s="33" t="s">
        <v>309</v>
      </c>
      <c r="G189" s="32" t="s">
        <v>524</v>
      </c>
      <c r="H189" s="32">
        <v>1976</v>
      </c>
      <c r="I189" s="34">
        <v>2.5499999999999999E-11</v>
      </c>
      <c r="J189" s="32" t="s">
        <v>1315</v>
      </c>
      <c r="K189" s="32" t="s">
        <v>1316</v>
      </c>
      <c r="L189" s="32" t="s">
        <v>1317</v>
      </c>
    </row>
    <row r="190" spans="1:12">
      <c r="A190" s="32"/>
      <c r="B190" s="32"/>
      <c r="C190" s="32"/>
      <c r="D190" s="53"/>
      <c r="E190" s="53"/>
      <c r="F190" s="33" t="s">
        <v>303</v>
      </c>
      <c r="G190" s="32" t="s">
        <v>524</v>
      </c>
      <c r="H190" s="32">
        <v>1976</v>
      </c>
      <c r="I190" s="34">
        <v>2.5499999999999999E-11</v>
      </c>
      <c r="J190" s="32" t="s">
        <v>1315</v>
      </c>
      <c r="K190" s="32" t="s">
        <v>1316</v>
      </c>
      <c r="L190" s="32" t="s">
        <v>1317</v>
      </c>
    </row>
    <row r="191" spans="1:12">
      <c r="A191" s="32"/>
      <c r="B191" s="32"/>
      <c r="C191" s="32"/>
      <c r="D191" s="53"/>
      <c r="E191" s="53"/>
      <c r="F191" s="33" t="s">
        <v>213</v>
      </c>
      <c r="G191" s="32" t="s">
        <v>732</v>
      </c>
      <c r="H191" s="32">
        <v>1392</v>
      </c>
      <c r="I191" s="34">
        <v>1.1800000000000001E-9</v>
      </c>
      <c r="J191" s="32" t="s">
        <v>1168</v>
      </c>
      <c r="K191" s="32" t="s">
        <v>1318</v>
      </c>
      <c r="L191" s="32" t="s">
        <v>1319</v>
      </c>
    </row>
    <row r="192" spans="1:12">
      <c r="A192" s="32"/>
      <c r="B192" s="32"/>
      <c r="C192" s="32"/>
      <c r="D192" s="53"/>
      <c r="E192" s="53"/>
      <c r="F192" s="33" t="s">
        <v>236</v>
      </c>
      <c r="G192" s="32" t="s">
        <v>732</v>
      </c>
      <c r="H192" s="32">
        <v>1822</v>
      </c>
      <c r="I192" s="34">
        <v>3.03E-8</v>
      </c>
      <c r="J192" s="32" t="s">
        <v>1320</v>
      </c>
      <c r="K192" s="32" t="s">
        <v>1321</v>
      </c>
      <c r="L192" s="32" t="s">
        <v>1322</v>
      </c>
    </row>
    <row r="193" spans="1:12">
      <c r="A193" s="32"/>
      <c r="B193" s="32"/>
      <c r="C193" s="32"/>
      <c r="D193" s="53"/>
      <c r="E193" s="53"/>
      <c r="F193" s="33" t="s">
        <v>275</v>
      </c>
      <c r="G193" s="32" t="s">
        <v>524</v>
      </c>
      <c r="H193" s="32">
        <v>1939</v>
      </c>
      <c r="I193" s="34">
        <v>3.69E-8</v>
      </c>
      <c r="J193" s="32" t="s">
        <v>1323</v>
      </c>
      <c r="K193" s="32" t="s">
        <v>1324</v>
      </c>
      <c r="L193" s="32" t="s">
        <v>1325</v>
      </c>
    </row>
    <row r="194" spans="1:12">
      <c r="A194" s="32"/>
      <c r="B194" s="32"/>
      <c r="C194" s="32"/>
      <c r="D194" s="53"/>
      <c r="E194" s="53"/>
      <c r="F194" s="33" t="s">
        <v>312</v>
      </c>
      <c r="G194" s="32" t="s">
        <v>524</v>
      </c>
      <c r="H194" s="32">
        <v>658</v>
      </c>
      <c r="I194" s="34">
        <v>3.69E-8</v>
      </c>
      <c r="J194" s="32" t="s">
        <v>1326</v>
      </c>
      <c r="K194" s="32" t="s">
        <v>1327</v>
      </c>
      <c r="L194" s="32" t="s">
        <v>1328</v>
      </c>
    </row>
    <row r="195" spans="1:12">
      <c r="A195" s="32"/>
      <c r="B195" s="32"/>
      <c r="C195" s="32"/>
      <c r="D195" s="53"/>
      <c r="E195" s="53"/>
      <c r="F195" s="33" t="s">
        <v>297</v>
      </c>
      <c r="G195" s="32" t="s">
        <v>732</v>
      </c>
      <c r="H195" s="32">
        <v>486</v>
      </c>
      <c r="I195" s="34">
        <v>4.0800000000000001E-8</v>
      </c>
      <c r="J195" s="32" t="s">
        <v>1329</v>
      </c>
      <c r="K195" s="32" t="s">
        <v>1330</v>
      </c>
      <c r="L195" s="32" t="s">
        <v>1331</v>
      </c>
    </row>
    <row r="196" spans="1:12">
      <c r="A196" s="32"/>
      <c r="B196" s="32"/>
      <c r="C196" s="32"/>
      <c r="D196" s="53"/>
      <c r="E196" s="53"/>
      <c r="F196" s="33" t="s">
        <v>380</v>
      </c>
      <c r="G196" s="32" t="s">
        <v>732</v>
      </c>
      <c r="H196" s="32">
        <v>1884</v>
      </c>
      <c r="I196" s="34">
        <v>4.4899999999999998E-8</v>
      </c>
      <c r="J196" s="32" t="s">
        <v>1332</v>
      </c>
      <c r="K196" s="32" t="s">
        <v>1333</v>
      </c>
      <c r="L196" s="32" t="s">
        <v>1334</v>
      </c>
    </row>
    <row r="197" spans="1:12">
      <c r="A197" s="32"/>
      <c r="B197" s="32"/>
      <c r="C197" s="32"/>
      <c r="D197" s="53"/>
      <c r="E197" s="53"/>
      <c r="F197" s="33" t="s">
        <v>105</v>
      </c>
      <c r="G197" s="32" t="s">
        <v>732</v>
      </c>
      <c r="H197" s="32">
        <v>1917</v>
      </c>
      <c r="I197" s="34">
        <v>7.17E-8</v>
      </c>
      <c r="J197" s="32" t="s">
        <v>1335</v>
      </c>
      <c r="K197" s="32" t="s">
        <v>1336</v>
      </c>
      <c r="L197" s="32" t="s">
        <v>1337</v>
      </c>
    </row>
    <row r="198" spans="1:12">
      <c r="A198" s="32"/>
      <c r="B198" s="32"/>
      <c r="C198" s="32"/>
      <c r="D198" s="53"/>
      <c r="E198" s="53"/>
      <c r="F198" s="33" t="s">
        <v>77</v>
      </c>
      <c r="G198" s="32" t="s">
        <v>732</v>
      </c>
      <c r="H198" s="32">
        <v>1795</v>
      </c>
      <c r="I198" s="34">
        <v>1.12E-7</v>
      </c>
      <c r="J198" s="32" t="s">
        <v>1338</v>
      </c>
      <c r="K198" s="32" t="s">
        <v>1339</v>
      </c>
      <c r="L198" s="32" t="s">
        <v>1340</v>
      </c>
    </row>
    <row r="199" spans="1:12">
      <c r="A199" s="32"/>
      <c r="B199" s="32"/>
      <c r="C199" s="32"/>
      <c r="D199" s="53"/>
      <c r="E199" s="53"/>
      <c r="F199" s="33" t="s">
        <v>279</v>
      </c>
      <c r="G199" s="32" t="s">
        <v>732</v>
      </c>
      <c r="H199" s="32">
        <v>1467</v>
      </c>
      <c r="I199" s="34">
        <v>2.5499999999999999E-7</v>
      </c>
      <c r="J199" s="32" t="s">
        <v>1341</v>
      </c>
      <c r="K199" s="32" t="s">
        <v>1342</v>
      </c>
      <c r="L199" s="32" t="s">
        <v>1343</v>
      </c>
    </row>
    <row r="200" spans="1:12">
      <c r="A200" s="32"/>
      <c r="B200" s="32"/>
      <c r="C200" s="32"/>
      <c r="D200" s="53"/>
      <c r="E200" s="53"/>
      <c r="F200" s="33" t="s">
        <v>230</v>
      </c>
      <c r="G200" s="32" t="s">
        <v>524</v>
      </c>
      <c r="H200" s="32">
        <v>853</v>
      </c>
      <c r="I200" s="34">
        <v>3.7500000000000001E-7</v>
      </c>
      <c r="J200" s="32" t="s">
        <v>1344</v>
      </c>
      <c r="K200" s="32" t="s">
        <v>1345</v>
      </c>
      <c r="L200" s="32" t="s">
        <v>1346</v>
      </c>
    </row>
    <row r="201" spans="1:12">
      <c r="A201" s="32"/>
      <c r="B201" s="32"/>
      <c r="C201" s="32"/>
      <c r="D201" s="53"/>
      <c r="E201" s="53"/>
      <c r="F201" s="33" t="s">
        <v>87</v>
      </c>
      <c r="G201" s="32" t="s">
        <v>524</v>
      </c>
      <c r="H201" s="32">
        <v>126</v>
      </c>
      <c r="I201" s="34">
        <v>3.7500000000000001E-7</v>
      </c>
      <c r="J201" s="32" t="s">
        <v>1347</v>
      </c>
      <c r="K201" s="32" t="s">
        <v>1348</v>
      </c>
      <c r="L201" s="32" t="s">
        <v>1349</v>
      </c>
    </row>
    <row r="202" spans="1:12">
      <c r="A202" s="32"/>
      <c r="B202" s="32"/>
      <c r="C202" s="32"/>
      <c r="D202" s="53"/>
      <c r="E202" s="53"/>
      <c r="F202" s="33" t="s">
        <v>315</v>
      </c>
      <c r="G202" s="32" t="s">
        <v>524</v>
      </c>
      <c r="H202" s="32">
        <v>444</v>
      </c>
      <c r="I202" s="34">
        <v>5.7899999999999998E-7</v>
      </c>
      <c r="J202" s="32" t="s">
        <v>1350</v>
      </c>
      <c r="K202" s="32" t="s">
        <v>1351</v>
      </c>
      <c r="L202" s="32" t="s">
        <v>1352</v>
      </c>
    </row>
    <row r="203" spans="1:12">
      <c r="A203" s="32"/>
      <c r="B203" s="32"/>
      <c r="C203" s="32"/>
      <c r="D203" s="53"/>
      <c r="E203" s="53"/>
      <c r="F203" s="33" t="s">
        <v>306</v>
      </c>
      <c r="G203" s="32" t="s">
        <v>524</v>
      </c>
      <c r="H203" s="32">
        <v>342</v>
      </c>
      <c r="I203" s="34">
        <v>5.7899999999999998E-7</v>
      </c>
      <c r="J203" s="32" t="s">
        <v>1353</v>
      </c>
      <c r="K203" s="32" t="s">
        <v>1351</v>
      </c>
      <c r="L203" s="32" t="s">
        <v>1352</v>
      </c>
    </row>
    <row r="204" spans="1:12">
      <c r="A204" s="32"/>
      <c r="B204" s="32"/>
      <c r="C204" s="32"/>
      <c r="D204" s="53"/>
      <c r="E204" s="53"/>
      <c r="F204" s="33" t="s">
        <v>118</v>
      </c>
      <c r="G204" s="32" t="s">
        <v>732</v>
      </c>
      <c r="H204" s="32">
        <v>1825</v>
      </c>
      <c r="I204" s="34">
        <v>9.3200000000000003E-7</v>
      </c>
      <c r="J204" s="32" t="s">
        <v>1354</v>
      </c>
      <c r="K204" s="32" t="s">
        <v>1355</v>
      </c>
      <c r="L204" s="32" t="s">
        <v>1356</v>
      </c>
    </row>
  </sheetData>
  <mergeCells count="15">
    <mergeCell ref="D73:D108"/>
    <mergeCell ref="E73:E108"/>
    <mergeCell ref="A1:L1"/>
    <mergeCell ref="D3:D37"/>
    <mergeCell ref="E3:E37"/>
    <mergeCell ref="D38:D72"/>
    <mergeCell ref="E38:E72"/>
    <mergeCell ref="D188:D204"/>
    <mergeCell ref="E188:E204"/>
    <mergeCell ref="D109:D144"/>
    <mergeCell ref="E109:E144"/>
    <mergeCell ref="D145:D172"/>
    <mergeCell ref="E145:E172"/>
    <mergeCell ref="D173:D187"/>
    <mergeCell ref="E173:E187"/>
  </mergeCells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16"/>
  <sheetViews>
    <sheetView workbookViewId="0">
      <selection sqref="A1:M1"/>
    </sheetView>
  </sheetViews>
  <sheetFormatPr defaultRowHeight="14.5"/>
  <cols>
    <col min="1" max="1" width="12.08984375" bestFit="1" customWidth="1"/>
    <col min="2" max="2" width="15.90625" bestFit="1" customWidth="1"/>
    <col min="7" max="7" width="11.7265625" bestFit="1" customWidth="1"/>
  </cols>
  <sheetData>
    <row r="1" spans="1:13" ht="21.75" customHeight="1" thickBot="1">
      <c r="A1" s="41" t="s">
        <v>146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ht="15" thickBot="1">
      <c r="A2" s="35" t="s">
        <v>1357</v>
      </c>
      <c r="B2" s="35" t="s">
        <v>2</v>
      </c>
      <c r="C2" s="35" t="s">
        <v>1358</v>
      </c>
      <c r="D2" s="35" t="s">
        <v>1359</v>
      </c>
      <c r="E2" s="35" t="s">
        <v>1360</v>
      </c>
      <c r="F2" s="35" t="s">
        <v>1361</v>
      </c>
      <c r="G2" s="35" t="s">
        <v>1362</v>
      </c>
      <c r="H2" s="35" t="s">
        <v>1363</v>
      </c>
      <c r="I2" s="35" t="s">
        <v>1364</v>
      </c>
      <c r="J2" s="35" t="s">
        <v>1365</v>
      </c>
      <c r="K2" s="35" t="s">
        <v>1366</v>
      </c>
      <c r="L2" s="35" t="s">
        <v>1367</v>
      </c>
      <c r="M2" s="35" t="s">
        <v>1368</v>
      </c>
    </row>
    <row r="3" spans="1:13">
      <c r="A3" s="7" t="s">
        <v>569</v>
      </c>
      <c r="B3" s="7" t="s">
        <v>13</v>
      </c>
      <c r="C3" s="7" t="s">
        <v>406</v>
      </c>
      <c r="D3" s="9">
        <v>0</v>
      </c>
      <c r="E3" s="9">
        <v>0</v>
      </c>
      <c r="F3" s="9">
        <v>0</v>
      </c>
      <c r="G3" s="9">
        <v>1.3273333E-2</v>
      </c>
      <c r="H3" s="9">
        <v>0</v>
      </c>
      <c r="I3" s="9">
        <v>0</v>
      </c>
      <c r="J3" s="9">
        <v>0</v>
      </c>
      <c r="K3" s="9">
        <v>0</v>
      </c>
      <c r="L3" s="9">
        <v>0.29169699999999998</v>
      </c>
      <c r="M3" s="9">
        <v>0</v>
      </c>
    </row>
    <row r="4" spans="1:13">
      <c r="A4" s="7" t="s">
        <v>17</v>
      </c>
      <c r="B4" s="7" t="s">
        <v>18</v>
      </c>
      <c r="C4" s="7" t="s">
        <v>406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</row>
    <row r="5" spans="1:13">
      <c r="A5" s="7" t="s">
        <v>112</v>
      </c>
      <c r="B5" s="7" t="s">
        <v>113</v>
      </c>
      <c r="C5" s="7" t="s">
        <v>406</v>
      </c>
      <c r="D5" s="9">
        <v>2.133006</v>
      </c>
      <c r="E5" s="9">
        <v>0</v>
      </c>
      <c r="F5" s="9">
        <v>0</v>
      </c>
      <c r="G5" s="9">
        <v>1.392941</v>
      </c>
      <c r="H5" s="9">
        <v>8.3899720000000002</v>
      </c>
      <c r="I5" s="9">
        <v>14.859723000000001</v>
      </c>
      <c r="J5" s="9">
        <v>0.114385</v>
      </c>
      <c r="K5" s="9">
        <v>0.99248150000000002</v>
      </c>
      <c r="L5" s="9">
        <v>4.3927215000000004</v>
      </c>
      <c r="M5" s="9">
        <v>0.45405849999999998</v>
      </c>
    </row>
    <row r="6" spans="1:13">
      <c r="A6" s="7" t="s">
        <v>128</v>
      </c>
      <c r="B6" s="7" t="s">
        <v>129</v>
      </c>
      <c r="C6" s="7" t="s">
        <v>406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</row>
    <row r="7" spans="1:13">
      <c r="A7" s="7" t="s">
        <v>132</v>
      </c>
      <c r="B7" s="7" t="s">
        <v>133</v>
      </c>
      <c r="C7" s="7" t="s">
        <v>406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</row>
    <row r="8" spans="1:13">
      <c r="A8" s="7" t="s">
        <v>135</v>
      </c>
      <c r="B8" s="7" t="s">
        <v>136</v>
      </c>
      <c r="C8" s="7" t="s">
        <v>406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</row>
    <row r="9" spans="1:13">
      <c r="A9" s="7" t="s">
        <v>139</v>
      </c>
      <c r="B9" s="7" t="s">
        <v>140</v>
      </c>
      <c r="C9" s="7" t="s">
        <v>406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.469856</v>
      </c>
      <c r="K9" s="9">
        <v>0</v>
      </c>
      <c r="L9" s="9">
        <v>0</v>
      </c>
      <c r="M9" s="9">
        <v>0</v>
      </c>
    </row>
    <row r="10" spans="1:13">
      <c r="A10" s="7" t="s">
        <v>218</v>
      </c>
      <c r="B10" s="7" t="s">
        <v>219</v>
      </c>
      <c r="C10" s="7" t="s">
        <v>406</v>
      </c>
      <c r="D10" s="9">
        <v>0</v>
      </c>
      <c r="E10" s="9">
        <v>0</v>
      </c>
      <c r="F10" s="9">
        <v>6.1601499999999997E-2</v>
      </c>
      <c r="G10" s="9">
        <v>0</v>
      </c>
      <c r="H10" s="9">
        <v>4.7895029999999998</v>
      </c>
      <c r="I10" s="9">
        <v>1.5856760000000001</v>
      </c>
      <c r="J10" s="9">
        <v>0</v>
      </c>
      <c r="K10" s="9">
        <v>8.7578500000000004E-2</v>
      </c>
      <c r="L10" s="9">
        <v>0</v>
      </c>
      <c r="M10" s="9">
        <v>0</v>
      </c>
    </row>
    <row r="11" spans="1:13">
      <c r="A11" s="7" t="s">
        <v>233</v>
      </c>
      <c r="B11" s="7" t="s">
        <v>234</v>
      </c>
      <c r="C11" s="7" t="s">
        <v>406</v>
      </c>
      <c r="D11" s="9">
        <v>0.34636699999999998</v>
      </c>
      <c r="E11" s="9">
        <v>0</v>
      </c>
      <c r="F11" s="9">
        <v>0</v>
      </c>
      <c r="G11" s="9">
        <v>0</v>
      </c>
      <c r="H11" s="9">
        <v>0.66407499999999997</v>
      </c>
      <c r="I11" s="9">
        <v>0</v>
      </c>
      <c r="J11" s="9">
        <v>0</v>
      </c>
      <c r="K11" s="9">
        <v>0</v>
      </c>
      <c r="L11" s="9">
        <v>0.100768</v>
      </c>
      <c r="M11" s="9">
        <v>0</v>
      </c>
    </row>
    <row r="12" spans="1:13">
      <c r="A12" s="7" t="s">
        <v>265</v>
      </c>
      <c r="B12" s="7" t="s">
        <v>266</v>
      </c>
      <c r="C12" s="7" t="s">
        <v>406</v>
      </c>
      <c r="D12" s="9">
        <v>3.6229900000000002</v>
      </c>
      <c r="E12" s="9">
        <v>4.1278499999999996</v>
      </c>
      <c r="F12" s="9">
        <v>1.187827</v>
      </c>
      <c r="G12" s="9">
        <v>9.5599423330000004</v>
      </c>
      <c r="H12" s="9">
        <v>9.0676249999999996</v>
      </c>
      <c r="I12" s="9">
        <v>5.5431904999999997</v>
      </c>
      <c r="J12" s="9">
        <v>5.4975649999999998</v>
      </c>
      <c r="K12" s="9">
        <v>1.2941370000000001</v>
      </c>
      <c r="L12" s="9">
        <v>13.86443</v>
      </c>
      <c r="M12" s="9">
        <v>3.9467854999999998</v>
      </c>
    </row>
    <row r="13" spans="1:13">
      <c r="A13" s="7" t="s">
        <v>268</v>
      </c>
      <c r="B13" s="7" t="s">
        <v>269</v>
      </c>
      <c r="C13" s="7" t="s">
        <v>406</v>
      </c>
      <c r="D13" s="9">
        <v>2.5529999999999999</v>
      </c>
      <c r="E13" s="9">
        <v>2.4171680000000002</v>
      </c>
      <c r="F13" s="9">
        <v>0.66907649999999996</v>
      </c>
      <c r="G13" s="9">
        <v>1.7641673330000001</v>
      </c>
      <c r="H13" s="9">
        <v>5.5565160000000002</v>
      </c>
      <c r="I13" s="9">
        <v>3.2621745</v>
      </c>
      <c r="J13" s="9">
        <v>3.7092529999999999</v>
      </c>
      <c r="K13" s="9">
        <v>0.95311500000000005</v>
      </c>
      <c r="L13" s="9">
        <v>8.7627959999999998</v>
      </c>
      <c r="M13" s="9">
        <v>2.73942</v>
      </c>
    </row>
    <row r="14" spans="1:13">
      <c r="A14" s="7" t="s">
        <v>324</v>
      </c>
      <c r="B14" s="7" t="s">
        <v>325</v>
      </c>
      <c r="C14" s="7" t="s">
        <v>406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</row>
    <row r="15" spans="1:13">
      <c r="A15" s="7" t="s">
        <v>342</v>
      </c>
      <c r="B15" s="7" t="s">
        <v>343</v>
      </c>
      <c r="C15" s="7" t="s">
        <v>406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</row>
    <row r="16" spans="1:13">
      <c r="A16" s="7" t="s">
        <v>346</v>
      </c>
      <c r="B16" s="7" t="s">
        <v>347</v>
      </c>
      <c r="C16" s="7" t="s">
        <v>406</v>
      </c>
      <c r="D16" s="9">
        <v>1.287628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.23899200000000001</v>
      </c>
      <c r="L16" s="9">
        <v>0.428143</v>
      </c>
      <c r="M16" s="9">
        <v>0</v>
      </c>
    </row>
    <row r="17" spans="1:13">
      <c r="A17" s="7" t="s">
        <v>403</v>
      </c>
      <c r="B17" s="7" t="s">
        <v>404</v>
      </c>
      <c r="C17" s="7" t="s">
        <v>406</v>
      </c>
      <c r="D17" s="9">
        <v>1.2929470000000001</v>
      </c>
      <c r="E17" s="9">
        <v>1.702634</v>
      </c>
      <c r="F17" s="9">
        <v>3.1284714999999998</v>
      </c>
      <c r="G17" s="9">
        <v>3.7271966669999999</v>
      </c>
      <c r="H17" s="9">
        <v>3.485557</v>
      </c>
      <c r="I17" s="9">
        <v>2.9977960000000001</v>
      </c>
      <c r="J17" s="9">
        <v>3.3457050000000002</v>
      </c>
      <c r="K17" s="9">
        <v>0.20048250000000001</v>
      </c>
      <c r="L17" s="9">
        <v>3.2108154999999998</v>
      </c>
      <c r="M17" s="9">
        <v>1.9319575</v>
      </c>
    </row>
    <row r="18" spans="1:13" ht="16">
      <c r="A18" s="7" t="s">
        <v>87</v>
      </c>
      <c r="B18" s="7" t="s">
        <v>89</v>
      </c>
      <c r="C18" s="7" t="s">
        <v>81</v>
      </c>
      <c r="D18" s="9">
        <v>0</v>
      </c>
      <c r="E18" s="9">
        <v>0</v>
      </c>
      <c r="F18" s="9">
        <v>9.2969329999999992</v>
      </c>
      <c r="G18" s="9">
        <v>2.0022393329999999</v>
      </c>
      <c r="H18" s="9">
        <v>10.212577</v>
      </c>
      <c r="I18" s="9">
        <v>2.7833245</v>
      </c>
      <c r="J18" s="9">
        <v>79.301727999999997</v>
      </c>
      <c r="K18" s="9">
        <v>0.15021950000000001</v>
      </c>
      <c r="L18" s="9">
        <v>18.425242999999998</v>
      </c>
      <c r="M18" s="9">
        <v>28.901331500000001</v>
      </c>
    </row>
    <row r="19" spans="1:13" ht="16">
      <c r="A19" s="7" t="s">
        <v>185</v>
      </c>
      <c r="B19" s="7" t="s">
        <v>1369</v>
      </c>
      <c r="C19" s="7" t="s">
        <v>81</v>
      </c>
      <c r="D19" s="9">
        <v>0</v>
      </c>
      <c r="E19" s="9">
        <v>0</v>
      </c>
      <c r="F19" s="9">
        <v>0.35894900000000002</v>
      </c>
      <c r="G19" s="9">
        <v>0</v>
      </c>
      <c r="H19" s="9">
        <v>52.899695000000001</v>
      </c>
      <c r="I19" s="9">
        <v>37.334290500000002</v>
      </c>
      <c r="J19" s="9">
        <v>77.263623999999993</v>
      </c>
      <c r="K19" s="9">
        <v>0.23006099999999999</v>
      </c>
      <c r="L19" s="9">
        <v>7.8148549999999997</v>
      </c>
      <c r="M19" s="9">
        <v>106.1671815</v>
      </c>
    </row>
    <row r="20" spans="1:13" ht="16">
      <c r="A20" s="7" t="s">
        <v>247</v>
      </c>
      <c r="B20" s="7" t="s">
        <v>249</v>
      </c>
      <c r="C20" s="7" t="s">
        <v>81</v>
      </c>
      <c r="D20" s="9">
        <v>0</v>
      </c>
      <c r="E20" s="9">
        <v>0</v>
      </c>
      <c r="F20" s="9">
        <v>0</v>
      </c>
      <c r="G20" s="9">
        <v>0</v>
      </c>
      <c r="H20" s="9">
        <v>1.1274299999999999</v>
      </c>
      <c r="I20" s="9">
        <v>1.18482</v>
      </c>
      <c r="J20" s="9">
        <v>61.132492999999997</v>
      </c>
      <c r="K20" s="9">
        <v>279.24667349999999</v>
      </c>
      <c r="L20" s="9">
        <v>520.36020450000001</v>
      </c>
      <c r="M20" s="9">
        <v>2.1079789999999998</v>
      </c>
    </row>
    <row r="21" spans="1:13" ht="16">
      <c r="A21" s="7" t="s">
        <v>251</v>
      </c>
      <c r="B21" s="7" t="s">
        <v>252</v>
      </c>
      <c r="C21" s="7" t="s">
        <v>81</v>
      </c>
      <c r="D21" s="9">
        <v>43.004621999999998</v>
      </c>
      <c r="E21" s="9">
        <v>0</v>
      </c>
      <c r="F21" s="9">
        <v>0</v>
      </c>
      <c r="G21" s="9">
        <v>0</v>
      </c>
      <c r="H21" s="9">
        <v>0</v>
      </c>
      <c r="I21" s="9">
        <v>0.14876149999999999</v>
      </c>
      <c r="J21" s="9">
        <v>0</v>
      </c>
      <c r="K21" s="9">
        <v>0</v>
      </c>
      <c r="L21" s="9">
        <v>0</v>
      </c>
      <c r="M21" s="9">
        <v>0</v>
      </c>
    </row>
    <row r="22" spans="1:13" ht="16">
      <c r="A22" s="7" t="s">
        <v>207</v>
      </c>
      <c r="B22" s="7" t="s">
        <v>208</v>
      </c>
      <c r="C22" s="7" t="s">
        <v>81</v>
      </c>
      <c r="D22" s="9">
        <v>1.427495</v>
      </c>
      <c r="E22" s="9">
        <v>0</v>
      </c>
      <c r="F22" s="9">
        <v>0</v>
      </c>
      <c r="G22" s="9">
        <v>0.19041666700000001</v>
      </c>
      <c r="H22" s="9">
        <v>9.8659789999999994</v>
      </c>
      <c r="I22" s="9">
        <v>2.6419920000000001</v>
      </c>
      <c r="J22" s="9">
        <v>0</v>
      </c>
      <c r="K22" s="9">
        <v>0</v>
      </c>
      <c r="L22" s="9">
        <v>4.9770585000000001</v>
      </c>
      <c r="M22" s="9">
        <v>0</v>
      </c>
    </row>
    <row r="23" spans="1:13" ht="16">
      <c r="A23" s="7" t="s">
        <v>279</v>
      </c>
      <c r="B23" s="7" t="s">
        <v>280</v>
      </c>
      <c r="C23" s="7" t="s">
        <v>81</v>
      </c>
      <c r="D23" s="9">
        <v>1.8139019999999999</v>
      </c>
      <c r="E23" s="9">
        <v>0.14576900000000001</v>
      </c>
      <c r="F23" s="9">
        <v>6.3936000000000007E-2</v>
      </c>
      <c r="G23" s="9">
        <v>0.14928666700000001</v>
      </c>
      <c r="H23" s="9">
        <v>5.7070569999999998</v>
      </c>
      <c r="I23" s="9">
        <v>5.6043915000000002</v>
      </c>
      <c r="J23" s="9">
        <v>0.16193099999999999</v>
      </c>
      <c r="K23" s="9">
        <v>4.1995610000000001</v>
      </c>
      <c r="L23" s="9">
        <v>13.211970000000001</v>
      </c>
      <c r="M23" s="9">
        <v>6.6517000000000007E-2</v>
      </c>
    </row>
    <row r="24" spans="1:13" ht="16">
      <c r="A24" s="7" t="s">
        <v>115</v>
      </c>
      <c r="B24" s="7" t="s">
        <v>116</v>
      </c>
      <c r="C24" s="7" t="s">
        <v>81</v>
      </c>
      <c r="D24" s="9">
        <v>2.2278410000000002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</row>
    <row r="25" spans="1:13" ht="16">
      <c r="A25" s="7" t="s">
        <v>318</v>
      </c>
      <c r="B25" s="7" t="s">
        <v>319</v>
      </c>
      <c r="C25" s="7" t="s">
        <v>81</v>
      </c>
      <c r="D25" s="9">
        <v>21.389392000000001</v>
      </c>
      <c r="E25" s="9">
        <v>0</v>
      </c>
      <c r="F25" s="9">
        <v>0</v>
      </c>
      <c r="G25" s="9">
        <v>0.20078099999999999</v>
      </c>
      <c r="H25" s="9">
        <v>7.2434999999999999E-2</v>
      </c>
      <c r="I25" s="9">
        <v>0.14092450000000001</v>
      </c>
      <c r="J25" s="9">
        <v>0.18632199999999999</v>
      </c>
      <c r="K25" s="9">
        <v>0</v>
      </c>
      <c r="L25" s="9">
        <v>0.27991149999999998</v>
      </c>
      <c r="M25" s="9">
        <v>0.2375505</v>
      </c>
    </row>
    <row r="26" spans="1:13" ht="16">
      <c r="A26" s="7" t="s">
        <v>77</v>
      </c>
      <c r="B26" s="7" t="s">
        <v>79</v>
      </c>
      <c r="C26" s="7" t="s">
        <v>81</v>
      </c>
      <c r="D26" s="9">
        <v>0</v>
      </c>
      <c r="E26" s="9">
        <v>0</v>
      </c>
      <c r="F26" s="9">
        <v>0</v>
      </c>
      <c r="G26" s="9">
        <v>2.7369332999999999E-2</v>
      </c>
      <c r="H26" s="9">
        <v>77.108341999999993</v>
      </c>
      <c r="I26" s="9">
        <v>132.6613825</v>
      </c>
      <c r="J26" s="9">
        <v>4.3375969999999997</v>
      </c>
      <c r="K26" s="9">
        <v>5.3171499999999997E-2</v>
      </c>
      <c r="L26" s="9">
        <v>15.071564499999999</v>
      </c>
      <c r="M26" s="9">
        <v>1.6780060000000001</v>
      </c>
    </row>
    <row r="27" spans="1:13" ht="16">
      <c r="A27" s="7" t="s">
        <v>257</v>
      </c>
      <c r="B27" s="7" t="s">
        <v>259</v>
      </c>
      <c r="C27" s="7" t="s">
        <v>81</v>
      </c>
      <c r="D27" s="9">
        <v>0</v>
      </c>
      <c r="E27" s="9">
        <v>2.1298910000000002</v>
      </c>
      <c r="F27" s="9">
        <v>0.11824949999999999</v>
      </c>
      <c r="G27" s="9">
        <v>3.6934260000000001</v>
      </c>
      <c r="H27" s="9">
        <v>117.056515</v>
      </c>
      <c r="I27" s="9">
        <v>137.605763</v>
      </c>
      <c r="J27" s="9">
        <v>0.401362</v>
      </c>
      <c r="K27" s="9">
        <v>0</v>
      </c>
      <c r="L27" s="9">
        <v>4.5018000000000002E-2</v>
      </c>
      <c r="M27" s="9">
        <v>0.25657049999999998</v>
      </c>
    </row>
    <row r="28" spans="1:13" ht="16">
      <c r="A28" s="7" t="s">
        <v>1370</v>
      </c>
      <c r="B28" s="7" t="s">
        <v>350</v>
      </c>
      <c r="C28" s="7" t="s">
        <v>81</v>
      </c>
      <c r="D28" s="9">
        <v>0</v>
      </c>
      <c r="E28" s="9">
        <v>4.6154960000000003</v>
      </c>
      <c r="F28" s="9">
        <v>0.32923550000000001</v>
      </c>
      <c r="G28" s="9">
        <v>44.380259000000002</v>
      </c>
      <c r="H28" s="9">
        <v>4.4654280000000002</v>
      </c>
      <c r="I28" s="9">
        <v>7.3487460000000002</v>
      </c>
      <c r="J28" s="9">
        <v>9.3005000000000004E-2</v>
      </c>
      <c r="K28" s="9">
        <v>0</v>
      </c>
      <c r="L28" s="9">
        <v>0</v>
      </c>
      <c r="M28" s="9">
        <v>6.5774059999999999</v>
      </c>
    </row>
    <row r="29" spans="1:13" ht="16">
      <c r="A29" s="7" t="s">
        <v>384</v>
      </c>
      <c r="B29" s="7" t="s">
        <v>385</v>
      </c>
      <c r="C29" s="7" t="s">
        <v>81</v>
      </c>
      <c r="D29" s="9">
        <v>1.836257</v>
      </c>
      <c r="E29" s="9">
        <v>1.509412</v>
      </c>
      <c r="F29" s="9">
        <v>19.916366499999999</v>
      </c>
      <c r="G29" s="9">
        <v>0.43519066699999998</v>
      </c>
      <c r="H29" s="9">
        <v>0.20641599999999999</v>
      </c>
      <c r="I29" s="9">
        <v>0</v>
      </c>
      <c r="J29" s="9">
        <v>1.559901</v>
      </c>
      <c r="K29" s="9">
        <v>0</v>
      </c>
      <c r="L29" s="9">
        <v>0</v>
      </c>
      <c r="M29" s="9">
        <v>0.28748699999999999</v>
      </c>
    </row>
    <row r="30" spans="1:13" ht="16">
      <c r="A30" s="7" t="s">
        <v>394</v>
      </c>
      <c r="B30" s="7" t="s">
        <v>396</v>
      </c>
      <c r="C30" s="7" t="s">
        <v>81</v>
      </c>
      <c r="D30" s="9">
        <v>11.14395</v>
      </c>
      <c r="E30" s="9">
        <v>59.800702999999999</v>
      </c>
      <c r="F30" s="9">
        <v>83.737655000000004</v>
      </c>
      <c r="G30" s="9">
        <v>70.834414330000001</v>
      </c>
      <c r="H30" s="9">
        <v>36.739800000000002</v>
      </c>
      <c r="I30" s="9">
        <v>46.549856499999997</v>
      </c>
      <c r="J30" s="9">
        <v>373.71904599999999</v>
      </c>
      <c r="K30" s="9">
        <v>1.6321734999999999</v>
      </c>
      <c r="L30" s="9">
        <v>23.322613499999999</v>
      </c>
      <c r="M30" s="9">
        <v>733.94547050000006</v>
      </c>
    </row>
    <row r="31" spans="1:13" ht="16">
      <c r="A31" s="7" t="s">
        <v>105</v>
      </c>
      <c r="B31" s="7" t="s">
        <v>107</v>
      </c>
      <c r="C31" s="7" t="s">
        <v>81</v>
      </c>
      <c r="D31" s="9">
        <v>0.35426600000000003</v>
      </c>
      <c r="E31" s="9">
        <v>0.12422999999999999</v>
      </c>
      <c r="F31" s="9">
        <v>0</v>
      </c>
      <c r="G31" s="9">
        <v>0.170186</v>
      </c>
      <c r="H31" s="9">
        <v>179.34692899999999</v>
      </c>
      <c r="I31" s="9">
        <v>152.82542000000001</v>
      </c>
      <c r="J31" s="9">
        <v>128.176455</v>
      </c>
      <c r="K31" s="9">
        <v>6.2064789999999999</v>
      </c>
      <c r="L31" s="9">
        <v>18.714523</v>
      </c>
      <c r="M31" s="9">
        <v>54.521971000000001</v>
      </c>
    </row>
    <row r="32" spans="1:13" ht="16">
      <c r="A32" s="7" t="s">
        <v>213</v>
      </c>
      <c r="B32" s="7" t="s">
        <v>215</v>
      </c>
      <c r="C32" s="7" t="s">
        <v>81</v>
      </c>
      <c r="D32" s="9">
        <v>1.177511</v>
      </c>
      <c r="E32" s="9">
        <v>0.143092</v>
      </c>
      <c r="F32" s="9">
        <v>0</v>
      </c>
      <c r="G32" s="9">
        <v>6.1799E-2</v>
      </c>
      <c r="H32" s="9">
        <v>6.326727</v>
      </c>
      <c r="I32" s="9">
        <v>1.9125405</v>
      </c>
      <c r="J32" s="9">
        <v>9.9862760000000002</v>
      </c>
      <c r="K32" s="9">
        <v>3.2081339999999998</v>
      </c>
      <c r="L32" s="9">
        <v>3.1652395000000002</v>
      </c>
      <c r="M32" s="9">
        <v>1.3484075</v>
      </c>
    </row>
    <row r="33" spans="1:13" ht="16">
      <c r="A33" s="7" t="s">
        <v>236</v>
      </c>
      <c r="B33" s="7" t="s">
        <v>238</v>
      </c>
      <c r="C33" s="7" t="s">
        <v>81</v>
      </c>
      <c r="D33" s="9">
        <v>0</v>
      </c>
      <c r="E33" s="9">
        <v>0</v>
      </c>
      <c r="F33" s="9">
        <v>0</v>
      </c>
      <c r="G33" s="9">
        <v>3.2076E-2</v>
      </c>
      <c r="H33" s="9">
        <v>196.351383</v>
      </c>
      <c r="I33" s="9">
        <v>49.919140499999997</v>
      </c>
      <c r="J33" s="9">
        <v>0.100607</v>
      </c>
      <c r="K33" s="9">
        <v>0</v>
      </c>
      <c r="L33" s="9">
        <v>0</v>
      </c>
      <c r="M33" s="9">
        <v>0</v>
      </c>
    </row>
    <row r="34" spans="1:13" ht="16">
      <c r="A34" s="7" t="s">
        <v>271</v>
      </c>
      <c r="B34" s="7" t="s">
        <v>273</v>
      </c>
      <c r="C34" s="7" t="s">
        <v>81</v>
      </c>
      <c r="D34" s="9">
        <v>2.4712749999999999</v>
      </c>
      <c r="E34" s="9">
        <v>17.028542000000002</v>
      </c>
      <c r="F34" s="9">
        <v>30.081717999999999</v>
      </c>
      <c r="G34" s="9">
        <v>14.243734999999999</v>
      </c>
      <c r="H34" s="9">
        <v>19.182987000000001</v>
      </c>
      <c r="I34" s="9">
        <v>19.915873000000001</v>
      </c>
      <c r="J34" s="9">
        <v>18.614829</v>
      </c>
      <c r="K34" s="9">
        <v>2.6543570000000001</v>
      </c>
      <c r="L34" s="9">
        <v>50.028819499999997</v>
      </c>
      <c r="M34" s="9">
        <v>9.9492405000000002</v>
      </c>
    </row>
    <row r="35" spans="1:13" ht="16">
      <c r="A35" s="7" t="s">
        <v>261</v>
      </c>
      <c r="B35" s="7" t="s">
        <v>263</v>
      </c>
      <c r="C35" s="7" t="s">
        <v>81</v>
      </c>
      <c r="D35" s="9">
        <v>0</v>
      </c>
      <c r="E35" s="9">
        <v>4.6384420000000004</v>
      </c>
      <c r="F35" s="9">
        <v>6.8748104999999997</v>
      </c>
      <c r="G35" s="9">
        <v>15.08474367</v>
      </c>
      <c r="H35" s="9">
        <v>5.6963759999999999</v>
      </c>
      <c r="I35" s="9">
        <v>8.1094939999999998</v>
      </c>
      <c r="J35" s="9">
        <v>8.1431679999999993</v>
      </c>
      <c r="K35" s="9">
        <v>0</v>
      </c>
      <c r="L35" s="9">
        <v>6.20835E-2</v>
      </c>
      <c r="M35" s="9">
        <v>2.9837145</v>
      </c>
    </row>
    <row r="36" spans="1:13" ht="16">
      <c r="A36" s="7" t="s">
        <v>275</v>
      </c>
      <c r="B36" s="7" t="s">
        <v>277</v>
      </c>
      <c r="C36" s="7" t="s">
        <v>81</v>
      </c>
      <c r="D36" s="9">
        <v>0.13324</v>
      </c>
      <c r="E36" s="9">
        <v>0.30964199999999997</v>
      </c>
      <c r="F36" s="9">
        <v>0.87344949999999999</v>
      </c>
      <c r="G36" s="9">
        <v>0.103462333</v>
      </c>
      <c r="H36" s="9">
        <v>323.05535900000001</v>
      </c>
      <c r="I36" s="9">
        <v>293.2290615</v>
      </c>
      <c r="J36" s="9">
        <v>191.42967999999999</v>
      </c>
      <c r="K36" s="9">
        <v>230.09233850000001</v>
      </c>
      <c r="L36" s="9">
        <v>84.106855999999993</v>
      </c>
      <c r="M36" s="9">
        <v>110.96301649999999</v>
      </c>
    </row>
    <row r="37" spans="1:13" ht="16">
      <c r="A37" s="7" t="s">
        <v>380</v>
      </c>
      <c r="B37" s="7" t="s">
        <v>382</v>
      </c>
      <c r="C37" s="7" t="s">
        <v>81</v>
      </c>
      <c r="D37" s="9">
        <v>8.5419999999999996E-2</v>
      </c>
      <c r="E37" s="9">
        <v>5.5314000000000002E-2</v>
      </c>
      <c r="F37" s="9">
        <v>0</v>
      </c>
      <c r="G37" s="9">
        <v>0</v>
      </c>
      <c r="H37" s="9">
        <v>228.742931</v>
      </c>
      <c r="I37" s="9">
        <v>381.07531749999998</v>
      </c>
      <c r="J37" s="9">
        <v>281.67160100000001</v>
      </c>
      <c r="K37" s="9">
        <v>111.8811415</v>
      </c>
      <c r="L37" s="9">
        <v>107.791714</v>
      </c>
      <c r="M37" s="9">
        <v>204.9131605</v>
      </c>
    </row>
    <row r="38" spans="1:13" ht="16">
      <c r="A38" s="7" t="s">
        <v>399</v>
      </c>
      <c r="B38" s="7" t="s">
        <v>401</v>
      </c>
      <c r="C38" s="7" t="s">
        <v>81</v>
      </c>
      <c r="D38" s="9">
        <v>0.19611700000000001</v>
      </c>
      <c r="E38" s="9">
        <v>0</v>
      </c>
      <c r="F38" s="9">
        <v>0</v>
      </c>
      <c r="G38" s="9">
        <v>0.124554</v>
      </c>
      <c r="H38" s="9">
        <v>256.33622000000003</v>
      </c>
      <c r="I38" s="9">
        <v>264.9454475</v>
      </c>
      <c r="J38" s="9">
        <v>25.089697000000001</v>
      </c>
      <c r="K38" s="9">
        <v>0</v>
      </c>
      <c r="L38" s="9">
        <v>0</v>
      </c>
      <c r="M38" s="9">
        <v>31.228417499999999</v>
      </c>
    </row>
    <row r="39" spans="1:13" ht="16">
      <c r="A39" s="7" t="s">
        <v>82</v>
      </c>
      <c r="B39" s="7" t="s">
        <v>84</v>
      </c>
      <c r="C39" s="7" t="s">
        <v>81</v>
      </c>
      <c r="D39" s="9">
        <v>0.88445799999999997</v>
      </c>
      <c r="E39" s="9">
        <v>13.501989</v>
      </c>
      <c r="F39" s="9">
        <v>51.107790999999999</v>
      </c>
      <c r="G39" s="9">
        <v>22.295024999999999</v>
      </c>
      <c r="H39" s="9">
        <v>0.85607299999999997</v>
      </c>
      <c r="I39" s="9">
        <v>0.1606185</v>
      </c>
      <c r="J39" s="9">
        <v>0.69682299999999997</v>
      </c>
      <c r="K39" s="9">
        <v>0</v>
      </c>
      <c r="L39" s="9">
        <v>0</v>
      </c>
      <c r="M39" s="9">
        <v>0.9186725</v>
      </c>
    </row>
    <row r="40" spans="1:13" ht="16">
      <c r="A40" s="7" t="s">
        <v>210</v>
      </c>
      <c r="B40" s="7" t="s">
        <v>211</v>
      </c>
      <c r="C40" s="7" t="s">
        <v>81</v>
      </c>
      <c r="D40" s="9">
        <v>0.15381400000000001</v>
      </c>
      <c r="E40" s="9">
        <v>15.488891000000001</v>
      </c>
      <c r="F40" s="9">
        <v>21.994116999999999</v>
      </c>
      <c r="G40" s="9">
        <v>47.291055</v>
      </c>
      <c r="H40" s="9">
        <v>5.8391159999999998</v>
      </c>
      <c r="I40" s="9">
        <v>2.5217429999999998</v>
      </c>
      <c r="J40" s="9">
        <v>0.35770400000000002</v>
      </c>
      <c r="K40" s="9">
        <v>0.26035950000000002</v>
      </c>
      <c r="L40" s="9">
        <v>0.20202899999999999</v>
      </c>
      <c r="M40" s="9">
        <v>0.12151099999999999</v>
      </c>
    </row>
    <row r="41" spans="1:13" ht="16">
      <c r="A41" s="7" t="s">
        <v>391</v>
      </c>
      <c r="B41" s="7" t="s">
        <v>392</v>
      </c>
      <c r="C41" s="7" t="s">
        <v>81</v>
      </c>
      <c r="D41" s="9">
        <v>0.94994699999999999</v>
      </c>
      <c r="E41" s="9">
        <v>30.438756000000001</v>
      </c>
      <c r="F41" s="9">
        <v>82.516766000000004</v>
      </c>
      <c r="G41" s="9">
        <v>40.868651</v>
      </c>
      <c r="H41" s="9">
        <v>4.4912229999999997</v>
      </c>
      <c r="I41" s="9">
        <v>2.3561964999999998</v>
      </c>
      <c r="J41" s="9">
        <v>10.474308000000001</v>
      </c>
      <c r="K41" s="9">
        <v>0</v>
      </c>
      <c r="L41" s="9">
        <v>0</v>
      </c>
      <c r="M41" s="9">
        <v>10.0833735</v>
      </c>
    </row>
    <row r="42" spans="1:13" ht="16">
      <c r="A42" s="7" t="s">
        <v>118</v>
      </c>
      <c r="B42" s="7" t="s">
        <v>120</v>
      </c>
      <c r="C42" s="7" t="s">
        <v>81</v>
      </c>
      <c r="D42" s="9">
        <v>8.1728149999999999</v>
      </c>
      <c r="E42" s="9">
        <v>48.430528000000002</v>
      </c>
      <c r="F42" s="9">
        <v>96.019761000000003</v>
      </c>
      <c r="G42" s="9">
        <v>103.5403037</v>
      </c>
      <c r="H42" s="9">
        <v>22.497938999999999</v>
      </c>
      <c r="I42" s="9">
        <v>37.737078500000003</v>
      </c>
      <c r="J42" s="9">
        <v>44.821202999999997</v>
      </c>
      <c r="K42" s="9">
        <v>0</v>
      </c>
      <c r="L42" s="9">
        <v>2.0060145</v>
      </c>
      <c r="M42" s="9">
        <v>33.692105499999997</v>
      </c>
    </row>
    <row r="43" spans="1:13" ht="16">
      <c r="A43" s="7" t="s">
        <v>222</v>
      </c>
      <c r="B43" s="7" t="s">
        <v>224</v>
      </c>
      <c r="C43" s="7" t="s">
        <v>81</v>
      </c>
      <c r="D43" s="9">
        <v>3.256243</v>
      </c>
      <c r="E43" s="9">
        <v>53.966920000000002</v>
      </c>
      <c r="F43" s="9">
        <v>53.816395499999999</v>
      </c>
      <c r="G43" s="9">
        <v>130.5586773</v>
      </c>
      <c r="H43" s="9">
        <v>1.406407</v>
      </c>
      <c r="I43" s="9">
        <v>0.39179150000000001</v>
      </c>
      <c r="J43" s="9">
        <v>12.480057</v>
      </c>
      <c r="K43" s="9">
        <v>0</v>
      </c>
      <c r="L43" s="9">
        <v>0</v>
      </c>
      <c r="M43" s="9">
        <v>11.6776255</v>
      </c>
    </row>
    <row r="44" spans="1:13" ht="16">
      <c r="A44" s="7" t="s">
        <v>226</v>
      </c>
      <c r="B44" s="7" t="s">
        <v>228</v>
      </c>
      <c r="C44" s="7" t="s">
        <v>81</v>
      </c>
      <c r="D44" s="9">
        <v>0</v>
      </c>
      <c r="E44" s="9">
        <v>0</v>
      </c>
      <c r="F44" s="9">
        <v>0</v>
      </c>
      <c r="G44" s="9">
        <v>3.9439000000000002E-2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</row>
    <row r="45" spans="1:13" ht="16">
      <c r="A45" s="7" t="s">
        <v>230</v>
      </c>
      <c r="B45" s="7" t="s">
        <v>231</v>
      </c>
      <c r="C45" s="7" t="s">
        <v>81</v>
      </c>
      <c r="D45" s="9">
        <v>0</v>
      </c>
      <c r="E45" s="9">
        <v>0</v>
      </c>
      <c r="F45" s="9">
        <v>0</v>
      </c>
      <c r="G45" s="9">
        <v>0</v>
      </c>
      <c r="H45" s="9">
        <v>3.3214E-2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</row>
    <row r="46" spans="1:13" ht="16">
      <c r="A46" s="7" t="s">
        <v>297</v>
      </c>
      <c r="B46" s="7" t="s">
        <v>298</v>
      </c>
      <c r="C46" s="7" t="s">
        <v>81</v>
      </c>
      <c r="D46" s="9">
        <v>0</v>
      </c>
      <c r="E46" s="9">
        <v>48.303263000000001</v>
      </c>
      <c r="F46" s="9">
        <v>315.402693</v>
      </c>
      <c r="G46" s="9">
        <v>41.899743669999999</v>
      </c>
      <c r="H46" s="9">
        <v>3.5040819999999999</v>
      </c>
      <c r="I46" s="9">
        <v>0.44327800000000001</v>
      </c>
      <c r="J46" s="9">
        <v>0.16664599999999999</v>
      </c>
      <c r="K46" s="9">
        <v>0</v>
      </c>
      <c r="L46" s="9">
        <v>0</v>
      </c>
      <c r="M46" s="9">
        <v>0</v>
      </c>
    </row>
    <row r="47" spans="1:13" ht="16">
      <c r="A47" s="7" t="s">
        <v>300</v>
      </c>
      <c r="B47" s="7" t="s">
        <v>301</v>
      </c>
      <c r="C47" s="7" t="s">
        <v>81</v>
      </c>
      <c r="D47" s="9">
        <v>0</v>
      </c>
      <c r="E47" s="9">
        <v>11.868753999999999</v>
      </c>
      <c r="F47" s="9">
        <v>57.707732</v>
      </c>
      <c r="G47" s="9">
        <v>18.015990670000001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</row>
    <row r="48" spans="1:13" ht="16">
      <c r="A48" s="7" t="s">
        <v>303</v>
      </c>
      <c r="B48" s="7" t="s">
        <v>304</v>
      </c>
      <c r="C48" s="7" t="s">
        <v>81</v>
      </c>
      <c r="D48" s="9">
        <v>0</v>
      </c>
      <c r="E48" s="9">
        <v>5.6848419999999997</v>
      </c>
      <c r="F48" s="9">
        <v>11.818538</v>
      </c>
      <c r="G48" s="9">
        <v>7.669721</v>
      </c>
      <c r="H48" s="9">
        <v>0.52958799999999995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</row>
    <row r="49" spans="1:13" ht="16">
      <c r="A49" s="7" t="s">
        <v>306</v>
      </c>
      <c r="B49" s="7" t="s">
        <v>307</v>
      </c>
      <c r="C49" s="7" t="s">
        <v>81</v>
      </c>
      <c r="D49" s="9">
        <v>0</v>
      </c>
      <c r="E49" s="9">
        <v>1.712944</v>
      </c>
      <c r="F49" s="9">
        <v>1.3447895000000001</v>
      </c>
      <c r="G49" s="9">
        <v>5.7270403329999997</v>
      </c>
      <c r="H49" s="9">
        <v>0.15281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</row>
    <row r="50" spans="1:13" ht="16">
      <c r="A50" s="7" t="s">
        <v>309</v>
      </c>
      <c r="B50" s="7" t="s">
        <v>310</v>
      </c>
      <c r="C50" s="7" t="s">
        <v>81</v>
      </c>
      <c r="D50" s="9">
        <v>0</v>
      </c>
      <c r="E50" s="9">
        <v>2.7447840000000001</v>
      </c>
      <c r="F50" s="9">
        <v>10.866394</v>
      </c>
      <c r="G50" s="9">
        <v>0.77486500000000003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</row>
    <row r="51" spans="1:13" ht="16">
      <c r="A51" s="7" t="s">
        <v>312</v>
      </c>
      <c r="B51" s="7" t="s">
        <v>313</v>
      </c>
      <c r="C51" s="7" t="s">
        <v>81</v>
      </c>
      <c r="D51" s="9">
        <v>0</v>
      </c>
      <c r="E51" s="9">
        <v>17.726739999999999</v>
      </c>
      <c r="F51" s="9">
        <v>36.471491499999999</v>
      </c>
      <c r="G51" s="9">
        <v>25.290906669999998</v>
      </c>
      <c r="H51" s="9">
        <v>1.4383360000000001</v>
      </c>
      <c r="I51" s="9">
        <v>0.115827</v>
      </c>
      <c r="J51" s="9">
        <v>0.232824</v>
      </c>
      <c r="K51" s="9">
        <v>0</v>
      </c>
      <c r="L51" s="9">
        <v>0</v>
      </c>
      <c r="M51" s="9">
        <v>0</v>
      </c>
    </row>
    <row r="52" spans="1:13" ht="16">
      <c r="A52" s="7" t="s">
        <v>315</v>
      </c>
      <c r="B52" s="7" t="s">
        <v>316</v>
      </c>
      <c r="C52" s="7" t="s">
        <v>81</v>
      </c>
      <c r="D52" s="9">
        <v>0</v>
      </c>
      <c r="E52" s="9">
        <v>2.9404149999999998</v>
      </c>
      <c r="F52" s="9">
        <v>9.9641704999999998</v>
      </c>
      <c r="G52" s="9">
        <v>13.74882567</v>
      </c>
      <c r="H52" s="9">
        <v>1.0449250000000001</v>
      </c>
      <c r="I52" s="9">
        <v>0.15943650000000001</v>
      </c>
      <c r="J52" s="9">
        <v>8.6911000000000002E-2</v>
      </c>
      <c r="K52" s="9">
        <v>0</v>
      </c>
      <c r="L52" s="9">
        <v>0</v>
      </c>
      <c r="M52" s="9">
        <v>0</v>
      </c>
    </row>
    <row r="53" spans="1:13" ht="16">
      <c r="A53" s="7" t="s">
        <v>254</v>
      </c>
      <c r="B53" s="7" t="s">
        <v>255</v>
      </c>
      <c r="C53" s="7" t="s">
        <v>81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.229022</v>
      </c>
      <c r="K53" s="9">
        <v>0.3596415</v>
      </c>
      <c r="L53" s="9">
        <v>6.6282500000000004</v>
      </c>
      <c r="M53" s="9">
        <v>0</v>
      </c>
    </row>
    <row r="54" spans="1:13">
      <c r="A54" s="7" t="s">
        <v>30</v>
      </c>
      <c r="B54" s="7" t="s">
        <v>31</v>
      </c>
      <c r="C54" s="7" t="s">
        <v>1371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.18726799999999999</v>
      </c>
      <c r="L54" s="9">
        <v>9.2755500000000005E-2</v>
      </c>
      <c r="M54" s="9">
        <v>0</v>
      </c>
    </row>
    <row r="55" spans="1:13">
      <c r="A55" s="7" t="s">
        <v>35</v>
      </c>
      <c r="B55" s="7" t="s">
        <v>36</v>
      </c>
      <c r="C55" s="7" t="s">
        <v>1371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</row>
    <row r="56" spans="1:13">
      <c r="A56" s="7" t="s">
        <v>39</v>
      </c>
      <c r="B56" s="7" t="s">
        <v>40</v>
      </c>
      <c r="C56" s="7" t="s">
        <v>1371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</row>
    <row r="57" spans="1:13">
      <c r="A57" s="7" t="s">
        <v>42</v>
      </c>
      <c r="B57" s="7" t="s">
        <v>43</v>
      </c>
      <c r="C57" s="7" t="s">
        <v>1371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</row>
    <row r="58" spans="1:13">
      <c r="A58" s="7" t="s">
        <v>46</v>
      </c>
      <c r="B58" s="7" t="s">
        <v>47</v>
      </c>
      <c r="C58" s="7" t="s">
        <v>1371</v>
      </c>
      <c r="D58" s="9">
        <v>0</v>
      </c>
      <c r="E58" s="9">
        <v>8.3743999999999999E-2</v>
      </c>
      <c r="F58" s="9">
        <v>0</v>
      </c>
      <c r="G58" s="9">
        <v>0</v>
      </c>
      <c r="H58" s="9">
        <v>0</v>
      </c>
      <c r="I58" s="9">
        <v>0</v>
      </c>
      <c r="J58" s="9">
        <v>5.8002999999999999E-2</v>
      </c>
      <c r="K58" s="9">
        <v>0</v>
      </c>
      <c r="L58" s="9">
        <v>0</v>
      </c>
      <c r="M58" s="9">
        <v>0</v>
      </c>
    </row>
    <row r="59" spans="1:13">
      <c r="A59" s="7" t="s">
        <v>49</v>
      </c>
      <c r="B59" s="7" t="s">
        <v>51</v>
      </c>
      <c r="C59" s="7" t="s">
        <v>1371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</row>
    <row r="60" spans="1:13">
      <c r="A60" s="7" t="s">
        <v>54</v>
      </c>
      <c r="B60" s="7" t="s">
        <v>55</v>
      </c>
      <c r="C60" s="7" t="s">
        <v>1371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</row>
    <row r="61" spans="1:13">
      <c r="A61" s="7" t="s">
        <v>57</v>
      </c>
      <c r="B61" s="7" t="s">
        <v>58</v>
      </c>
      <c r="C61" s="7" t="s">
        <v>1371</v>
      </c>
      <c r="D61" s="9">
        <v>3.514996</v>
      </c>
      <c r="E61" s="9">
        <v>4.5886000000000003E-2</v>
      </c>
      <c r="F61" s="9">
        <v>0.121838</v>
      </c>
      <c r="G61" s="9">
        <v>0.50108799999999998</v>
      </c>
      <c r="H61" s="9">
        <v>6.3020999999999994E-2</v>
      </c>
      <c r="I61" s="9">
        <v>0.306313</v>
      </c>
      <c r="J61" s="9">
        <v>4.3854999999999998E-2</v>
      </c>
      <c r="K61" s="9">
        <v>4.0815499999999998E-2</v>
      </c>
      <c r="L61" s="9">
        <v>0.8963795</v>
      </c>
      <c r="M61" s="9">
        <v>0.21309649999999999</v>
      </c>
    </row>
    <row r="62" spans="1:13">
      <c r="A62" s="7" t="s">
        <v>60</v>
      </c>
      <c r="B62" s="7" t="s">
        <v>61</v>
      </c>
      <c r="C62" s="7" t="s">
        <v>1371</v>
      </c>
      <c r="D62" s="9">
        <v>0.13516400000000001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</row>
    <row r="63" spans="1:13">
      <c r="A63" s="7" t="s">
        <v>67</v>
      </c>
      <c r="B63" s="7" t="s">
        <v>68</v>
      </c>
      <c r="C63" s="7" t="s">
        <v>1371</v>
      </c>
      <c r="D63" s="9">
        <v>0</v>
      </c>
      <c r="E63" s="9">
        <v>0</v>
      </c>
      <c r="F63" s="9">
        <v>0</v>
      </c>
      <c r="G63" s="9">
        <v>0</v>
      </c>
      <c r="H63" s="9">
        <v>5.2468000000000001E-2</v>
      </c>
      <c r="I63" s="9">
        <v>0.102063</v>
      </c>
      <c r="J63" s="9">
        <v>0</v>
      </c>
      <c r="K63" s="9">
        <v>0</v>
      </c>
      <c r="L63" s="9">
        <v>0</v>
      </c>
      <c r="M63" s="9">
        <v>4.8986500000000002E-2</v>
      </c>
    </row>
    <row r="64" spans="1:13">
      <c r="A64" s="7" t="s">
        <v>70</v>
      </c>
      <c r="B64" s="7" t="s">
        <v>71</v>
      </c>
      <c r="C64" s="7" t="s">
        <v>1371</v>
      </c>
      <c r="D64" s="9">
        <v>0</v>
      </c>
      <c r="E64" s="9">
        <v>0</v>
      </c>
      <c r="F64" s="9">
        <v>4.6329000000000002E-2</v>
      </c>
      <c r="G64" s="9">
        <v>0</v>
      </c>
      <c r="H64" s="9">
        <v>8.0284999999999995E-2</v>
      </c>
      <c r="I64" s="9">
        <v>4.63475E-2</v>
      </c>
      <c r="J64" s="9">
        <v>9.9167000000000005E-2</v>
      </c>
      <c r="K64" s="9">
        <v>0.25029200000000001</v>
      </c>
      <c r="L64" s="9">
        <v>0</v>
      </c>
      <c r="M64" s="9">
        <v>0</v>
      </c>
    </row>
    <row r="65" spans="1:13">
      <c r="A65" s="7" t="s">
        <v>102</v>
      </c>
      <c r="B65" s="7" t="s">
        <v>103</v>
      </c>
      <c r="C65" s="7" t="s">
        <v>1371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4.1356999999999998E-2</v>
      </c>
      <c r="M65" s="9">
        <v>0</v>
      </c>
    </row>
    <row r="66" spans="1:13">
      <c r="A66" s="7" t="s">
        <v>109</v>
      </c>
      <c r="B66" s="7" t="s">
        <v>110</v>
      </c>
      <c r="C66" s="7" t="s">
        <v>1371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</row>
    <row r="67" spans="1:13">
      <c r="A67" s="7" t="s">
        <v>122</v>
      </c>
      <c r="B67" s="7" t="s">
        <v>123</v>
      </c>
      <c r="C67" s="7" t="s">
        <v>1371</v>
      </c>
      <c r="D67" s="9">
        <v>0</v>
      </c>
      <c r="E67" s="9">
        <v>6.0446E-2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</row>
    <row r="68" spans="1:13">
      <c r="A68" s="7" t="s">
        <v>125</v>
      </c>
      <c r="B68" s="7" t="s">
        <v>126</v>
      </c>
      <c r="C68" s="7" t="s">
        <v>1371</v>
      </c>
      <c r="D68" s="9">
        <v>0</v>
      </c>
      <c r="E68" s="9">
        <v>0.67586199999999996</v>
      </c>
      <c r="F68" s="9">
        <v>0</v>
      </c>
      <c r="G68" s="9">
        <v>6.6197667000000002E-2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</row>
    <row r="69" spans="1:13">
      <c r="A69" s="7" t="s">
        <v>145</v>
      </c>
      <c r="B69" s="7" t="s">
        <v>146</v>
      </c>
      <c r="C69" s="7" t="s">
        <v>1371</v>
      </c>
      <c r="D69" s="9">
        <v>0</v>
      </c>
      <c r="E69" s="9">
        <v>0</v>
      </c>
      <c r="F69" s="9">
        <v>0</v>
      </c>
      <c r="G69" s="9">
        <v>0</v>
      </c>
      <c r="H69" s="9">
        <v>3.0204999999999999E-2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</row>
    <row r="70" spans="1:13">
      <c r="A70" s="7" t="s">
        <v>148</v>
      </c>
      <c r="B70" s="7" t="s">
        <v>149</v>
      </c>
      <c r="C70" s="7" t="s">
        <v>1371</v>
      </c>
      <c r="D70" s="9">
        <v>0</v>
      </c>
      <c r="E70" s="9">
        <v>0</v>
      </c>
      <c r="F70" s="9">
        <v>0</v>
      </c>
      <c r="G70" s="9">
        <v>0</v>
      </c>
      <c r="H70" s="9">
        <v>3.0204999999999999E-2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</row>
    <row r="71" spans="1:13">
      <c r="A71" s="7" t="s">
        <v>152</v>
      </c>
      <c r="B71" s="7" t="s">
        <v>153</v>
      </c>
      <c r="C71" s="7" t="s">
        <v>1371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</row>
    <row r="72" spans="1:13">
      <c r="A72" s="7" t="s">
        <v>155</v>
      </c>
      <c r="B72" s="7" t="s">
        <v>156</v>
      </c>
      <c r="C72" s="7" t="s">
        <v>1371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</row>
    <row r="73" spans="1:13">
      <c r="A73" s="7" t="s">
        <v>158</v>
      </c>
      <c r="B73" s="7" t="s">
        <v>159</v>
      </c>
      <c r="C73" s="7" t="s">
        <v>1371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</row>
    <row r="74" spans="1:13">
      <c r="A74" s="7" t="s">
        <v>161</v>
      </c>
      <c r="B74" s="7" t="s">
        <v>162</v>
      </c>
      <c r="C74" s="7" t="s">
        <v>1371</v>
      </c>
      <c r="D74" s="9">
        <v>0</v>
      </c>
      <c r="E74" s="9">
        <v>0</v>
      </c>
      <c r="F74" s="9">
        <v>0</v>
      </c>
      <c r="G74" s="9">
        <v>0</v>
      </c>
      <c r="H74" s="9">
        <v>2.0530889999999999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</row>
    <row r="75" spans="1:13">
      <c r="A75" s="7" t="s">
        <v>164</v>
      </c>
      <c r="B75" s="7" t="s">
        <v>165</v>
      </c>
      <c r="C75" s="7" t="s">
        <v>1371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4.1706760000000003</v>
      </c>
      <c r="M75" s="9">
        <v>0</v>
      </c>
    </row>
    <row r="76" spans="1:13">
      <c r="A76" s="7" t="s">
        <v>167</v>
      </c>
      <c r="B76" s="7" t="s">
        <v>168</v>
      </c>
      <c r="C76" s="7" t="s">
        <v>1371</v>
      </c>
      <c r="D76" s="9">
        <v>0</v>
      </c>
      <c r="E76" s="9">
        <v>0</v>
      </c>
      <c r="F76" s="9">
        <v>0</v>
      </c>
      <c r="G76" s="9">
        <v>0</v>
      </c>
      <c r="H76" s="9">
        <v>3.160253</v>
      </c>
      <c r="I76" s="9">
        <v>0.103521</v>
      </c>
      <c r="J76" s="9">
        <v>0</v>
      </c>
      <c r="K76" s="9">
        <v>0</v>
      </c>
      <c r="L76" s="9">
        <v>0</v>
      </c>
      <c r="M76" s="9">
        <v>0</v>
      </c>
    </row>
    <row r="77" spans="1:13">
      <c r="A77" s="7" t="s">
        <v>170</v>
      </c>
      <c r="B77" s="7" t="s">
        <v>171</v>
      </c>
      <c r="C77" s="7" t="s">
        <v>1371</v>
      </c>
      <c r="D77" s="9">
        <v>2.3987069999999999</v>
      </c>
      <c r="E77" s="9">
        <v>10.50079</v>
      </c>
      <c r="F77" s="9">
        <v>0</v>
      </c>
      <c r="G77" s="9">
        <v>0.24068933300000001</v>
      </c>
      <c r="H77" s="9">
        <v>0.160332</v>
      </c>
      <c r="I77" s="9">
        <v>0.12110849999999999</v>
      </c>
      <c r="J77" s="9">
        <v>0</v>
      </c>
      <c r="K77" s="9">
        <v>0.1855995</v>
      </c>
      <c r="L77" s="9">
        <v>5.6605964999999996</v>
      </c>
      <c r="M77" s="9">
        <v>0.159745</v>
      </c>
    </row>
    <row r="78" spans="1:13">
      <c r="A78" s="7" t="s">
        <v>173</v>
      </c>
      <c r="B78" s="7" t="s">
        <v>175</v>
      </c>
      <c r="C78" s="7" t="s">
        <v>1371</v>
      </c>
      <c r="D78" s="9">
        <v>6.4416000000000001E-2</v>
      </c>
      <c r="E78" s="9">
        <v>0</v>
      </c>
      <c r="F78" s="9">
        <v>0</v>
      </c>
      <c r="G78" s="9">
        <v>0</v>
      </c>
      <c r="H78" s="9">
        <v>0.140399</v>
      </c>
      <c r="I78" s="9">
        <v>4.7625580000000003</v>
      </c>
      <c r="J78" s="9">
        <v>5.8293999999999999E-2</v>
      </c>
      <c r="K78" s="9">
        <v>7.5416499999999997E-2</v>
      </c>
      <c r="L78" s="9">
        <v>8.3837499999999995E-2</v>
      </c>
      <c r="M78" s="9">
        <v>0</v>
      </c>
    </row>
    <row r="79" spans="1:13">
      <c r="A79" s="7" t="s">
        <v>178</v>
      </c>
      <c r="B79" s="7" t="s">
        <v>179</v>
      </c>
      <c r="C79" s="7" t="s">
        <v>1371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6.3231499999999996E-2</v>
      </c>
      <c r="J79" s="9">
        <v>0</v>
      </c>
      <c r="K79" s="9">
        <v>0</v>
      </c>
      <c r="L79" s="9">
        <v>0</v>
      </c>
      <c r="M79" s="9">
        <v>0</v>
      </c>
    </row>
    <row r="80" spans="1:13">
      <c r="A80" s="7" t="s">
        <v>190</v>
      </c>
      <c r="B80" s="7" t="s">
        <v>191</v>
      </c>
      <c r="C80" s="7" t="s">
        <v>1371</v>
      </c>
      <c r="D80" s="9">
        <v>0</v>
      </c>
      <c r="E80" s="9">
        <v>0</v>
      </c>
      <c r="F80" s="9">
        <v>0</v>
      </c>
      <c r="G80" s="9">
        <v>2.7234000000000001E-2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</row>
    <row r="81" spans="1:13">
      <c r="A81" s="7" t="s">
        <v>201</v>
      </c>
      <c r="B81" s="7" t="s">
        <v>202</v>
      </c>
      <c r="C81" s="7" t="s">
        <v>1371</v>
      </c>
      <c r="D81" s="9">
        <v>1.77504</v>
      </c>
      <c r="E81" s="9">
        <v>0.46126099999999998</v>
      </c>
      <c r="F81" s="9">
        <v>0.2381115</v>
      </c>
      <c r="G81" s="9">
        <v>3.127688</v>
      </c>
      <c r="H81" s="9">
        <v>0.61105900000000002</v>
      </c>
      <c r="I81" s="9">
        <v>0.51822599999999996</v>
      </c>
      <c r="J81" s="9">
        <v>1.3678790000000001</v>
      </c>
      <c r="K81" s="9">
        <v>292.04122899999999</v>
      </c>
      <c r="L81" s="9">
        <v>15.44537</v>
      </c>
      <c r="M81" s="9">
        <v>0.77593500000000004</v>
      </c>
    </row>
    <row r="82" spans="1:13">
      <c r="A82" s="7" t="s">
        <v>204</v>
      </c>
      <c r="B82" s="7" t="s">
        <v>205</v>
      </c>
      <c r="C82" s="7" t="s">
        <v>1371</v>
      </c>
      <c r="D82" s="9">
        <v>0</v>
      </c>
      <c r="E82" s="9">
        <v>0</v>
      </c>
      <c r="F82" s="9">
        <v>0</v>
      </c>
      <c r="G82" s="9">
        <v>0</v>
      </c>
      <c r="H82" s="9">
        <v>0.38537100000000002</v>
      </c>
      <c r="I82" s="9">
        <v>3.8288500000000003E-2</v>
      </c>
      <c r="J82" s="9">
        <v>0</v>
      </c>
      <c r="K82" s="9">
        <v>6.9385000000000002E-2</v>
      </c>
      <c r="L82" s="9">
        <v>0</v>
      </c>
      <c r="M82" s="9">
        <v>0</v>
      </c>
    </row>
    <row r="83" spans="1:13">
      <c r="A83" s="7" t="s">
        <v>288</v>
      </c>
      <c r="B83" s="7" t="s">
        <v>289</v>
      </c>
      <c r="C83" s="7" t="s">
        <v>1371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</row>
    <row r="84" spans="1:13">
      <c r="A84" s="7" t="s">
        <v>291</v>
      </c>
      <c r="B84" s="7" t="s">
        <v>292</v>
      </c>
      <c r="C84" s="7" t="s">
        <v>1371</v>
      </c>
      <c r="D84" s="9">
        <v>0</v>
      </c>
      <c r="E84" s="9">
        <v>0</v>
      </c>
      <c r="F84" s="9">
        <v>0</v>
      </c>
      <c r="G84" s="9">
        <v>0</v>
      </c>
      <c r="H84" s="9">
        <v>6.0738E-2</v>
      </c>
      <c r="I84" s="9">
        <v>0</v>
      </c>
      <c r="J84" s="9">
        <v>6.3398999999999997E-2</v>
      </c>
      <c r="K84" s="9">
        <v>0</v>
      </c>
      <c r="L84" s="9">
        <v>6.0686999999999998E-2</v>
      </c>
      <c r="M84" s="9">
        <v>0</v>
      </c>
    </row>
    <row r="85" spans="1:13">
      <c r="A85" s="7" t="s">
        <v>321</v>
      </c>
      <c r="B85" s="7" t="s">
        <v>322</v>
      </c>
      <c r="C85" s="7" t="s">
        <v>1371</v>
      </c>
      <c r="D85" s="9">
        <v>1.1369610000000001</v>
      </c>
      <c r="E85" s="9">
        <v>5.33E-2</v>
      </c>
      <c r="F85" s="9">
        <v>0</v>
      </c>
      <c r="G85" s="9">
        <v>5.8286667E-2</v>
      </c>
      <c r="H85" s="9">
        <v>0.29281400000000002</v>
      </c>
      <c r="I85" s="9">
        <v>0.23906649999999999</v>
      </c>
      <c r="J85" s="9">
        <v>0.40526099999999998</v>
      </c>
      <c r="K85" s="9">
        <v>0</v>
      </c>
      <c r="L85" s="9">
        <v>0</v>
      </c>
      <c r="M85" s="9">
        <v>0</v>
      </c>
    </row>
    <row r="86" spans="1:13">
      <c r="A86" s="7" t="s">
        <v>327</v>
      </c>
      <c r="B86" s="7" t="s">
        <v>328</v>
      </c>
      <c r="C86" s="7" t="s">
        <v>1371</v>
      </c>
      <c r="D86" s="9">
        <v>0</v>
      </c>
      <c r="E86" s="9">
        <v>0</v>
      </c>
      <c r="F86" s="9">
        <v>0</v>
      </c>
      <c r="G86" s="9">
        <v>2.6256999999999999E-2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</row>
    <row r="87" spans="1:13">
      <c r="A87" s="7" t="s">
        <v>330</v>
      </c>
      <c r="B87" s="7" t="s">
        <v>331</v>
      </c>
      <c r="C87" s="7" t="s">
        <v>1371</v>
      </c>
      <c r="D87" s="9">
        <v>8.0926999999999999E-2</v>
      </c>
      <c r="E87" s="9">
        <v>3.9627999999999997E-2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</row>
    <row r="88" spans="1:13">
      <c r="A88" s="7" t="s">
        <v>352</v>
      </c>
      <c r="B88" s="7" t="s">
        <v>353</v>
      </c>
      <c r="C88" s="7" t="s">
        <v>1371</v>
      </c>
      <c r="D88" s="9">
        <v>6.4741000000000007E-2</v>
      </c>
      <c r="E88" s="9">
        <v>0</v>
      </c>
      <c r="F88" s="9">
        <v>0</v>
      </c>
      <c r="G88" s="9">
        <v>6.6902000000000003E-2</v>
      </c>
      <c r="H88" s="9">
        <v>5.6443E-2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</row>
    <row r="89" spans="1:13">
      <c r="A89" s="7" t="s">
        <v>355</v>
      </c>
      <c r="B89" s="7" t="s">
        <v>356</v>
      </c>
      <c r="C89" s="7" t="s">
        <v>1371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</row>
    <row r="90" spans="1:13">
      <c r="A90" s="7" t="s">
        <v>358</v>
      </c>
      <c r="B90" s="7" t="s">
        <v>359</v>
      </c>
      <c r="C90" s="7" t="s">
        <v>1371</v>
      </c>
      <c r="D90" s="9">
        <v>0.15166499999999999</v>
      </c>
      <c r="E90" s="9">
        <v>0.32863100000000001</v>
      </c>
      <c r="F90" s="9">
        <v>0.2797095</v>
      </c>
      <c r="G90" s="9">
        <v>0.70758366699999997</v>
      </c>
      <c r="H90" s="9">
        <v>0.138908</v>
      </c>
      <c r="I90" s="9">
        <v>3.5622500000000001E-2</v>
      </c>
      <c r="J90" s="9">
        <v>0.58476700000000004</v>
      </c>
      <c r="K90" s="9">
        <v>0.22966500000000001</v>
      </c>
      <c r="L90" s="9">
        <v>0.35317900000000002</v>
      </c>
      <c r="M90" s="9">
        <v>0.41741349999999999</v>
      </c>
    </row>
    <row r="91" spans="1:13">
      <c r="A91" s="7" t="s">
        <v>361</v>
      </c>
      <c r="B91" s="7" t="s">
        <v>362</v>
      </c>
      <c r="C91" s="7" t="s">
        <v>1371</v>
      </c>
      <c r="D91" s="9">
        <v>1.7236999999999999E-2</v>
      </c>
      <c r="E91" s="9">
        <v>0.39821499999999999</v>
      </c>
      <c r="F91" s="9">
        <v>0</v>
      </c>
      <c r="G91" s="9">
        <v>0.86561933300000005</v>
      </c>
      <c r="H91" s="9">
        <v>6.9997000000000004E-2</v>
      </c>
      <c r="I91" s="9">
        <v>0.4680415</v>
      </c>
      <c r="J91" s="9">
        <v>0.205981</v>
      </c>
      <c r="K91" s="9">
        <v>0</v>
      </c>
      <c r="L91" s="9">
        <v>3.5562000000000003E-2</v>
      </c>
      <c r="M91" s="9">
        <v>7.2025000000000006E-2</v>
      </c>
    </row>
    <row r="92" spans="1:13">
      <c r="A92" s="7" t="s">
        <v>387</v>
      </c>
      <c r="B92" s="7" t="s">
        <v>389</v>
      </c>
      <c r="C92" s="7" t="s">
        <v>1371</v>
      </c>
      <c r="D92" s="9">
        <v>0.15956999999999999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</row>
    <row r="93" spans="1:13">
      <c r="A93" s="7" t="s">
        <v>21</v>
      </c>
      <c r="B93" s="7" t="s">
        <v>23</v>
      </c>
      <c r="C93" s="7" t="s">
        <v>1372</v>
      </c>
      <c r="D93" s="9">
        <v>0</v>
      </c>
      <c r="E93" s="9">
        <v>0</v>
      </c>
      <c r="F93" s="9">
        <v>0</v>
      </c>
      <c r="G93" s="9">
        <v>0</v>
      </c>
      <c r="H93" s="9">
        <v>9.6143000000000006E-2</v>
      </c>
      <c r="I93" s="9">
        <v>0</v>
      </c>
      <c r="J93" s="9">
        <v>0</v>
      </c>
      <c r="K93" s="9">
        <v>0</v>
      </c>
      <c r="L93" s="9">
        <v>7.6224500000000001E-2</v>
      </c>
      <c r="M93" s="9">
        <v>0</v>
      </c>
    </row>
    <row r="94" spans="1:13">
      <c r="A94" s="7" t="s">
        <v>26</v>
      </c>
      <c r="B94" s="7" t="s">
        <v>28</v>
      </c>
      <c r="C94" s="7" t="s">
        <v>1372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</row>
    <row r="95" spans="1:13">
      <c r="A95" s="7" t="s">
        <v>73</v>
      </c>
      <c r="B95" s="7" t="s">
        <v>74</v>
      </c>
      <c r="C95" s="7" t="s">
        <v>1372</v>
      </c>
      <c r="D95" s="9">
        <v>0</v>
      </c>
      <c r="E95" s="9">
        <v>0.155168</v>
      </c>
      <c r="F95" s="9">
        <v>0.19805800000000001</v>
      </c>
      <c r="G95" s="9">
        <v>7.6719999999999997E-2</v>
      </c>
      <c r="H95" s="9">
        <v>0.367313</v>
      </c>
      <c r="I95" s="9">
        <v>0.42168899999999998</v>
      </c>
      <c r="J95" s="9">
        <v>0.170298</v>
      </c>
      <c r="K95" s="9">
        <v>3.9299000000000001E-2</v>
      </c>
      <c r="L95" s="9">
        <v>0</v>
      </c>
      <c r="M95" s="9">
        <v>8.2539000000000001E-2</v>
      </c>
    </row>
    <row r="96" spans="1:13">
      <c r="A96" s="7" t="s">
        <v>182</v>
      </c>
      <c r="B96" s="7" t="s">
        <v>183</v>
      </c>
      <c r="C96" s="7" t="s">
        <v>1372</v>
      </c>
      <c r="D96" s="9">
        <v>0</v>
      </c>
      <c r="E96" s="9">
        <v>0</v>
      </c>
      <c r="F96" s="9">
        <v>3.5583499999999997E-2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</row>
    <row r="97" spans="1:13">
      <c r="A97" s="7" t="s">
        <v>194</v>
      </c>
      <c r="B97" s="7" t="s">
        <v>195</v>
      </c>
      <c r="C97" s="7" t="s">
        <v>1372</v>
      </c>
      <c r="D97" s="9">
        <v>7.0816000000000004E-2</v>
      </c>
      <c r="E97" s="9">
        <v>0</v>
      </c>
      <c r="F97" s="9">
        <v>0</v>
      </c>
      <c r="G97" s="9">
        <v>0</v>
      </c>
      <c r="H97" s="9">
        <v>0.33031899999999997</v>
      </c>
      <c r="I97" s="9">
        <v>9.1685500000000003E-2</v>
      </c>
      <c r="J97" s="9">
        <v>0</v>
      </c>
      <c r="K97" s="9">
        <v>4.54385E-2</v>
      </c>
      <c r="L97" s="9">
        <v>0</v>
      </c>
      <c r="M97" s="9">
        <v>3.17635E-2</v>
      </c>
    </row>
    <row r="98" spans="1:13">
      <c r="A98" s="7" t="s">
        <v>333</v>
      </c>
      <c r="B98" s="7" t="s">
        <v>334</v>
      </c>
      <c r="C98" s="7" t="s">
        <v>1372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</row>
    <row r="99" spans="1:13">
      <c r="A99" s="7" t="s">
        <v>336</v>
      </c>
      <c r="B99" s="7" t="s">
        <v>337</v>
      </c>
      <c r="C99" s="7" t="s">
        <v>1372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</row>
    <row r="100" spans="1:13">
      <c r="A100" s="7" t="s">
        <v>364</v>
      </c>
      <c r="B100" s="7" t="s">
        <v>365</v>
      </c>
      <c r="C100" s="7" t="s">
        <v>1372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</row>
    <row r="101" spans="1:13">
      <c r="A101" s="7" t="s">
        <v>367</v>
      </c>
      <c r="B101" s="7" t="s">
        <v>368</v>
      </c>
      <c r="C101" s="7" t="s">
        <v>1372</v>
      </c>
      <c r="D101" s="9">
        <v>0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</row>
    <row r="102" spans="1:13">
      <c r="A102" s="7" t="s">
        <v>370</v>
      </c>
      <c r="B102" s="7" t="s">
        <v>371</v>
      </c>
      <c r="C102" s="7" t="s">
        <v>1372</v>
      </c>
      <c r="D102" s="9">
        <v>0.15084800000000001</v>
      </c>
      <c r="E102" s="9">
        <v>0</v>
      </c>
      <c r="F102" s="9">
        <v>0</v>
      </c>
      <c r="G102" s="9">
        <v>2.6821332999999999E-2</v>
      </c>
      <c r="H102" s="9">
        <v>2.0263100000000001</v>
      </c>
      <c r="I102" s="9">
        <v>1.7738529999999999</v>
      </c>
      <c r="J102" s="9">
        <v>0</v>
      </c>
      <c r="K102" s="9">
        <v>7.3527999999999996E-2</v>
      </c>
      <c r="L102" s="9">
        <v>8.967E-2</v>
      </c>
      <c r="M102" s="9">
        <v>0.13643250000000001</v>
      </c>
    </row>
    <row r="103" spans="1:13">
      <c r="A103" s="7" t="s">
        <v>63</v>
      </c>
      <c r="B103" s="7" t="s">
        <v>64</v>
      </c>
      <c r="C103" s="7" t="s">
        <v>1373</v>
      </c>
      <c r="D103" s="9">
        <v>0</v>
      </c>
      <c r="E103" s="9">
        <v>0</v>
      </c>
      <c r="F103" s="9">
        <v>0</v>
      </c>
      <c r="G103" s="9">
        <v>0</v>
      </c>
      <c r="H103" s="9">
        <v>4.1009999999999998E-2</v>
      </c>
      <c r="I103" s="9">
        <v>0.35763899999999998</v>
      </c>
      <c r="J103" s="9">
        <v>2.1523E-2</v>
      </c>
      <c r="K103" s="9">
        <v>0</v>
      </c>
      <c r="L103" s="9">
        <v>4.1204499999999998E-2</v>
      </c>
      <c r="M103" s="9">
        <v>0.16720599999999999</v>
      </c>
    </row>
    <row r="104" spans="1:13">
      <c r="A104" s="7" t="s">
        <v>92</v>
      </c>
      <c r="B104" s="7" t="s">
        <v>93</v>
      </c>
      <c r="C104" s="7" t="s">
        <v>1373</v>
      </c>
      <c r="D104" s="9">
        <v>11.411626999999999</v>
      </c>
      <c r="E104" s="9">
        <v>0</v>
      </c>
      <c r="F104" s="9">
        <v>4.4939E-2</v>
      </c>
      <c r="G104" s="9">
        <v>0</v>
      </c>
      <c r="H104" s="9">
        <v>4.122E-2</v>
      </c>
      <c r="I104" s="9">
        <v>0</v>
      </c>
      <c r="J104" s="9">
        <v>0</v>
      </c>
      <c r="K104" s="9">
        <v>0</v>
      </c>
      <c r="L104" s="9">
        <v>0.18373</v>
      </c>
      <c r="M104" s="9">
        <v>0</v>
      </c>
    </row>
    <row r="105" spans="1:13">
      <c r="A105" s="7" t="s">
        <v>96</v>
      </c>
      <c r="B105" s="7" t="s">
        <v>97</v>
      </c>
      <c r="C105" s="7" t="s">
        <v>1373</v>
      </c>
      <c r="D105" s="9">
        <v>0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</row>
    <row r="106" spans="1:13">
      <c r="A106" s="7" t="s">
        <v>99</v>
      </c>
      <c r="B106" s="7" t="s">
        <v>100</v>
      </c>
      <c r="C106" s="7" t="s">
        <v>1373</v>
      </c>
      <c r="D106" s="9">
        <v>0.12291000000000001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2.8910999999999999E-2</v>
      </c>
      <c r="L106" s="9">
        <v>0.56786049999999999</v>
      </c>
      <c r="M106" s="9">
        <v>0</v>
      </c>
    </row>
    <row r="107" spans="1:13">
      <c r="A107" s="7" t="s">
        <v>142</v>
      </c>
      <c r="B107" s="7" t="s">
        <v>143</v>
      </c>
      <c r="C107" s="7" t="s">
        <v>1373</v>
      </c>
      <c r="D107" s="9">
        <v>3.4833999999999997E-2</v>
      </c>
      <c r="E107" s="9">
        <v>0</v>
      </c>
      <c r="F107" s="9">
        <v>0</v>
      </c>
      <c r="G107" s="9">
        <v>0</v>
      </c>
      <c r="H107" s="9">
        <v>0</v>
      </c>
      <c r="I107" s="9">
        <v>0</v>
      </c>
      <c r="J107" s="9">
        <v>0</v>
      </c>
      <c r="K107" s="9">
        <v>8.6089499999999999E-2</v>
      </c>
      <c r="L107" s="9">
        <v>0.35690650000000002</v>
      </c>
      <c r="M107" s="9">
        <v>0</v>
      </c>
    </row>
    <row r="108" spans="1:13">
      <c r="A108" s="7" t="s">
        <v>198</v>
      </c>
      <c r="B108" s="7" t="s">
        <v>199</v>
      </c>
      <c r="C108" s="7" t="s">
        <v>1373</v>
      </c>
      <c r="D108" s="9">
        <v>0</v>
      </c>
      <c r="E108" s="9">
        <v>2.8059000000000001E-2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4.0467000000000003E-2</v>
      </c>
      <c r="M108" s="9">
        <v>0</v>
      </c>
    </row>
    <row r="109" spans="1:13">
      <c r="A109" s="7" t="s">
        <v>240</v>
      </c>
      <c r="B109" s="7" t="s">
        <v>241</v>
      </c>
      <c r="C109" s="7" t="s">
        <v>1373</v>
      </c>
      <c r="D109" s="9">
        <v>0.51017999999999997</v>
      </c>
      <c r="E109" s="9">
        <v>0.77810599999999996</v>
      </c>
      <c r="F109" s="9">
        <v>0.50981799999999999</v>
      </c>
      <c r="G109" s="9">
        <v>0.86427433300000001</v>
      </c>
      <c r="H109" s="9">
        <v>1.09809</v>
      </c>
      <c r="I109" s="9">
        <v>3.2397445</v>
      </c>
      <c r="J109" s="9">
        <v>0.52300100000000005</v>
      </c>
      <c r="K109" s="9">
        <v>0.143902</v>
      </c>
      <c r="L109" s="9">
        <v>0.57772749999999995</v>
      </c>
      <c r="M109" s="9">
        <v>0.39867049999999998</v>
      </c>
    </row>
    <row r="110" spans="1:13">
      <c r="A110" s="7" t="s">
        <v>243</v>
      </c>
      <c r="B110" s="7" t="s">
        <v>244</v>
      </c>
      <c r="C110" s="7" t="s">
        <v>1373</v>
      </c>
      <c r="D110" s="9">
        <v>1.685338</v>
      </c>
      <c r="E110" s="9">
        <v>1.2161740000000001</v>
      </c>
      <c r="F110" s="9">
        <v>1.171956</v>
      </c>
      <c r="G110" s="9">
        <v>1.2734683330000001</v>
      </c>
      <c r="H110" s="9">
        <v>3.1980659999999999</v>
      </c>
      <c r="I110" s="9">
        <v>9.1805245000000006</v>
      </c>
      <c r="J110" s="9">
        <v>0.75953599999999999</v>
      </c>
      <c r="K110" s="9">
        <v>0.24348400000000001</v>
      </c>
      <c r="L110" s="9">
        <v>1.5020150000000001</v>
      </c>
      <c r="M110" s="9">
        <v>1.0657399999999999</v>
      </c>
    </row>
    <row r="111" spans="1:13">
      <c r="A111" s="7" t="s">
        <v>282</v>
      </c>
      <c r="B111" s="7" t="s">
        <v>283</v>
      </c>
      <c r="C111" s="7" t="s">
        <v>1373</v>
      </c>
      <c r="D111" s="9">
        <v>2.0668639999999998</v>
      </c>
      <c r="E111" s="9">
        <v>0.298101</v>
      </c>
      <c r="F111" s="9">
        <v>0.37115550000000003</v>
      </c>
      <c r="G111" s="9">
        <v>1.8829940000000001</v>
      </c>
      <c r="H111" s="9">
        <v>0.189412</v>
      </c>
      <c r="I111" s="9">
        <v>0.3070445</v>
      </c>
      <c r="J111" s="9">
        <v>0.78457299999999996</v>
      </c>
      <c r="K111" s="9">
        <v>1.0567715</v>
      </c>
      <c r="L111" s="9">
        <v>3.75318</v>
      </c>
      <c r="M111" s="9">
        <v>0.27828950000000002</v>
      </c>
    </row>
    <row r="112" spans="1:13">
      <c r="A112" s="7" t="s">
        <v>285</v>
      </c>
      <c r="B112" s="7" t="s">
        <v>286</v>
      </c>
      <c r="C112" s="7" t="s">
        <v>1373</v>
      </c>
      <c r="D112" s="9">
        <v>8.7200000000000003E-3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7.5960000000000003E-3</v>
      </c>
      <c r="M112" s="9">
        <v>0</v>
      </c>
    </row>
    <row r="113" spans="1:13">
      <c r="A113" s="7" t="s">
        <v>294</v>
      </c>
      <c r="B113" s="7" t="s">
        <v>295</v>
      </c>
      <c r="C113" s="7" t="s">
        <v>1373</v>
      </c>
      <c r="D113" s="9">
        <v>0.118676</v>
      </c>
      <c r="E113" s="9">
        <v>3.7151999999999998E-2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</row>
    <row r="114" spans="1:13">
      <c r="A114" s="7" t="s">
        <v>339</v>
      </c>
      <c r="B114" s="7" t="s">
        <v>340</v>
      </c>
      <c r="C114" s="7" t="s">
        <v>1373</v>
      </c>
      <c r="D114" s="9">
        <v>7.4745000000000006E-2</v>
      </c>
      <c r="E114" s="9">
        <v>0</v>
      </c>
      <c r="F114" s="9">
        <v>0</v>
      </c>
      <c r="G114" s="9">
        <v>0</v>
      </c>
      <c r="H114" s="9">
        <v>6.4440999999999998E-2</v>
      </c>
      <c r="I114" s="9">
        <v>1.032203</v>
      </c>
      <c r="J114" s="9">
        <v>1.5115E-2</v>
      </c>
      <c r="K114" s="9">
        <v>0</v>
      </c>
      <c r="L114" s="9">
        <v>0</v>
      </c>
      <c r="M114" s="9">
        <v>0</v>
      </c>
    </row>
    <row r="115" spans="1:13">
      <c r="A115" s="7" t="s">
        <v>374</v>
      </c>
      <c r="B115" s="7" t="s">
        <v>375</v>
      </c>
      <c r="C115" s="7" t="s">
        <v>1373</v>
      </c>
      <c r="D115" s="9">
        <v>0</v>
      </c>
      <c r="E115" s="9">
        <v>0</v>
      </c>
      <c r="F115" s="9">
        <v>0</v>
      </c>
      <c r="G115" s="9">
        <v>7.7173329999999998E-3</v>
      </c>
      <c r="H115" s="9">
        <v>4.9800000000000001E-3</v>
      </c>
      <c r="I115" s="9">
        <v>2.4367E-2</v>
      </c>
      <c r="J115" s="9">
        <v>0</v>
      </c>
      <c r="K115" s="9">
        <v>0</v>
      </c>
      <c r="L115" s="9">
        <v>0</v>
      </c>
      <c r="M115" s="9">
        <v>0</v>
      </c>
    </row>
    <row r="116" spans="1:13" ht="15" thickBot="1">
      <c r="A116" s="12" t="s">
        <v>377</v>
      </c>
      <c r="B116" s="12" t="s">
        <v>378</v>
      </c>
      <c r="C116" s="12" t="s">
        <v>1373</v>
      </c>
      <c r="D116" s="13">
        <v>0</v>
      </c>
      <c r="E116" s="13">
        <v>0</v>
      </c>
      <c r="F116" s="13">
        <v>0</v>
      </c>
      <c r="G116" s="13">
        <v>8.2161333000000003E-2</v>
      </c>
      <c r="H116" s="13">
        <v>2.615E-2</v>
      </c>
      <c r="I116" s="13">
        <v>0</v>
      </c>
      <c r="J116" s="13">
        <v>0.60461799999999999</v>
      </c>
      <c r="K116" s="13">
        <v>0</v>
      </c>
      <c r="L116" s="13">
        <v>2.6273999999999999E-2</v>
      </c>
      <c r="M116" s="13">
        <v>0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116"/>
  <sheetViews>
    <sheetView workbookViewId="0">
      <selection activeCell="E8" sqref="E8"/>
    </sheetView>
  </sheetViews>
  <sheetFormatPr defaultRowHeight="14.5"/>
  <cols>
    <col min="1" max="1" width="12.08984375" bestFit="1" customWidth="1"/>
    <col min="2" max="2" width="13.7265625" bestFit="1" customWidth="1"/>
  </cols>
  <sheetData>
    <row r="1" spans="1:23" ht="27" customHeight="1" thickBot="1">
      <c r="A1" s="41" t="s">
        <v>1464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</row>
    <row r="2" spans="1:23" ht="21.75" customHeight="1" thickBot="1">
      <c r="A2" s="25" t="s">
        <v>1374</v>
      </c>
      <c r="B2" s="25" t="s">
        <v>2</v>
      </c>
      <c r="C2" s="25" t="s">
        <v>1375</v>
      </c>
      <c r="D2" s="25" t="s">
        <v>1376</v>
      </c>
      <c r="E2" s="25" t="s">
        <v>1377</v>
      </c>
      <c r="F2" s="25" t="s">
        <v>1378</v>
      </c>
      <c r="G2" s="25" t="s">
        <v>1379</v>
      </c>
      <c r="H2" s="25" t="s">
        <v>1380</v>
      </c>
      <c r="I2" s="25" t="s">
        <v>1381</v>
      </c>
      <c r="J2" s="25" t="s">
        <v>1382</v>
      </c>
      <c r="K2" s="25" t="s">
        <v>1383</v>
      </c>
      <c r="L2" s="25" t="s">
        <v>1384</v>
      </c>
      <c r="M2" s="25" t="s">
        <v>1385</v>
      </c>
      <c r="N2" s="25" t="s">
        <v>1386</v>
      </c>
      <c r="O2" s="25" t="s">
        <v>1387</v>
      </c>
      <c r="P2" s="25" t="s">
        <v>1388</v>
      </c>
      <c r="Q2" s="25" t="s">
        <v>1389</v>
      </c>
      <c r="R2" s="25" t="s">
        <v>1390</v>
      </c>
      <c r="S2" s="25" t="s">
        <v>1391</v>
      </c>
      <c r="T2" s="25" t="s">
        <v>1392</v>
      </c>
      <c r="U2" s="25" t="s">
        <v>1393</v>
      </c>
      <c r="V2" s="25" t="s">
        <v>1394</v>
      </c>
      <c r="W2" s="25" t="s">
        <v>1395</v>
      </c>
    </row>
    <row r="3" spans="1:23">
      <c r="A3" s="7" t="s">
        <v>569</v>
      </c>
      <c r="B3" s="9" t="s">
        <v>13</v>
      </c>
      <c r="C3" s="7" t="s">
        <v>406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</row>
    <row r="4" spans="1:23">
      <c r="A4" s="7" t="s">
        <v>17</v>
      </c>
      <c r="B4" s="9" t="s">
        <v>18</v>
      </c>
      <c r="C4" s="7" t="s">
        <v>406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</row>
    <row r="5" spans="1:23">
      <c r="A5" s="7" t="s">
        <v>112</v>
      </c>
      <c r="B5" s="9" t="s">
        <v>113</v>
      </c>
      <c r="C5" s="7" t="s">
        <v>406</v>
      </c>
      <c r="D5" s="9">
        <v>0.11186699999999999</v>
      </c>
      <c r="E5" s="9">
        <v>0.28774899999999998</v>
      </c>
      <c r="F5" s="9">
        <v>0.73257633300000002</v>
      </c>
      <c r="G5" s="9">
        <v>0.26374900000000001</v>
      </c>
      <c r="H5" s="9">
        <v>0.34397879999999997</v>
      </c>
      <c r="I5" s="9">
        <v>0.14748700000000001</v>
      </c>
      <c r="J5" s="9">
        <v>8.0871666999999994E-2</v>
      </c>
      <c r="K5" s="9">
        <v>1.9526000000000002E-2</v>
      </c>
      <c r="L5" s="9">
        <v>5.9691332999999999E-2</v>
      </c>
      <c r="M5" s="9">
        <v>0</v>
      </c>
      <c r="N5" s="9">
        <v>0.14821599999999999</v>
      </c>
      <c r="O5" s="9">
        <v>7.7817333000000002E-2</v>
      </c>
      <c r="P5" s="9">
        <v>0.25801000000000002</v>
      </c>
      <c r="Q5" s="9">
        <v>0.114770333</v>
      </c>
      <c r="R5" s="9">
        <v>0.234881333</v>
      </c>
      <c r="S5" s="9">
        <v>0.12845466699999999</v>
      </c>
      <c r="T5" s="9">
        <v>0.284516667</v>
      </c>
      <c r="U5" s="9">
        <v>0.13379199999999999</v>
      </c>
      <c r="V5" s="9">
        <v>6.3872999999999999E-2</v>
      </c>
      <c r="W5" s="9">
        <v>0.228827</v>
      </c>
    </row>
    <row r="6" spans="1:23">
      <c r="A6" s="7" t="s">
        <v>128</v>
      </c>
      <c r="B6" s="9" t="s">
        <v>129</v>
      </c>
      <c r="C6" s="7" t="s">
        <v>406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</row>
    <row r="7" spans="1:23">
      <c r="A7" s="7" t="s">
        <v>132</v>
      </c>
      <c r="B7" s="9" t="s">
        <v>133</v>
      </c>
      <c r="C7" s="7" t="s">
        <v>406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</row>
    <row r="8" spans="1:23">
      <c r="A8" s="7" t="s">
        <v>135</v>
      </c>
      <c r="B8" s="9" t="s">
        <v>136</v>
      </c>
      <c r="C8" s="7" t="s">
        <v>406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6.0187333000000003E-2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</row>
    <row r="9" spans="1:23">
      <c r="A9" s="7" t="s">
        <v>139</v>
      </c>
      <c r="B9" s="9" t="s">
        <v>140</v>
      </c>
      <c r="C9" s="7" t="s">
        <v>406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3.4540332999999999E-2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</row>
    <row r="10" spans="1:23">
      <c r="A10" s="7" t="s">
        <v>218</v>
      </c>
      <c r="B10" s="9" t="s">
        <v>219</v>
      </c>
      <c r="C10" s="7" t="s">
        <v>406</v>
      </c>
      <c r="D10" s="9">
        <v>4.3527666999999999E-2</v>
      </c>
      <c r="E10" s="9">
        <v>9.7901332999999993E-2</v>
      </c>
      <c r="F10" s="9">
        <v>3.8781000000000003E-2</v>
      </c>
      <c r="G10" s="9">
        <v>8.1597332999999994E-2</v>
      </c>
      <c r="H10" s="9">
        <v>4.8958399999999999E-2</v>
      </c>
      <c r="I10" s="9">
        <v>9.4731999999999997E-2</v>
      </c>
      <c r="J10" s="9">
        <v>0</v>
      </c>
      <c r="K10" s="9">
        <v>0</v>
      </c>
      <c r="L10" s="9">
        <v>0</v>
      </c>
      <c r="M10" s="9">
        <v>2.0816332999999999E-2</v>
      </c>
      <c r="N10" s="9">
        <v>1.7173667E-2</v>
      </c>
      <c r="O10" s="9">
        <v>2.3129667E-2</v>
      </c>
      <c r="P10" s="9">
        <v>0</v>
      </c>
      <c r="Q10" s="9">
        <v>0</v>
      </c>
      <c r="R10" s="9">
        <v>5.9531000000000001E-2</v>
      </c>
      <c r="S10" s="9">
        <v>0</v>
      </c>
      <c r="T10" s="9">
        <v>0</v>
      </c>
      <c r="U10" s="9">
        <v>0</v>
      </c>
      <c r="V10" s="9">
        <v>0</v>
      </c>
      <c r="W10" s="9">
        <v>4.9072667E-2</v>
      </c>
    </row>
    <row r="11" spans="1:23">
      <c r="A11" s="7" t="s">
        <v>233</v>
      </c>
      <c r="B11" s="9" t="s">
        <v>234</v>
      </c>
      <c r="C11" s="7" t="s">
        <v>1396</v>
      </c>
      <c r="D11" s="9">
        <v>1.3610333000000001E-2</v>
      </c>
      <c r="E11" s="9">
        <v>0</v>
      </c>
      <c r="F11" s="9">
        <v>0</v>
      </c>
      <c r="G11" s="9">
        <v>5.0491000000000001E-2</v>
      </c>
      <c r="H11" s="9">
        <v>6.9159200000000004E-2</v>
      </c>
      <c r="I11" s="9">
        <v>3.7542667000000002E-2</v>
      </c>
      <c r="J11" s="9">
        <v>4.5894999999999998E-2</v>
      </c>
      <c r="K11" s="9">
        <v>4.6394999999999999E-2</v>
      </c>
      <c r="L11" s="9">
        <v>4.4680999999999998E-2</v>
      </c>
      <c r="M11" s="9">
        <v>0.208831667</v>
      </c>
      <c r="N11" s="9">
        <v>2.6228333E-2</v>
      </c>
      <c r="O11" s="9">
        <v>0</v>
      </c>
      <c r="P11" s="9">
        <v>9.0913667000000004E-2</v>
      </c>
      <c r="Q11" s="9">
        <v>0</v>
      </c>
      <c r="R11" s="9">
        <v>0</v>
      </c>
      <c r="S11" s="9">
        <v>2.8824333000000001E-2</v>
      </c>
      <c r="T11" s="9">
        <v>6.2297667000000001E-2</v>
      </c>
      <c r="U11" s="9">
        <v>0</v>
      </c>
      <c r="V11" s="9">
        <v>3.1757667000000003E-2</v>
      </c>
      <c r="W11" s="9">
        <v>4.3616666999999998E-2</v>
      </c>
    </row>
    <row r="12" spans="1:23">
      <c r="A12" s="7" t="s">
        <v>265</v>
      </c>
      <c r="B12" s="9" t="s">
        <v>266</v>
      </c>
      <c r="C12" s="7" t="s">
        <v>406</v>
      </c>
      <c r="D12" s="9">
        <v>2.570010667</v>
      </c>
      <c r="E12" s="9">
        <v>3.276662</v>
      </c>
      <c r="F12" s="9">
        <v>3.4996326670000002</v>
      </c>
      <c r="G12" s="9">
        <v>3.436804</v>
      </c>
      <c r="H12" s="9">
        <v>3.100501</v>
      </c>
      <c r="I12" s="9">
        <v>2.7938846669999999</v>
      </c>
      <c r="J12" s="9">
        <v>3.2884156670000002</v>
      </c>
      <c r="K12" s="9">
        <v>2.5396986670000001</v>
      </c>
      <c r="L12" s="9">
        <v>2.2758240000000001</v>
      </c>
      <c r="M12" s="9">
        <v>2.3541256669999999</v>
      </c>
      <c r="N12" s="9">
        <v>2.4135903330000001</v>
      </c>
      <c r="O12" s="9">
        <v>2.7195636670000001</v>
      </c>
      <c r="P12" s="9">
        <v>3.233726667</v>
      </c>
      <c r="Q12" s="9">
        <v>3.1768740000000002</v>
      </c>
      <c r="R12" s="9">
        <v>2.2528100000000002</v>
      </c>
      <c r="S12" s="9">
        <v>2.943494667</v>
      </c>
      <c r="T12" s="9">
        <v>2.949715667</v>
      </c>
      <c r="U12" s="9">
        <v>2.1164343329999999</v>
      </c>
      <c r="V12" s="9">
        <v>2.4980336670000001</v>
      </c>
      <c r="W12" s="9">
        <v>2.4196853329999999</v>
      </c>
    </row>
    <row r="13" spans="1:23">
      <c r="A13" s="7" t="s">
        <v>268</v>
      </c>
      <c r="B13" s="9" t="s">
        <v>269</v>
      </c>
      <c r="C13" s="7" t="s">
        <v>406</v>
      </c>
      <c r="D13" s="9">
        <v>1.8716026670000001</v>
      </c>
      <c r="E13" s="9">
        <v>1.926307333</v>
      </c>
      <c r="F13" s="9">
        <v>2.079126</v>
      </c>
      <c r="G13" s="9">
        <v>2.5358480000000001</v>
      </c>
      <c r="H13" s="9">
        <v>2.2597866</v>
      </c>
      <c r="I13" s="9">
        <v>2.1903223330000001</v>
      </c>
      <c r="J13" s="9">
        <v>1.99411</v>
      </c>
      <c r="K13" s="9">
        <v>2.0543740000000001</v>
      </c>
      <c r="L13" s="9">
        <v>2.407397333</v>
      </c>
      <c r="M13" s="9">
        <v>1.8441449999999999</v>
      </c>
      <c r="N13" s="9">
        <v>1.840978</v>
      </c>
      <c r="O13" s="9">
        <v>1.7432906669999999</v>
      </c>
      <c r="P13" s="9">
        <v>2.1399303330000001</v>
      </c>
      <c r="Q13" s="9">
        <v>1.9575863330000001</v>
      </c>
      <c r="R13" s="9">
        <v>1.4501106669999999</v>
      </c>
      <c r="S13" s="9">
        <v>2.024787667</v>
      </c>
      <c r="T13" s="9">
        <v>2.0294876670000002</v>
      </c>
      <c r="U13" s="9">
        <v>1.4896339999999999</v>
      </c>
      <c r="V13" s="9">
        <v>1.4838786669999999</v>
      </c>
      <c r="W13" s="9">
        <v>0.97205133300000002</v>
      </c>
    </row>
    <row r="14" spans="1:23">
      <c r="A14" s="7" t="s">
        <v>324</v>
      </c>
      <c r="B14" s="9" t="s">
        <v>325</v>
      </c>
      <c r="C14" s="7" t="s">
        <v>406</v>
      </c>
      <c r="D14" s="9">
        <v>0.151190667</v>
      </c>
      <c r="E14" s="9">
        <v>0</v>
      </c>
      <c r="F14" s="9">
        <v>0</v>
      </c>
      <c r="G14" s="9">
        <v>0</v>
      </c>
      <c r="H14" s="9">
        <v>0</v>
      </c>
      <c r="I14" s="9">
        <v>6.0579000000000001E-2</v>
      </c>
      <c r="J14" s="9">
        <v>9.7640332999999996E-2</v>
      </c>
      <c r="K14" s="9">
        <v>0.29880600000000002</v>
      </c>
      <c r="L14" s="9">
        <v>0.43189066700000001</v>
      </c>
      <c r="M14" s="9">
        <v>0.94584000000000001</v>
      </c>
      <c r="N14" s="9">
        <v>5.8672000000000002E-2</v>
      </c>
      <c r="O14" s="9">
        <v>0</v>
      </c>
      <c r="P14" s="9">
        <v>1.6852667000000002E-2</v>
      </c>
      <c r="Q14" s="9">
        <v>0</v>
      </c>
      <c r="R14" s="9">
        <v>2.1593667E-2</v>
      </c>
      <c r="S14" s="9">
        <v>0</v>
      </c>
      <c r="T14" s="9">
        <v>0.107992667</v>
      </c>
      <c r="U14" s="9">
        <v>0.490963333</v>
      </c>
      <c r="V14" s="9">
        <v>0.33131933299999999</v>
      </c>
      <c r="W14" s="9">
        <v>0.64130366699999997</v>
      </c>
    </row>
    <row r="15" spans="1:23">
      <c r="A15" s="7" t="s">
        <v>342</v>
      </c>
      <c r="B15" s="9" t="s">
        <v>343</v>
      </c>
      <c r="C15" s="7" t="s">
        <v>406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</row>
    <row r="16" spans="1:23">
      <c r="A16" s="7" t="s">
        <v>346</v>
      </c>
      <c r="B16" s="9" t="s">
        <v>347</v>
      </c>
      <c r="C16" s="7" t="s">
        <v>406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8.7656666999999994E-2</v>
      </c>
      <c r="V16" s="9">
        <v>0</v>
      </c>
      <c r="W16" s="9">
        <v>0</v>
      </c>
    </row>
    <row r="17" spans="1:23">
      <c r="A17" s="7" t="s">
        <v>403</v>
      </c>
      <c r="B17" s="9" t="s">
        <v>404</v>
      </c>
      <c r="C17" s="7" t="s">
        <v>406</v>
      </c>
      <c r="D17" s="9">
        <v>2.802772</v>
      </c>
      <c r="E17" s="9">
        <v>2.060384</v>
      </c>
      <c r="F17" s="9">
        <v>2.1109103330000001</v>
      </c>
      <c r="G17" s="9">
        <v>3.7370519999999998</v>
      </c>
      <c r="H17" s="9">
        <v>3.0571126</v>
      </c>
      <c r="I17" s="9">
        <v>2.6442526669999999</v>
      </c>
      <c r="J17" s="9">
        <v>2.8835123330000001</v>
      </c>
      <c r="K17" s="9">
        <v>3.9045209999999999</v>
      </c>
      <c r="L17" s="9">
        <v>2.6492019999999998</v>
      </c>
      <c r="M17" s="9">
        <v>2.918586667</v>
      </c>
      <c r="N17" s="9">
        <v>2.1325690000000002</v>
      </c>
      <c r="O17" s="9">
        <v>2.2114820000000002</v>
      </c>
      <c r="P17" s="9">
        <v>2.2282276670000001</v>
      </c>
      <c r="Q17" s="9">
        <v>2.9594966669999998</v>
      </c>
      <c r="R17" s="9">
        <v>2.9242763329999999</v>
      </c>
      <c r="S17" s="9">
        <v>3.1098490000000001</v>
      </c>
      <c r="T17" s="9">
        <v>2.6710859999999998</v>
      </c>
      <c r="U17" s="9">
        <v>2.3963709999999998</v>
      </c>
      <c r="V17" s="9">
        <v>1.6767856670000001</v>
      </c>
      <c r="W17" s="9">
        <v>1.8333299999999999</v>
      </c>
    </row>
    <row r="18" spans="1:23" ht="16">
      <c r="A18" s="7" t="s">
        <v>87</v>
      </c>
      <c r="B18" s="9" t="s">
        <v>89</v>
      </c>
      <c r="C18" s="7" t="s">
        <v>81</v>
      </c>
      <c r="D18" s="9">
        <v>0.378063333</v>
      </c>
      <c r="E18" s="9">
        <v>0.69192633299999995</v>
      </c>
      <c r="F18" s="9">
        <v>0.42390333299999999</v>
      </c>
      <c r="G18" s="9">
        <v>0.56514633299999995</v>
      </c>
      <c r="H18" s="9">
        <v>0.85734699999999997</v>
      </c>
      <c r="I18" s="9">
        <v>0.64930133300000004</v>
      </c>
      <c r="J18" s="9">
        <v>0.88980599999999999</v>
      </c>
      <c r="K18" s="9">
        <v>0.58754600000000001</v>
      </c>
      <c r="L18" s="9">
        <v>0.36040233300000002</v>
      </c>
      <c r="M18" s="9">
        <v>0.66669</v>
      </c>
      <c r="N18" s="9">
        <v>0.66617499999999996</v>
      </c>
      <c r="O18" s="9">
        <v>0.57072066700000001</v>
      </c>
      <c r="P18" s="9">
        <v>0.47258633300000003</v>
      </c>
      <c r="Q18" s="9">
        <v>0.97556733299999998</v>
      </c>
      <c r="R18" s="9">
        <v>0.86421966699999997</v>
      </c>
      <c r="S18" s="9">
        <v>1.0176383330000001</v>
      </c>
      <c r="T18" s="9">
        <v>1.1557883330000001</v>
      </c>
      <c r="U18" s="9">
        <v>2.5637590000000001</v>
      </c>
      <c r="V18" s="9">
        <v>0.63932299999999997</v>
      </c>
      <c r="W18" s="9">
        <v>2.0113916669999998</v>
      </c>
    </row>
    <row r="19" spans="1:23" ht="16">
      <c r="A19" s="7" t="s">
        <v>185</v>
      </c>
      <c r="B19" s="9" t="s">
        <v>1369</v>
      </c>
      <c r="C19" s="7" t="s">
        <v>81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2.7085913330000002</v>
      </c>
      <c r="V19" s="9">
        <v>8.0335666999999999E-2</v>
      </c>
      <c r="W19" s="9">
        <v>3.6754953330000002</v>
      </c>
    </row>
    <row r="20" spans="1:23" ht="16">
      <c r="A20" s="7" t="s">
        <v>247</v>
      </c>
      <c r="B20" s="9" t="s">
        <v>249</v>
      </c>
      <c r="C20" s="7" t="s">
        <v>81</v>
      </c>
      <c r="D20" s="9">
        <v>0</v>
      </c>
      <c r="E20" s="9">
        <v>8.1376332999999995E-2</v>
      </c>
      <c r="F20" s="9">
        <v>2.9345333000000001E-2</v>
      </c>
      <c r="G20" s="9">
        <v>1.9816667E-2</v>
      </c>
      <c r="H20" s="9">
        <v>5.3769600000000001E-2</v>
      </c>
      <c r="I20" s="9">
        <v>5.0814999999999999E-2</v>
      </c>
      <c r="J20" s="9">
        <v>0.132002333</v>
      </c>
      <c r="K20" s="9">
        <v>5.7068332999999999E-2</v>
      </c>
      <c r="L20" s="9">
        <v>9.5398333000000002E-2</v>
      </c>
      <c r="M20" s="9">
        <v>8.4361667000000001E-2</v>
      </c>
      <c r="N20" s="9">
        <v>0</v>
      </c>
      <c r="O20" s="9">
        <v>8.4353666999999993E-2</v>
      </c>
      <c r="P20" s="9">
        <v>9.1402667000000007E-2</v>
      </c>
      <c r="Q20" s="9">
        <v>5.3178666999999999E-2</v>
      </c>
      <c r="R20" s="9">
        <v>0.122723</v>
      </c>
      <c r="S20" s="9">
        <v>0</v>
      </c>
      <c r="T20" s="9">
        <v>0.11796066700000001</v>
      </c>
      <c r="U20" s="9">
        <v>0.137019</v>
      </c>
      <c r="V20" s="9">
        <v>9.4489000000000004E-2</v>
      </c>
      <c r="W20" s="9">
        <v>5.2374333000000002E-2</v>
      </c>
    </row>
    <row r="21" spans="1:23" ht="16">
      <c r="A21" s="7" t="s">
        <v>251</v>
      </c>
      <c r="B21" s="9" t="s">
        <v>252</v>
      </c>
      <c r="C21" s="7" t="s">
        <v>81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3.1598332999999999E-2</v>
      </c>
      <c r="N21" s="9">
        <v>2.826E-2</v>
      </c>
      <c r="O21" s="9">
        <v>0</v>
      </c>
      <c r="P21" s="9">
        <v>0</v>
      </c>
      <c r="Q21" s="9">
        <v>0</v>
      </c>
      <c r="R21" s="9">
        <v>3.0224332999999999E-2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</row>
    <row r="22" spans="1:23" ht="16">
      <c r="A22" s="7" t="s">
        <v>207</v>
      </c>
      <c r="B22" s="9" t="s">
        <v>208</v>
      </c>
      <c r="C22" s="7" t="s">
        <v>81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7.7742000000000006E-2</v>
      </c>
      <c r="J22" s="9">
        <v>4.0697333000000002E-2</v>
      </c>
      <c r="K22" s="9">
        <v>3.2476999999999999E-2</v>
      </c>
      <c r="L22" s="9">
        <v>0</v>
      </c>
      <c r="M22" s="9">
        <v>4.4481332999999998E-2</v>
      </c>
      <c r="N22" s="9">
        <v>2.9160667000000001E-2</v>
      </c>
      <c r="O22" s="9">
        <v>6.1858000000000003E-2</v>
      </c>
      <c r="P22" s="9">
        <v>1.2931333E-2</v>
      </c>
      <c r="Q22" s="9">
        <v>7.4412000000000006E-2</v>
      </c>
      <c r="R22" s="9">
        <v>9.2558000000000001E-2</v>
      </c>
      <c r="S22" s="9">
        <v>0</v>
      </c>
      <c r="T22" s="9">
        <v>1.9803332999999999E-2</v>
      </c>
      <c r="U22" s="9">
        <v>0.33963399999999999</v>
      </c>
      <c r="V22" s="9">
        <v>1.5365667E-2</v>
      </c>
      <c r="W22" s="9">
        <v>0.86183933300000004</v>
      </c>
    </row>
    <row r="23" spans="1:23" ht="16">
      <c r="A23" s="7" t="s">
        <v>279</v>
      </c>
      <c r="B23" s="9" t="s">
        <v>280</v>
      </c>
      <c r="C23" s="7" t="s">
        <v>81</v>
      </c>
      <c r="D23" s="9">
        <v>0</v>
      </c>
      <c r="E23" s="9">
        <v>0.110295667</v>
      </c>
      <c r="F23" s="9">
        <v>0</v>
      </c>
      <c r="G23" s="9">
        <v>2.683E-2</v>
      </c>
      <c r="H23" s="9">
        <v>3.2128999999999998E-2</v>
      </c>
      <c r="I23" s="9">
        <v>0</v>
      </c>
      <c r="J23" s="9">
        <v>0</v>
      </c>
      <c r="K23" s="9">
        <v>9.3871333000000001E-2</v>
      </c>
      <c r="L23" s="9">
        <v>8.4444000000000005E-2</v>
      </c>
      <c r="M23" s="9">
        <v>0.16663600000000001</v>
      </c>
      <c r="N23" s="9">
        <v>6.6273333000000004E-2</v>
      </c>
      <c r="O23" s="9">
        <v>9.0808666999999996E-2</v>
      </c>
      <c r="P23" s="9">
        <v>7.1898666999999999E-2</v>
      </c>
      <c r="Q23" s="9">
        <v>0</v>
      </c>
      <c r="R23" s="9">
        <v>0.12848399999999999</v>
      </c>
      <c r="S23" s="9">
        <v>0</v>
      </c>
      <c r="T23" s="9">
        <v>0</v>
      </c>
      <c r="U23" s="9">
        <v>0.20141200000000001</v>
      </c>
      <c r="V23" s="9">
        <v>5.5598333E-2</v>
      </c>
      <c r="W23" s="9">
        <v>0.39190533300000002</v>
      </c>
    </row>
    <row r="24" spans="1:23" ht="16">
      <c r="A24" s="7" t="s">
        <v>115</v>
      </c>
      <c r="B24" s="9" t="s">
        <v>116</v>
      </c>
      <c r="C24" s="7" t="s">
        <v>81</v>
      </c>
      <c r="D24" s="9">
        <v>0</v>
      </c>
      <c r="E24" s="9">
        <v>0</v>
      </c>
      <c r="F24" s="9">
        <v>7.5738333000000005E-2</v>
      </c>
      <c r="G24" s="9">
        <v>0</v>
      </c>
      <c r="H24" s="9">
        <v>0</v>
      </c>
      <c r="I24" s="9">
        <v>0</v>
      </c>
      <c r="J24" s="9">
        <v>0</v>
      </c>
      <c r="K24" s="9">
        <v>4.2374333E-2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3.1109000000000001E-2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</row>
    <row r="25" spans="1:23" ht="16">
      <c r="A25" s="7" t="s">
        <v>318</v>
      </c>
      <c r="B25" s="9" t="s">
        <v>319</v>
      </c>
      <c r="C25" s="7" t="s">
        <v>81</v>
      </c>
      <c r="D25" s="9">
        <v>0</v>
      </c>
      <c r="E25" s="9">
        <v>0.176134333</v>
      </c>
      <c r="F25" s="9">
        <v>0</v>
      </c>
      <c r="G25" s="9">
        <v>6.8595000000000003E-2</v>
      </c>
      <c r="H25" s="9">
        <v>0.30862899999999999</v>
      </c>
      <c r="I25" s="9">
        <v>2.1638332999999999E-2</v>
      </c>
      <c r="J25" s="9">
        <v>5.4887667000000001E-2</v>
      </c>
      <c r="K25" s="9">
        <v>9.7116332999999999E-2</v>
      </c>
      <c r="L25" s="9">
        <v>1.3625666999999999E-2</v>
      </c>
      <c r="M25" s="9">
        <v>0</v>
      </c>
      <c r="N25" s="9">
        <v>8.6285666999999996E-2</v>
      </c>
      <c r="O25" s="9">
        <v>0</v>
      </c>
      <c r="P25" s="9">
        <v>0</v>
      </c>
      <c r="Q25" s="9">
        <v>6.1988000000000001E-2</v>
      </c>
      <c r="R25" s="9">
        <v>5.8622E-2</v>
      </c>
      <c r="S25" s="9">
        <v>5.8349333000000003E-2</v>
      </c>
      <c r="T25" s="9">
        <v>0</v>
      </c>
      <c r="U25" s="9">
        <v>4.4393333E-2</v>
      </c>
      <c r="V25" s="9">
        <v>0</v>
      </c>
      <c r="W25" s="9">
        <v>0</v>
      </c>
    </row>
    <row r="26" spans="1:23" ht="16">
      <c r="A26" s="7" t="s">
        <v>77</v>
      </c>
      <c r="B26" s="9" t="s">
        <v>79</v>
      </c>
      <c r="C26" s="7" t="s">
        <v>81</v>
      </c>
      <c r="D26" s="9">
        <v>5.1607E-2</v>
      </c>
      <c r="E26" s="9">
        <v>0</v>
      </c>
      <c r="F26" s="9">
        <v>0.17925766700000001</v>
      </c>
      <c r="G26" s="9">
        <v>0.31184166699999999</v>
      </c>
      <c r="H26" s="9">
        <v>0.23452519999999999</v>
      </c>
      <c r="I26" s="9">
        <v>0.18379999999999999</v>
      </c>
      <c r="J26" s="9">
        <v>8.8488333000000002E-2</v>
      </c>
      <c r="K26" s="9">
        <v>0.25856299999999999</v>
      </c>
      <c r="L26" s="9">
        <v>0</v>
      </c>
      <c r="M26" s="9">
        <v>1.8226896669999999</v>
      </c>
      <c r="N26" s="9">
        <v>5.6033667000000002E-2</v>
      </c>
      <c r="O26" s="9">
        <v>4.0665E-2</v>
      </c>
      <c r="P26" s="9">
        <v>0.112843</v>
      </c>
      <c r="Q26" s="9">
        <v>8.0292000000000002E-2</v>
      </c>
      <c r="R26" s="9">
        <v>0.128439</v>
      </c>
      <c r="S26" s="9">
        <v>6.5221333000000006E-2</v>
      </c>
      <c r="T26" s="9">
        <v>0.161152667</v>
      </c>
      <c r="U26" s="9">
        <v>11.42076033</v>
      </c>
      <c r="V26" s="9">
        <v>3.7555453330000002</v>
      </c>
      <c r="W26" s="9">
        <v>29.16705833</v>
      </c>
    </row>
    <row r="27" spans="1:23" ht="16">
      <c r="A27" s="7" t="s">
        <v>257</v>
      </c>
      <c r="B27" s="9" t="s">
        <v>259</v>
      </c>
      <c r="C27" s="7" t="s">
        <v>81</v>
      </c>
      <c r="D27" s="9">
        <v>0.94538066700000001</v>
      </c>
      <c r="E27" s="9">
        <v>0.61398066699999998</v>
      </c>
      <c r="F27" s="9">
        <v>0.70753200000000005</v>
      </c>
      <c r="G27" s="9">
        <v>0.195250333</v>
      </c>
      <c r="H27" s="9">
        <v>0.44230340000000001</v>
      </c>
      <c r="I27" s="9">
        <v>0.30884899999999998</v>
      </c>
      <c r="J27" s="9">
        <v>0.220702333</v>
      </c>
      <c r="K27" s="9">
        <v>0.31279800000000002</v>
      </c>
      <c r="L27" s="9">
        <v>9.052256667</v>
      </c>
      <c r="M27" s="9">
        <v>88.50757333</v>
      </c>
      <c r="N27" s="9">
        <v>0.73204866700000004</v>
      </c>
      <c r="O27" s="9">
        <v>0.325903</v>
      </c>
      <c r="P27" s="9">
        <v>0.246660667</v>
      </c>
      <c r="Q27" s="9">
        <v>0.50583166700000004</v>
      </c>
      <c r="R27" s="9">
        <v>1.119213</v>
      </c>
      <c r="S27" s="9">
        <v>0.78019799999999995</v>
      </c>
      <c r="T27" s="9">
        <v>10.306639329999999</v>
      </c>
      <c r="U27" s="9">
        <v>98.610569999999996</v>
      </c>
      <c r="V27" s="9">
        <v>163.33652000000001</v>
      </c>
      <c r="W27" s="9">
        <v>280.68714899999998</v>
      </c>
    </row>
    <row r="28" spans="1:23" ht="16">
      <c r="A28" s="7" t="s">
        <v>1397</v>
      </c>
      <c r="B28" s="9" t="s">
        <v>350</v>
      </c>
      <c r="C28" s="7" t="s">
        <v>81</v>
      </c>
      <c r="D28" s="9">
        <v>0</v>
      </c>
      <c r="E28" s="9">
        <v>0.21710533300000001</v>
      </c>
      <c r="F28" s="9">
        <v>4.1744333000000002E-2</v>
      </c>
      <c r="G28" s="9">
        <v>9.4453667000000005E-2</v>
      </c>
      <c r="H28" s="9">
        <v>0.21597720000000001</v>
      </c>
      <c r="I28" s="9">
        <v>0</v>
      </c>
      <c r="J28" s="9">
        <v>0.194831333</v>
      </c>
      <c r="K28" s="9">
        <v>6.0014667000000001E-2</v>
      </c>
      <c r="L28" s="9">
        <v>0.31885566700000001</v>
      </c>
      <c r="M28" s="9">
        <v>1.7883123329999999</v>
      </c>
      <c r="N28" s="9">
        <v>0.47950999999999999</v>
      </c>
      <c r="O28" s="9">
        <v>0.57229733299999996</v>
      </c>
      <c r="P28" s="9">
        <v>0.22873433300000001</v>
      </c>
      <c r="Q28" s="9">
        <v>0.25222966699999999</v>
      </c>
      <c r="R28" s="9">
        <v>0</v>
      </c>
      <c r="S28" s="9">
        <v>0.332184333</v>
      </c>
      <c r="T28" s="9">
        <v>0.76793766699999999</v>
      </c>
      <c r="U28" s="9">
        <v>2.2520989999999999</v>
      </c>
      <c r="V28" s="9">
        <v>2.3278456670000001</v>
      </c>
      <c r="W28" s="9">
        <v>9.8269923329999997</v>
      </c>
    </row>
    <row r="29" spans="1:23" ht="16">
      <c r="A29" s="7" t="s">
        <v>384</v>
      </c>
      <c r="B29" s="9" t="s">
        <v>385</v>
      </c>
      <c r="C29" s="7" t="s">
        <v>81</v>
      </c>
      <c r="D29" s="9">
        <v>5.3785332999999998E-2</v>
      </c>
      <c r="E29" s="9">
        <v>0.150215667</v>
      </c>
      <c r="F29" s="9">
        <v>2.6974667000000001E-2</v>
      </c>
      <c r="G29" s="9">
        <v>3.3467333000000002E-2</v>
      </c>
      <c r="H29" s="9">
        <v>2.0080400000000002E-2</v>
      </c>
      <c r="I29" s="9">
        <v>0.17957699999999999</v>
      </c>
      <c r="J29" s="9">
        <v>8.1472000000000003E-2</v>
      </c>
      <c r="K29" s="9">
        <v>0.210638667</v>
      </c>
      <c r="L29" s="9">
        <v>0.42775133300000001</v>
      </c>
      <c r="M29" s="9">
        <v>0.69361300000000004</v>
      </c>
      <c r="N29" s="9">
        <v>0.22485466700000001</v>
      </c>
      <c r="O29" s="9">
        <v>0.12498566699999999</v>
      </c>
      <c r="P29" s="9">
        <v>4.6652332999999997E-2</v>
      </c>
      <c r="Q29" s="9">
        <v>9.2046000000000003E-2</v>
      </c>
      <c r="R29" s="9">
        <v>0</v>
      </c>
      <c r="S29" s="9">
        <v>0.37335833299999999</v>
      </c>
      <c r="T29" s="9">
        <v>0.28217733299999997</v>
      </c>
      <c r="U29" s="9">
        <v>0.47247766699999999</v>
      </c>
      <c r="V29" s="9">
        <v>0.896787</v>
      </c>
      <c r="W29" s="9">
        <v>0.66550833300000001</v>
      </c>
    </row>
    <row r="30" spans="1:23" ht="16">
      <c r="A30" s="7" t="s">
        <v>394</v>
      </c>
      <c r="B30" s="9" t="s">
        <v>396</v>
      </c>
      <c r="C30" s="7" t="s">
        <v>81</v>
      </c>
      <c r="D30" s="9">
        <v>24.980353000000001</v>
      </c>
      <c r="E30" s="9">
        <v>21.879276999999998</v>
      </c>
      <c r="F30" s="9">
        <v>17.557977999999999</v>
      </c>
      <c r="G30" s="9">
        <v>19.886418330000001</v>
      </c>
      <c r="H30" s="9">
        <v>22.685142800000001</v>
      </c>
      <c r="I30" s="9">
        <v>21.243160670000002</v>
      </c>
      <c r="J30" s="9">
        <v>16.13674133</v>
      </c>
      <c r="K30" s="9">
        <v>18.246187330000001</v>
      </c>
      <c r="L30" s="9">
        <v>49.377560670000001</v>
      </c>
      <c r="M30" s="9">
        <v>66.482177669999999</v>
      </c>
      <c r="N30" s="9">
        <v>20.40059467</v>
      </c>
      <c r="O30" s="9">
        <v>23.907527330000001</v>
      </c>
      <c r="P30" s="9">
        <v>16.953654329999999</v>
      </c>
      <c r="Q30" s="9">
        <v>23.05824733</v>
      </c>
      <c r="R30" s="9">
        <v>22.46969567</v>
      </c>
      <c r="S30" s="9">
        <v>28.262119999999999</v>
      </c>
      <c r="T30" s="9">
        <v>45.644070329999998</v>
      </c>
      <c r="U30" s="9">
        <v>59.025925999999998</v>
      </c>
      <c r="V30" s="9">
        <v>79.668823329999995</v>
      </c>
      <c r="W30" s="9">
        <v>71.337231669999994</v>
      </c>
    </row>
    <row r="31" spans="1:23" ht="16">
      <c r="A31" s="7" t="s">
        <v>105</v>
      </c>
      <c r="B31" s="9" t="s">
        <v>107</v>
      </c>
      <c r="C31" s="7" t="s">
        <v>81</v>
      </c>
      <c r="D31" s="9">
        <v>0.61470366700000001</v>
      </c>
      <c r="E31" s="9">
        <v>0.86419566699999995</v>
      </c>
      <c r="F31" s="9">
        <v>0.13296566700000001</v>
      </c>
      <c r="G31" s="9">
        <v>0.28437033299999998</v>
      </c>
      <c r="H31" s="9">
        <v>0.4551772</v>
      </c>
      <c r="I31" s="9">
        <v>0.884324</v>
      </c>
      <c r="J31" s="9">
        <v>1.079097333</v>
      </c>
      <c r="K31" s="9">
        <v>1.3721719999999999</v>
      </c>
      <c r="L31" s="9">
        <v>1.486480333</v>
      </c>
      <c r="M31" s="9">
        <v>1.7160043330000001</v>
      </c>
      <c r="N31" s="9">
        <v>0.47379833300000002</v>
      </c>
      <c r="O31" s="9">
        <v>0.56127800000000005</v>
      </c>
      <c r="P31" s="9">
        <v>0.49695600000000001</v>
      </c>
      <c r="Q31" s="9">
        <v>0.58662733300000003</v>
      </c>
      <c r="R31" s="9">
        <v>0.61346566700000005</v>
      </c>
      <c r="S31" s="9">
        <v>1.2199690000000001</v>
      </c>
      <c r="T31" s="9">
        <v>1.265994667</v>
      </c>
      <c r="U31" s="9">
        <v>3.8405576670000001</v>
      </c>
      <c r="V31" s="9">
        <v>2.0812273330000002</v>
      </c>
      <c r="W31" s="9">
        <v>3.7745329999999999</v>
      </c>
    </row>
    <row r="32" spans="1:23" ht="16">
      <c r="A32" s="7" t="s">
        <v>213</v>
      </c>
      <c r="B32" s="9" t="s">
        <v>215</v>
      </c>
      <c r="C32" s="7" t="s">
        <v>81</v>
      </c>
      <c r="D32" s="9">
        <v>0</v>
      </c>
      <c r="E32" s="9">
        <v>0.15089533299999999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1.1509666999999999E-2</v>
      </c>
      <c r="L32" s="9">
        <v>5.9434332999999999E-2</v>
      </c>
      <c r="M32" s="9">
        <v>0.38152866699999999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4.6757786670000003</v>
      </c>
      <c r="V32" s="9">
        <v>0.40166299999999999</v>
      </c>
      <c r="W32" s="9">
        <v>10.96815567</v>
      </c>
    </row>
    <row r="33" spans="1:23" ht="16">
      <c r="A33" s="7" t="s">
        <v>236</v>
      </c>
      <c r="B33" s="9" t="s">
        <v>238</v>
      </c>
      <c r="C33" s="7" t="s">
        <v>81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.244990667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11.68103133</v>
      </c>
      <c r="V33" s="9">
        <v>0.81541399999999997</v>
      </c>
      <c r="W33" s="9">
        <v>13.76806333</v>
      </c>
    </row>
    <row r="34" spans="1:23" ht="16">
      <c r="A34" s="7" t="s">
        <v>271</v>
      </c>
      <c r="B34" s="9" t="s">
        <v>273</v>
      </c>
      <c r="C34" s="7" t="s">
        <v>81</v>
      </c>
      <c r="D34" s="9">
        <v>53.684434000000003</v>
      </c>
      <c r="E34" s="9">
        <v>54.870986670000001</v>
      </c>
      <c r="F34" s="9">
        <v>62.924360999999998</v>
      </c>
      <c r="G34" s="9">
        <v>65.489908670000005</v>
      </c>
      <c r="H34" s="9">
        <v>63.4608876</v>
      </c>
      <c r="I34" s="9">
        <v>59.332132999999999</v>
      </c>
      <c r="J34" s="9">
        <v>70.784941329999995</v>
      </c>
      <c r="K34" s="9">
        <v>55.211439669999997</v>
      </c>
      <c r="L34" s="9">
        <v>49.863602999999998</v>
      </c>
      <c r="M34" s="9">
        <v>20.525687999999999</v>
      </c>
      <c r="N34" s="9">
        <v>71.507712999999995</v>
      </c>
      <c r="O34" s="9">
        <v>69.385864330000004</v>
      </c>
      <c r="P34" s="9">
        <v>65.616868330000003</v>
      </c>
      <c r="Q34" s="9">
        <v>79.644323</v>
      </c>
      <c r="R34" s="9">
        <v>75.990178330000006</v>
      </c>
      <c r="S34" s="9">
        <v>64.308330670000004</v>
      </c>
      <c r="T34" s="9">
        <v>53.680869999999999</v>
      </c>
      <c r="U34" s="9">
        <v>28.951417330000002</v>
      </c>
      <c r="V34" s="9">
        <v>24.816557</v>
      </c>
      <c r="W34" s="9">
        <v>11.452730669999999</v>
      </c>
    </row>
    <row r="35" spans="1:23" ht="16">
      <c r="A35" s="7" t="s">
        <v>261</v>
      </c>
      <c r="B35" s="9" t="s">
        <v>263</v>
      </c>
      <c r="C35" s="7" t="s">
        <v>81</v>
      </c>
      <c r="D35" s="9">
        <v>9.6519689999999994</v>
      </c>
      <c r="E35" s="9">
        <v>5.3205306669999999</v>
      </c>
      <c r="F35" s="9">
        <v>9.350104</v>
      </c>
      <c r="G35" s="9">
        <v>10.58522033</v>
      </c>
      <c r="H35" s="9">
        <v>8.7853530000000006</v>
      </c>
      <c r="I35" s="9">
        <v>5.2559423330000001</v>
      </c>
      <c r="J35" s="9">
        <v>8.6550746669999992</v>
      </c>
      <c r="K35" s="9">
        <v>7.1793386669999997</v>
      </c>
      <c r="L35" s="9">
        <v>8.8281026669999996</v>
      </c>
      <c r="M35" s="9">
        <v>18.145230999999999</v>
      </c>
      <c r="N35" s="9">
        <v>6.9359989999999998</v>
      </c>
      <c r="O35" s="9">
        <v>9.7057009999999995</v>
      </c>
      <c r="P35" s="9">
        <v>10.13469767</v>
      </c>
      <c r="Q35" s="9">
        <v>8.9992623330000008</v>
      </c>
      <c r="R35" s="9">
        <v>5.2459230000000003</v>
      </c>
      <c r="S35" s="9">
        <v>3.4464283330000001</v>
      </c>
      <c r="T35" s="9">
        <v>11.48904233</v>
      </c>
      <c r="U35" s="9">
        <v>19.116388329999999</v>
      </c>
      <c r="V35" s="9">
        <v>25.006855000000002</v>
      </c>
      <c r="W35" s="9">
        <v>31.30694433</v>
      </c>
    </row>
    <row r="36" spans="1:23" ht="16">
      <c r="A36" s="7" t="s">
        <v>275</v>
      </c>
      <c r="B36" s="9" t="s">
        <v>277</v>
      </c>
      <c r="C36" s="7" t="s">
        <v>81</v>
      </c>
      <c r="D36" s="9">
        <v>0</v>
      </c>
      <c r="E36" s="9">
        <v>0</v>
      </c>
      <c r="F36" s="9">
        <v>4.9687333E-2</v>
      </c>
      <c r="G36" s="9">
        <v>0</v>
      </c>
      <c r="H36" s="9">
        <v>0</v>
      </c>
      <c r="I36" s="9">
        <v>2.2509667000000001E-2</v>
      </c>
      <c r="J36" s="9">
        <v>0</v>
      </c>
      <c r="K36" s="9">
        <v>0</v>
      </c>
      <c r="L36" s="9">
        <v>0</v>
      </c>
      <c r="M36" s="9">
        <v>0.53041066699999995</v>
      </c>
      <c r="N36" s="9">
        <v>0</v>
      </c>
      <c r="O36" s="9">
        <v>2.3632E-2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14.41493</v>
      </c>
      <c r="V36" s="9">
        <v>0.981344667</v>
      </c>
      <c r="W36" s="9">
        <v>24.066371669999999</v>
      </c>
    </row>
    <row r="37" spans="1:23" ht="16">
      <c r="A37" s="7" t="s">
        <v>380</v>
      </c>
      <c r="B37" s="9" t="s">
        <v>382</v>
      </c>
      <c r="C37" s="7" t="s">
        <v>81</v>
      </c>
      <c r="D37" s="9">
        <v>6.5496666999999995E-2</v>
      </c>
      <c r="E37" s="9">
        <v>6.1077667000000002E-2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2.2179000000000001E-2</v>
      </c>
      <c r="L37" s="9">
        <v>0</v>
      </c>
      <c r="M37" s="9">
        <v>0.99282899999999996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2.5645667E-2</v>
      </c>
      <c r="U37" s="9">
        <v>5.3397370000000004</v>
      </c>
      <c r="V37" s="9">
        <v>1.4201476669999999</v>
      </c>
      <c r="W37" s="9">
        <v>13.574624999999999</v>
      </c>
    </row>
    <row r="38" spans="1:23" ht="16">
      <c r="A38" s="7" t="s">
        <v>399</v>
      </c>
      <c r="B38" s="9" t="s">
        <v>401</v>
      </c>
      <c r="C38" s="7" t="s">
        <v>81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1.1029667E-2</v>
      </c>
      <c r="J38" s="9">
        <v>2.9821667E-2</v>
      </c>
      <c r="K38" s="9">
        <v>0</v>
      </c>
      <c r="L38" s="9">
        <v>0</v>
      </c>
      <c r="M38" s="9">
        <v>1.165462</v>
      </c>
      <c r="N38" s="9">
        <v>0</v>
      </c>
      <c r="O38" s="9">
        <v>4.5705000000000003E-2</v>
      </c>
      <c r="P38" s="9">
        <v>0</v>
      </c>
      <c r="Q38" s="9">
        <v>0</v>
      </c>
      <c r="R38" s="9">
        <v>0</v>
      </c>
      <c r="S38" s="9">
        <v>0</v>
      </c>
      <c r="T38" s="9">
        <v>4.5841667000000003E-2</v>
      </c>
      <c r="U38" s="9">
        <v>5.8136176669999999</v>
      </c>
      <c r="V38" s="9">
        <v>0.98344699999999996</v>
      </c>
      <c r="W38" s="9">
        <v>17.852239999999998</v>
      </c>
    </row>
    <row r="39" spans="1:23" ht="16">
      <c r="A39" s="7" t="s">
        <v>82</v>
      </c>
      <c r="B39" s="9" t="s">
        <v>84</v>
      </c>
      <c r="C39" s="7" t="s">
        <v>81</v>
      </c>
      <c r="D39" s="9">
        <v>25.16919833</v>
      </c>
      <c r="E39" s="9">
        <v>21.28386467</v>
      </c>
      <c r="F39" s="9">
        <v>27.670470999999999</v>
      </c>
      <c r="G39" s="9">
        <v>31.94926633</v>
      </c>
      <c r="H39" s="9">
        <v>39.509122400000003</v>
      </c>
      <c r="I39" s="9">
        <v>27.381128329999999</v>
      </c>
      <c r="J39" s="9">
        <v>33.183541669999997</v>
      </c>
      <c r="K39" s="9">
        <v>33.536234</v>
      </c>
      <c r="L39" s="9">
        <v>47.967208669999998</v>
      </c>
      <c r="M39" s="9">
        <v>29.123752669999998</v>
      </c>
      <c r="N39" s="9">
        <v>28.21215733</v>
      </c>
      <c r="O39" s="9">
        <v>24.141651670000002</v>
      </c>
      <c r="P39" s="9">
        <v>32.965353669999999</v>
      </c>
      <c r="Q39" s="9">
        <v>35.971986000000001</v>
      </c>
      <c r="R39" s="9">
        <v>46.160996670000003</v>
      </c>
      <c r="S39" s="9">
        <v>32.954698999999998</v>
      </c>
      <c r="T39" s="9">
        <v>40.096221999999997</v>
      </c>
      <c r="U39" s="9">
        <v>26.467261000000001</v>
      </c>
      <c r="V39" s="9">
        <v>34.223264329999999</v>
      </c>
      <c r="W39" s="9">
        <v>12.36221467</v>
      </c>
    </row>
    <row r="40" spans="1:23" ht="16">
      <c r="A40" s="7" t="s">
        <v>210</v>
      </c>
      <c r="B40" s="9" t="s">
        <v>211</v>
      </c>
      <c r="C40" s="7" t="s">
        <v>81</v>
      </c>
      <c r="D40" s="9">
        <v>19.933726</v>
      </c>
      <c r="E40" s="9">
        <v>20.926323</v>
      </c>
      <c r="F40" s="9">
        <v>24.837659670000001</v>
      </c>
      <c r="G40" s="9">
        <v>29.840042329999999</v>
      </c>
      <c r="H40" s="9">
        <v>25.1099526</v>
      </c>
      <c r="I40" s="9">
        <v>21.15369067</v>
      </c>
      <c r="J40" s="9">
        <v>19.874845669999999</v>
      </c>
      <c r="K40" s="9">
        <v>24.245341329999999</v>
      </c>
      <c r="L40" s="9">
        <v>25.060919670000001</v>
      </c>
      <c r="M40" s="9">
        <v>19.90427833</v>
      </c>
      <c r="N40" s="9">
        <v>17.627659999999999</v>
      </c>
      <c r="O40" s="9">
        <v>18.858900670000001</v>
      </c>
      <c r="P40" s="9">
        <v>19.62764833</v>
      </c>
      <c r="Q40" s="9">
        <v>21.195666670000001</v>
      </c>
      <c r="R40" s="9">
        <v>16.88401567</v>
      </c>
      <c r="S40" s="9">
        <v>24.488963999999999</v>
      </c>
      <c r="T40" s="9">
        <v>23.621159670000001</v>
      </c>
      <c r="U40" s="9">
        <v>22.586389</v>
      </c>
      <c r="V40" s="9">
        <v>26.863015000000001</v>
      </c>
      <c r="W40" s="9">
        <v>19.367408999999999</v>
      </c>
    </row>
    <row r="41" spans="1:23" ht="16">
      <c r="A41" s="7" t="s">
        <v>391</v>
      </c>
      <c r="B41" s="9" t="s">
        <v>392</v>
      </c>
      <c r="C41" s="7" t="s">
        <v>81</v>
      </c>
      <c r="D41" s="9">
        <v>28.142571669999999</v>
      </c>
      <c r="E41" s="9">
        <v>35.032941000000001</v>
      </c>
      <c r="F41" s="9">
        <v>40.37061533</v>
      </c>
      <c r="G41" s="9">
        <v>40.576587670000002</v>
      </c>
      <c r="H41" s="9">
        <v>39.768773600000003</v>
      </c>
      <c r="I41" s="9">
        <v>31.85894833</v>
      </c>
      <c r="J41" s="9">
        <v>34.445254669999997</v>
      </c>
      <c r="K41" s="9">
        <v>41.045212329999998</v>
      </c>
      <c r="L41" s="9">
        <v>34.754125000000002</v>
      </c>
      <c r="M41" s="9">
        <v>18.547966670000001</v>
      </c>
      <c r="N41" s="9">
        <v>34.712648000000002</v>
      </c>
      <c r="O41" s="9">
        <v>34.65766533</v>
      </c>
      <c r="P41" s="9">
        <v>41.699666329999999</v>
      </c>
      <c r="Q41" s="9">
        <v>44.966916670000003</v>
      </c>
      <c r="R41" s="9">
        <v>38.42311333</v>
      </c>
      <c r="S41" s="9">
        <v>32.186302329999997</v>
      </c>
      <c r="T41" s="9">
        <v>33.285974330000002</v>
      </c>
      <c r="U41" s="9">
        <v>23.73678267</v>
      </c>
      <c r="V41" s="9">
        <v>14.736867</v>
      </c>
      <c r="W41" s="9">
        <v>4.2558689999999997</v>
      </c>
    </row>
    <row r="42" spans="1:23" ht="16">
      <c r="A42" s="7" t="s">
        <v>118</v>
      </c>
      <c r="B42" s="9" t="s">
        <v>120</v>
      </c>
      <c r="C42" s="7" t="s">
        <v>81</v>
      </c>
      <c r="D42" s="9">
        <v>87.244512</v>
      </c>
      <c r="E42" s="9">
        <v>91.250127000000006</v>
      </c>
      <c r="F42" s="9">
        <v>74.653941000000003</v>
      </c>
      <c r="G42" s="9">
        <v>82.396614</v>
      </c>
      <c r="H42" s="9">
        <v>81.556387200000003</v>
      </c>
      <c r="I42" s="9">
        <v>83.921147669999996</v>
      </c>
      <c r="J42" s="9">
        <v>60.962935000000002</v>
      </c>
      <c r="K42" s="9">
        <v>62.308286330000001</v>
      </c>
      <c r="L42" s="9">
        <v>56.901612669999999</v>
      </c>
      <c r="M42" s="9">
        <v>56.339899670000001</v>
      </c>
      <c r="N42" s="9">
        <v>82.886390329999998</v>
      </c>
      <c r="O42" s="9">
        <v>86.539316670000005</v>
      </c>
      <c r="P42" s="9">
        <v>73.071358000000004</v>
      </c>
      <c r="Q42" s="9">
        <v>82.211669999999998</v>
      </c>
      <c r="R42" s="9">
        <v>76.496398670000005</v>
      </c>
      <c r="S42" s="9">
        <v>74.47548433</v>
      </c>
      <c r="T42" s="9">
        <v>63.97679033</v>
      </c>
      <c r="U42" s="9">
        <v>55.129600670000002</v>
      </c>
      <c r="V42" s="9">
        <v>58.340021669999999</v>
      </c>
      <c r="W42" s="9">
        <v>48.678730000000002</v>
      </c>
    </row>
    <row r="43" spans="1:23" ht="16">
      <c r="A43" s="7" t="s">
        <v>222</v>
      </c>
      <c r="B43" s="9" t="s">
        <v>224</v>
      </c>
      <c r="C43" s="7" t="s">
        <v>81</v>
      </c>
      <c r="D43" s="9">
        <v>99.289161329999999</v>
      </c>
      <c r="E43" s="9">
        <v>109.49127470000001</v>
      </c>
      <c r="F43" s="9">
        <v>92.003338999999997</v>
      </c>
      <c r="G43" s="9">
        <v>116.058482</v>
      </c>
      <c r="H43" s="9">
        <v>92.593249599999993</v>
      </c>
      <c r="I43" s="9">
        <v>101.06397</v>
      </c>
      <c r="J43" s="9">
        <v>75.094662999999997</v>
      </c>
      <c r="K43" s="9">
        <v>100.6704407</v>
      </c>
      <c r="L43" s="9">
        <v>83.638547000000003</v>
      </c>
      <c r="M43" s="9">
        <v>92.689493999999996</v>
      </c>
      <c r="N43" s="9">
        <v>99.138957000000005</v>
      </c>
      <c r="O43" s="9">
        <v>94.218762670000004</v>
      </c>
      <c r="P43" s="9">
        <v>79.413973330000005</v>
      </c>
      <c r="Q43" s="9">
        <v>91.523314999999997</v>
      </c>
      <c r="R43" s="9">
        <v>69.935480670000004</v>
      </c>
      <c r="S43" s="9">
        <v>112.13477330000001</v>
      </c>
      <c r="T43" s="9">
        <v>84.478584330000004</v>
      </c>
      <c r="U43" s="9">
        <v>72.446406999999994</v>
      </c>
      <c r="V43" s="9">
        <v>53.538792999999998</v>
      </c>
      <c r="W43" s="9">
        <v>32.626931669999998</v>
      </c>
    </row>
    <row r="44" spans="1:23" ht="16">
      <c r="A44" s="7" t="s">
        <v>226</v>
      </c>
      <c r="B44" s="9" t="s">
        <v>228</v>
      </c>
      <c r="C44" s="7" t="s">
        <v>81</v>
      </c>
      <c r="D44" s="9">
        <v>4.0369333E-2</v>
      </c>
      <c r="E44" s="9">
        <v>0.14928033299999999</v>
      </c>
      <c r="F44" s="9">
        <v>0</v>
      </c>
      <c r="G44" s="9">
        <v>0</v>
      </c>
      <c r="H44" s="9">
        <v>0.15096200000000001</v>
      </c>
      <c r="I44" s="9">
        <v>0</v>
      </c>
      <c r="J44" s="9">
        <v>8.4104999999999999E-2</v>
      </c>
      <c r="K44" s="9">
        <v>0.161294667</v>
      </c>
      <c r="L44" s="9">
        <v>0</v>
      </c>
      <c r="M44" s="9">
        <v>0.128643333</v>
      </c>
      <c r="N44" s="9">
        <v>2.6550667E-2</v>
      </c>
      <c r="O44" s="9">
        <v>2.2350667000000001E-2</v>
      </c>
      <c r="P44" s="9">
        <v>5.9222333000000002E-2</v>
      </c>
      <c r="Q44" s="9">
        <v>0.15306400000000001</v>
      </c>
      <c r="R44" s="9">
        <v>0</v>
      </c>
      <c r="S44" s="9">
        <v>4.5185000000000003E-2</v>
      </c>
      <c r="T44" s="9">
        <v>0</v>
      </c>
      <c r="U44" s="9">
        <v>4.9778999999999997E-2</v>
      </c>
      <c r="V44" s="9">
        <v>0</v>
      </c>
      <c r="W44" s="9">
        <v>0</v>
      </c>
    </row>
    <row r="45" spans="1:23" ht="16">
      <c r="A45" s="7" t="s">
        <v>230</v>
      </c>
      <c r="B45" s="9" t="s">
        <v>231</v>
      </c>
      <c r="C45" s="7" t="s">
        <v>81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1.6046332999999999E-2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</row>
    <row r="46" spans="1:23" ht="16">
      <c r="A46" s="7" t="s">
        <v>297</v>
      </c>
      <c r="B46" s="9" t="s">
        <v>298</v>
      </c>
      <c r="C46" s="7" t="s">
        <v>81</v>
      </c>
      <c r="D46" s="9">
        <v>37.621906330000002</v>
      </c>
      <c r="E46" s="9">
        <v>37.986238</v>
      </c>
      <c r="F46" s="9">
        <v>40.573038670000003</v>
      </c>
      <c r="G46" s="9">
        <v>41.021888670000003</v>
      </c>
      <c r="H46" s="9">
        <v>42.152406200000001</v>
      </c>
      <c r="I46" s="9">
        <v>38.989420330000002</v>
      </c>
      <c r="J46" s="9">
        <v>30.372151670000001</v>
      </c>
      <c r="K46" s="9">
        <v>36.619016670000001</v>
      </c>
      <c r="L46" s="9">
        <v>34.058446670000002</v>
      </c>
      <c r="M46" s="9">
        <v>29.459822330000002</v>
      </c>
      <c r="N46" s="9">
        <v>36.000015329999997</v>
      </c>
      <c r="O46" s="9">
        <v>35.67114067</v>
      </c>
      <c r="P46" s="9">
        <v>37.095416999999998</v>
      </c>
      <c r="Q46" s="9">
        <v>41.245047329999998</v>
      </c>
      <c r="R46" s="9">
        <v>33.222171670000002</v>
      </c>
      <c r="S46" s="9">
        <v>40.418242329999998</v>
      </c>
      <c r="T46" s="9">
        <v>34.620733999999999</v>
      </c>
      <c r="U46" s="9">
        <v>27.978611669999999</v>
      </c>
      <c r="V46" s="9">
        <v>26.992894</v>
      </c>
      <c r="W46" s="9">
        <v>19.54612667</v>
      </c>
    </row>
    <row r="47" spans="1:23" ht="16">
      <c r="A47" s="7" t="s">
        <v>300</v>
      </c>
      <c r="B47" s="9" t="s">
        <v>301</v>
      </c>
      <c r="C47" s="7" t="s">
        <v>81</v>
      </c>
      <c r="D47" s="9">
        <v>20.452135670000001</v>
      </c>
      <c r="E47" s="9">
        <v>20.09321533</v>
      </c>
      <c r="F47" s="9">
        <v>15.498749</v>
      </c>
      <c r="G47" s="9">
        <v>18.323720999999999</v>
      </c>
      <c r="H47" s="9">
        <v>14.412315400000001</v>
      </c>
      <c r="I47" s="9">
        <v>19.37283867</v>
      </c>
      <c r="J47" s="9">
        <v>16.66184067</v>
      </c>
      <c r="K47" s="9">
        <v>15.62797967</v>
      </c>
      <c r="L47" s="9">
        <v>12.409228669999999</v>
      </c>
      <c r="M47" s="9">
        <v>10.09078633</v>
      </c>
      <c r="N47" s="9">
        <v>21.286562</v>
      </c>
      <c r="O47" s="9">
        <v>21.93963067</v>
      </c>
      <c r="P47" s="9">
        <v>15.59325767</v>
      </c>
      <c r="Q47" s="9">
        <v>19.268033670000001</v>
      </c>
      <c r="R47" s="9">
        <v>13.07031233</v>
      </c>
      <c r="S47" s="9">
        <v>17.45491367</v>
      </c>
      <c r="T47" s="9">
        <v>14.42140167</v>
      </c>
      <c r="U47" s="9">
        <v>8.9123076670000003</v>
      </c>
      <c r="V47" s="9">
        <v>7.6801723329999998</v>
      </c>
      <c r="W47" s="9">
        <v>3.767635667</v>
      </c>
    </row>
    <row r="48" spans="1:23" ht="16">
      <c r="A48" s="7" t="s">
        <v>303</v>
      </c>
      <c r="B48" s="9" t="s">
        <v>304</v>
      </c>
      <c r="C48" s="7" t="s">
        <v>81</v>
      </c>
      <c r="D48" s="9">
        <v>12.38628767</v>
      </c>
      <c r="E48" s="9">
        <v>11.193922329999999</v>
      </c>
      <c r="F48" s="9">
        <v>12.33166333</v>
      </c>
      <c r="G48" s="9">
        <v>15.53571067</v>
      </c>
      <c r="H48" s="9">
        <v>13.2935584</v>
      </c>
      <c r="I48" s="9">
        <v>10.07209767</v>
      </c>
      <c r="J48" s="9">
        <v>10.96470933</v>
      </c>
      <c r="K48" s="9">
        <v>13.359536670000001</v>
      </c>
      <c r="L48" s="9">
        <v>11.011884330000001</v>
      </c>
      <c r="M48" s="9">
        <v>9.5904670000000003</v>
      </c>
      <c r="N48" s="9">
        <v>11.92862467</v>
      </c>
      <c r="O48" s="9">
        <v>12.50401967</v>
      </c>
      <c r="P48" s="9">
        <v>15.764106</v>
      </c>
      <c r="Q48" s="9">
        <v>15.074149670000001</v>
      </c>
      <c r="R48" s="9">
        <v>12.02643467</v>
      </c>
      <c r="S48" s="9">
        <v>13.66527733</v>
      </c>
      <c r="T48" s="9">
        <v>12.365154329999999</v>
      </c>
      <c r="U48" s="9">
        <v>9.9487906670000008</v>
      </c>
      <c r="V48" s="9">
        <v>8.8938733330000002</v>
      </c>
      <c r="W48" s="9">
        <v>10.43868767</v>
      </c>
    </row>
    <row r="49" spans="1:23" ht="16">
      <c r="A49" s="7" t="s">
        <v>306</v>
      </c>
      <c r="B49" s="9" t="s">
        <v>307</v>
      </c>
      <c r="C49" s="7" t="s">
        <v>81</v>
      </c>
      <c r="D49" s="9">
        <v>13.09531533</v>
      </c>
      <c r="E49" s="9">
        <v>14.21624733</v>
      </c>
      <c r="F49" s="9">
        <v>18.66610833</v>
      </c>
      <c r="G49" s="9">
        <v>14.14377767</v>
      </c>
      <c r="H49" s="9">
        <v>14.4660878</v>
      </c>
      <c r="I49" s="9">
        <v>15.943142</v>
      </c>
      <c r="J49" s="9">
        <v>7.9646246669999998</v>
      </c>
      <c r="K49" s="9">
        <v>9.0393783330000002</v>
      </c>
      <c r="L49" s="9">
        <v>10.13788933</v>
      </c>
      <c r="M49" s="9">
        <v>8.5369843329999995</v>
      </c>
      <c r="N49" s="9">
        <v>12.35495867</v>
      </c>
      <c r="O49" s="9">
        <v>12.076779330000001</v>
      </c>
      <c r="P49" s="9">
        <v>9.7315016669999999</v>
      </c>
      <c r="Q49" s="9">
        <v>10.405922329999999</v>
      </c>
      <c r="R49" s="9">
        <v>10.35735633</v>
      </c>
      <c r="S49" s="9">
        <v>10.24368267</v>
      </c>
      <c r="T49" s="9">
        <v>9.3163046670000007</v>
      </c>
      <c r="U49" s="9">
        <v>7.3144503329999999</v>
      </c>
      <c r="V49" s="9">
        <v>6.5209330000000003</v>
      </c>
      <c r="W49" s="9">
        <v>6.7206733329999997</v>
      </c>
    </row>
    <row r="50" spans="1:23" ht="16">
      <c r="A50" s="7" t="s">
        <v>309</v>
      </c>
      <c r="B50" s="9" t="s">
        <v>310</v>
      </c>
      <c r="C50" s="7" t="s">
        <v>81</v>
      </c>
      <c r="D50" s="9">
        <v>20.759757</v>
      </c>
      <c r="E50" s="9">
        <v>18.713038999999998</v>
      </c>
      <c r="F50" s="9">
        <v>17.641208330000001</v>
      </c>
      <c r="G50" s="9">
        <v>21.931872670000001</v>
      </c>
      <c r="H50" s="9">
        <v>22.0211188</v>
      </c>
      <c r="I50" s="9">
        <v>22.75334733</v>
      </c>
      <c r="J50" s="9">
        <v>15.515677330000001</v>
      </c>
      <c r="K50" s="9">
        <v>19.872676330000001</v>
      </c>
      <c r="L50" s="9">
        <v>13.090725669999999</v>
      </c>
      <c r="M50" s="9">
        <v>14.56174933</v>
      </c>
      <c r="N50" s="9">
        <v>17.125589999999999</v>
      </c>
      <c r="O50" s="9">
        <v>20.958978330000001</v>
      </c>
      <c r="P50" s="9">
        <v>16.361548330000002</v>
      </c>
      <c r="Q50" s="9">
        <v>22.221586330000001</v>
      </c>
      <c r="R50" s="9">
        <v>17.110183330000002</v>
      </c>
      <c r="S50" s="9">
        <v>18.402890670000001</v>
      </c>
      <c r="T50" s="9">
        <v>16.518328</v>
      </c>
      <c r="U50" s="9">
        <v>13.98388933</v>
      </c>
      <c r="V50" s="9">
        <v>10.05984033</v>
      </c>
      <c r="W50" s="9">
        <v>6.8688896670000004</v>
      </c>
    </row>
    <row r="51" spans="1:23" ht="16">
      <c r="A51" s="7" t="s">
        <v>312</v>
      </c>
      <c r="B51" s="9" t="s">
        <v>313</v>
      </c>
      <c r="C51" s="7" t="s">
        <v>81</v>
      </c>
      <c r="D51" s="9">
        <v>20.09039933</v>
      </c>
      <c r="E51" s="9">
        <v>21.56704633</v>
      </c>
      <c r="F51" s="9">
        <v>21.808004329999999</v>
      </c>
      <c r="G51" s="9">
        <v>24.013464670000001</v>
      </c>
      <c r="H51" s="9">
        <v>22.282554600000001</v>
      </c>
      <c r="I51" s="9">
        <v>18.067236000000001</v>
      </c>
      <c r="J51" s="9">
        <v>15.610495999999999</v>
      </c>
      <c r="K51" s="9">
        <v>18.555756330000001</v>
      </c>
      <c r="L51" s="9">
        <v>19.473729670000001</v>
      </c>
      <c r="M51" s="9">
        <v>18.319440329999999</v>
      </c>
      <c r="N51" s="9">
        <v>21.109078669999999</v>
      </c>
      <c r="O51" s="9">
        <v>20.14561067</v>
      </c>
      <c r="P51" s="9">
        <v>21.834446</v>
      </c>
      <c r="Q51" s="9">
        <v>24.213854999999999</v>
      </c>
      <c r="R51" s="9">
        <v>18.782453</v>
      </c>
      <c r="S51" s="9">
        <v>20.861489670000001</v>
      </c>
      <c r="T51" s="9">
        <v>19.294102330000001</v>
      </c>
      <c r="U51" s="9">
        <v>16.488320999999999</v>
      </c>
      <c r="V51" s="9">
        <v>16.512213330000002</v>
      </c>
      <c r="W51" s="9">
        <v>14.61238333</v>
      </c>
    </row>
    <row r="52" spans="1:23" ht="16">
      <c r="A52" s="7" t="s">
        <v>315</v>
      </c>
      <c r="B52" s="9" t="s">
        <v>316</v>
      </c>
      <c r="C52" s="7" t="s">
        <v>81</v>
      </c>
      <c r="D52" s="9">
        <v>18.600034000000001</v>
      </c>
      <c r="E52" s="9">
        <v>19.871594330000001</v>
      </c>
      <c r="F52" s="9">
        <v>22.963861000000001</v>
      </c>
      <c r="G52" s="9">
        <v>19.169474000000001</v>
      </c>
      <c r="H52" s="9">
        <v>18.107050999999998</v>
      </c>
      <c r="I52" s="9">
        <v>17.241142669999999</v>
      </c>
      <c r="J52" s="9">
        <v>14.62071933</v>
      </c>
      <c r="K52" s="9">
        <v>15.25858667</v>
      </c>
      <c r="L52" s="9">
        <v>15.831559</v>
      </c>
      <c r="M52" s="9">
        <v>12.953544669999999</v>
      </c>
      <c r="N52" s="9">
        <v>16.338851999999999</v>
      </c>
      <c r="O52" s="9">
        <v>16.007118330000001</v>
      </c>
      <c r="P52" s="9">
        <v>13.966658669999999</v>
      </c>
      <c r="Q52" s="9">
        <v>14.48828967</v>
      </c>
      <c r="R52" s="9">
        <v>10.101443</v>
      </c>
      <c r="S52" s="9">
        <v>17.21470867</v>
      </c>
      <c r="T52" s="9">
        <v>14.385372</v>
      </c>
      <c r="U52" s="9">
        <v>11.790174</v>
      </c>
      <c r="V52" s="9">
        <v>12.69642833</v>
      </c>
      <c r="W52" s="9">
        <v>9.0024283329999992</v>
      </c>
    </row>
    <row r="53" spans="1:23" ht="16">
      <c r="A53" s="7" t="s">
        <v>254</v>
      </c>
      <c r="B53" s="9" t="s">
        <v>255</v>
      </c>
      <c r="C53" s="7" t="s">
        <v>81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6.0944333000000003E-2</v>
      </c>
      <c r="N53" s="9">
        <v>0</v>
      </c>
      <c r="O53" s="9">
        <v>0</v>
      </c>
      <c r="P53" s="9">
        <v>0</v>
      </c>
      <c r="Q53" s="9">
        <v>0</v>
      </c>
      <c r="R53" s="9">
        <v>3.4378667000000002E-2</v>
      </c>
      <c r="S53" s="9">
        <v>0</v>
      </c>
      <c r="T53" s="9">
        <v>0</v>
      </c>
      <c r="U53" s="9">
        <v>0</v>
      </c>
      <c r="V53" s="9">
        <v>5.6700667000000003E-2</v>
      </c>
      <c r="W53" s="9">
        <v>9.2008332999999998E-2</v>
      </c>
    </row>
    <row r="54" spans="1:23">
      <c r="A54" s="7" t="s">
        <v>30</v>
      </c>
      <c r="B54" s="9" t="s">
        <v>31</v>
      </c>
      <c r="C54" s="7" t="s">
        <v>1371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4.5807E-2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</row>
    <row r="55" spans="1:23">
      <c r="A55" s="7" t="s">
        <v>35</v>
      </c>
      <c r="B55" s="9" t="s">
        <v>36</v>
      </c>
      <c r="C55" s="7" t="s">
        <v>1371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</row>
    <row r="56" spans="1:23">
      <c r="A56" s="7" t="s">
        <v>39</v>
      </c>
      <c r="B56" s="9" t="s">
        <v>40</v>
      </c>
      <c r="C56" s="7" t="s">
        <v>1371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</row>
    <row r="57" spans="1:23">
      <c r="A57" s="7" t="s">
        <v>42</v>
      </c>
      <c r="B57" s="9" t="s">
        <v>43</v>
      </c>
      <c r="C57" s="7" t="s">
        <v>1371</v>
      </c>
      <c r="D57" s="9">
        <v>0</v>
      </c>
      <c r="E57" s="9">
        <v>0</v>
      </c>
      <c r="F57" s="9">
        <v>0</v>
      </c>
      <c r="G57" s="9">
        <v>0</v>
      </c>
      <c r="H57" s="9">
        <v>2.4266599999999999E-2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</row>
    <row r="58" spans="1:23">
      <c r="A58" s="7" t="s">
        <v>46</v>
      </c>
      <c r="B58" s="9" t="s">
        <v>47</v>
      </c>
      <c r="C58" s="7" t="s">
        <v>1371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</row>
    <row r="59" spans="1:23">
      <c r="A59" s="7" t="s">
        <v>49</v>
      </c>
      <c r="B59" s="9" t="s">
        <v>51</v>
      </c>
      <c r="C59" s="7" t="s">
        <v>1371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</row>
    <row r="60" spans="1:23">
      <c r="A60" s="7" t="s">
        <v>54</v>
      </c>
      <c r="B60" s="9" t="s">
        <v>55</v>
      </c>
      <c r="C60" s="7" t="s">
        <v>1371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</row>
    <row r="61" spans="1:23">
      <c r="A61" s="7" t="s">
        <v>57</v>
      </c>
      <c r="B61" s="9" t="s">
        <v>58</v>
      </c>
      <c r="C61" s="7" t="s">
        <v>1371</v>
      </c>
      <c r="D61" s="9">
        <v>0.25375500000000001</v>
      </c>
      <c r="E61" s="9">
        <v>0.134507667</v>
      </c>
      <c r="F61" s="9">
        <v>0.13210166700000001</v>
      </c>
      <c r="G61" s="9">
        <v>7.4065000000000006E-2</v>
      </c>
      <c r="H61" s="9">
        <v>8.9445999999999998E-2</v>
      </c>
      <c r="I61" s="9">
        <v>0.54417700000000002</v>
      </c>
      <c r="J61" s="9">
        <v>0.133401667</v>
      </c>
      <c r="K61" s="9">
        <v>0.43822133299999999</v>
      </c>
      <c r="L61" s="9">
        <v>0.31507633299999999</v>
      </c>
      <c r="M61" s="9">
        <v>1.0898053329999999</v>
      </c>
      <c r="N61" s="9">
        <v>0.41858833299999998</v>
      </c>
      <c r="O61" s="9">
        <v>0.170094667</v>
      </c>
      <c r="P61" s="9">
        <v>0.22950533300000001</v>
      </c>
      <c r="Q61" s="9">
        <v>0.139367667</v>
      </c>
      <c r="R61" s="9">
        <v>0.20682066700000001</v>
      </c>
      <c r="S61" s="9">
        <v>0.60421400000000003</v>
      </c>
      <c r="T61" s="9">
        <v>0.427734</v>
      </c>
      <c r="U61" s="9">
        <v>0.429384667</v>
      </c>
      <c r="V61" s="9">
        <v>0.45025633300000001</v>
      </c>
      <c r="W61" s="9">
        <v>0.67707300000000004</v>
      </c>
    </row>
    <row r="62" spans="1:23">
      <c r="A62" s="7" t="s">
        <v>60</v>
      </c>
      <c r="B62" s="9" t="s">
        <v>61</v>
      </c>
      <c r="C62" s="7" t="s">
        <v>1371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2.1093332999999999E-2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</row>
    <row r="63" spans="1:23">
      <c r="A63" s="7" t="s">
        <v>67</v>
      </c>
      <c r="B63" s="9" t="s">
        <v>68</v>
      </c>
      <c r="C63" s="7" t="s">
        <v>1371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3.5429333E-2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3.8568667000000001E-2</v>
      </c>
      <c r="U63" s="9">
        <v>0</v>
      </c>
      <c r="V63" s="9">
        <v>0</v>
      </c>
      <c r="W63" s="9">
        <v>3.7655000000000001E-2</v>
      </c>
    </row>
    <row r="64" spans="1:23">
      <c r="A64" s="7" t="s">
        <v>70</v>
      </c>
      <c r="B64" s="9" t="s">
        <v>71</v>
      </c>
      <c r="C64" s="7" t="s">
        <v>1371</v>
      </c>
      <c r="D64" s="9">
        <v>0</v>
      </c>
      <c r="E64" s="9">
        <v>0</v>
      </c>
      <c r="F64" s="9">
        <v>0</v>
      </c>
      <c r="G64" s="9">
        <v>2.0681667000000001E-2</v>
      </c>
      <c r="H64" s="9">
        <v>1.2409E-2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2.3447333000000001E-2</v>
      </c>
      <c r="Q64" s="9">
        <v>0</v>
      </c>
      <c r="R64" s="9">
        <v>0</v>
      </c>
      <c r="S64" s="9">
        <v>0</v>
      </c>
      <c r="T64" s="9">
        <v>1.6159333000000001E-2</v>
      </c>
      <c r="U64" s="9">
        <v>0</v>
      </c>
      <c r="V64" s="9">
        <v>9.0749999999999997E-3</v>
      </c>
      <c r="W64" s="9">
        <v>0</v>
      </c>
    </row>
    <row r="65" spans="1:23">
      <c r="A65" s="7" t="s">
        <v>102</v>
      </c>
      <c r="B65" s="9" t="s">
        <v>103</v>
      </c>
      <c r="C65" s="7" t="s">
        <v>1371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</row>
    <row r="66" spans="1:23">
      <c r="A66" s="7" t="s">
        <v>109</v>
      </c>
      <c r="B66" s="9" t="s">
        <v>110</v>
      </c>
      <c r="C66" s="7" t="s">
        <v>1371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</row>
    <row r="67" spans="1:23">
      <c r="A67" s="7" t="s">
        <v>122</v>
      </c>
      <c r="B67" s="9" t="s">
        <v>123</v>
      </c>
      <c r="C67" s="7" t="s">
        <v>1371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7.0683330000000004E-3</v>
      </c>
      <c r="J67" s="9">
        <v>0</v>
      </c>
      <c r="K67" s="9">
        <v>0</v>
      </c>
      <c r="L67" s="9">
        <v>0</v>
      </c>
      <c r="M67" s="9">
        <v>0</v>
      </c>
      <c r="N67" s="9">
        <v>1.7076332999999999E-2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</row>
    <row r="68" spans="1:23">
      <c r="A68" s="7" t="s">
        <v>125</v>
      </c>
      <c r="B68" s="9" t="s">
        <v>126</v>
      </c>
      <c r="C68" s="7" t="s">
        <v>1371</v>
      </c>
      <c r="D68" s="9">
        <v>1.9139666999999999E-2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2.546E-2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2.1545999999999999E-2</v>
      </c>
      <c r="V68" s="9">
        <v>0</v>
      </c>
      <c r="W68" s="9">
        <v>0</v>
      </c>
    </row>
    <row r="69" spans="1:23">
      <c r="A69" s="7" t="s">
        <v>145</v>
      </c>
      <c r="B69" s="9" t="s">
        <v>146</v>
      </c>
      <c r="C69" s="7" t="s">
        <v>1371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</row>
    <row r="70" spans="1:23">
      <c r="A70" s="7" t="s">
        <v>148</v>
      </c>
      <c r="B70" s="9" t="s">
        <v>149</v>
      </c>
      <c r="C70" s="7" t="s">
        <v>1371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</row>
    <row r="71" spans="1:23">
      <c r="A71" s="7" t="s">
        <v>152</v>
      </c>
      <c r="B71" s="9" t="s">
        <v>153</v>
      </c>
      <c r="C71" s="7" t="s">
        <v>1371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</row>
    <row r="72" spans="1:23">
      <c r="A72" s="7" t="s">
        <v>155</v>
      </c>
      <c r="B72" s="9" t="s">
        <v>156</v>
      </c>
      <c r="C72" s="7" t="s">
        <v>1371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</row>
    <row r="73" spans="1:23">
      <c r="A73" s="7" t="s">
        <v>158</v>
      </c>
      <c r="B73" s="9" t="s">
        <v>159</v>
      </c>
      <c r="C73" s="7" t="s">
        <v>1371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3.9074667E-2</v>
      </c>
      <c r="M73" s="9">
        <v>5.0649E-2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9.9162333000000005E-2</v>
      </c>
      <c r="T73" s="9">
        <v>2.8076667E-2</v>
      </c>
      <c r="U73" s="9">
        <v>3.1214333E-2</v>
      </c>
      <c r="V73" s="9">
        <v>0</v>
      </c>
      <c r="W73" s="9">
        <v>7.1794333000000002E-2</v>
      </c>
    </row>
    <row r="74" spans="1:23">
      <c r="A74" s="7" t="s">
        <v>161</v>
      </c>
      <c r="B74" s="9" t="s">
        <v>162</v>
      </c>
      <c r="C74" s="7" t="s">
        <v>1371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2.7314999999999999E-2</v>
      </c>
    </row>
    <row r="75" spans="1:23">
      <c r="A75" s="7" t="s">
        <v>164</v>
      </c>
      <c r="B75" s="9" t="s">
        <v>165</v>
      </c>
      <c r="C75" s="7" t="s">
        <v>1371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</row>
    <row r="76" spans="1:23">
      <c r="A76" s="7" t="s">
        <v>167</v>
      </c>
      <c r="B76" s="9" t="s">
        <v>168</v>
      </c>
      <c r="C76" s="7" t="s">
        <v>1371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</row>
    <row r="77" spans="1:23">
      <c r="A77" s="7" t="s">
        <v>170</v>
      </c>
      <c r="B77" s="9" t="s">
        <v>171</v>
      </c>
      <c r="C77" s="7" t="s">
        <v>1371</v>
      </c>
      <c r="D77" s="9">
        <v>0.137543</v>
      </c>
      <c r="E77" s="9">
        <v>0.28788333300000002</v>
      </c>
      <c r="F77" s="9">
        <v>0.16265299999999999</v>
      </c>
      <c r="G77" s="9">
        <v>0.23747399999999999</v>
      </c>
      <c r="H77" s="9">
        <v>0.1282742</v>
      </c>
      <c r="I77" s="9">
        <v>0.113743</v>
      </c>
      <c r="J77" s="9">
        <v>9.8619999999999999E-2</v>
      </c>
      <c r="K77" s="9">
        <v>0.19912566700000001</v>
      </c>
      <c r="L77" s="9">
        <v>0.164318667</v>
      </c>
      <c r="M77" s="9">
        <v>0.26632366699999999</v>
      </c>
      <c r="N77" s="9">
        <v>0</v>
      </c>
      <c r="O77" s="9">
        <v>0.10334033300000001</v>
      </c>
      <c r="P77" s="9">
        <v>0</v>
      </c>
      <c r="Q77" s="9">
        <v>0.11202833299999999</v>
      </c>
      <c r="R77" s="9">
        <v>0.120236</v>
      </c>
      <c r="S77" s="9">
        <v>0.104961333</v>
      </c>
      <c r="T77" s="9">
        <v>0.32534933300000002</v>
      </c>
      <c r="U77" s="9">
        <v>0.311274</v>
      </c>
      <c r="V77" s="9">
        <v>0.28620699999999999</v>
      </c>
      <c r="W77" s="9">
        <v>0.204584667</v>
      </c>
    </row>
    <row r="78" spans="1:23">
      <c r="A78" s="7" t="s">
        <v>173</v>
      </c>
      <c r="B78" s="9" t="s">
        <v>175</v>
      </c>
      <c r="C78" s="7" t="s">
        <v>1371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.175640667</v>
      </c>
      <c r="N78" s="9">
        <v>3.2150667000000001E-2</v>
      </c>
      <c r="O78" s="9">
        <v>4.4775333E-2</v>
      </c>
      <c r="P78" s="9">
        <v>0</v>
      </c>
      <c r="Q78" s="9">
        <v>3.6062999999999998E-2</v>
      </c>
      <c r="R78" s="9">
        <v>0</v>
      </c>
      <c r="S78" s="9">
        <v>0</v>
      </c>
      <c r="T78" s="9">
        <v>0.10645</v>
      </c>
      <c r="U78" s="9">
        <v>7.9967667000000006E-2</v>
      </c>
      <c r="V78" s="9">
        <v>0.18670066699999999</v>
      </c>
      <c r="W78" s="9">
        <v>0.16874233299999999</v>
      </c>
    </row>
    <row r="79" spans="1:23">
      <c r="A79" s="7" t="s">
        <v>178</v>
      </c>
      <c r="B79" s="9" t="s">
        <v>179</v>
      </c>
      <c r="C79" s="7" t="s">
        <v>1371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</row>
    <row r="80" spans="1:23">
      <c r="A80" s="7" t="s">
        <v>190</v>
      </c>
      <c r="B80" s="9" t="s">
        <v>191</v>
      </c>
      <c r="C80" s="7" t="s">
        <v>1371</v>
      </c>
      <c r="D80" s="9">
        <v>0</v>
      </c>
      <c r="E80" s="9">
        <v>2.9936000000000001E-2</v>
      </c>
      <c r="F80" s="9">
        <v>9.3672667000000001E-2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7.9393000000000005E-2</v>
      </c>
      <c r="N80" s="9">
        <v>0</v>
      </c>
      <c r="O80" s="9">
        <v>0</v>
      </c>
      <c r="P80" s="9">
        <v>0</v>
      </c>
      <c r="Q80" s="9">
        <v>0</v>
      </c>
      <c r="R80" s="9">
        <v>6.1073333E-2</v>
      </c>
      <c r="S80" s="9">
        <v>3.4428332999999998E-2</v>
      </c>
      <c r="T80" s="9">
        <v>0</v>
      </c>
      <c r="U80" s="9">
        <v>0</v>
      </c>
      <c r="V80" s="9">
        <v>0</v>
      </c>
      <c r="W80" s="9">
        <v>0</v>
      </c>
    </row>
    <row r="81" spans="1:23">
      <c r="A81" s="7" t="s">
        <v>201</v>
      </c>
      <c r="B81" s="9" t="s">
        <v>202</v>
      </c>
      <c r="C81" s="7" t="s">
        <v>1371</v>
      </c>
      <c r="D81" s="9">
        <v>2.2413479999999999</v>
      </c>
      <c r="E81" s="9">
        <v>1.2295879999999999</v>
      </c>
      <c r="F81" s="9">
        <v>2.1474229999999999</v>
      </c>
      <c r="G81" s="9">
        <v>3.0344066669999998</v>
      </c>
      <c r="H81" s="9">
        <v>2.0451386</v>
      </c>
      <c r="I81" s="9">
        <v>1.928183</v>
      </c>
      <c r="J81" s="9">
        <v>2.6371886670000002</v>
      </c>
      <c r="K81" s="9">
        <v>1.8314113329999999</v>
      </c>
      <c r="L81" s="9">
        <v>2.1694596669999999</v>
      </c>
      <c r="M81" s="9">
        <v>1.4927539999999999</v>
      </c>
      <c r="N81" s="9">
        <v>1.7122923329999999</v>
      </c>
      <c r="O81" s="9">
        <v>2.1812930000000001</v>
      </c>
      <c r="P81" s="9">
        <v>1.694933333</v>
      </c>
      <c r="Q81" s="9">
        <v>1.717495</v>
      </c>
      <c r="R81" s="9">
        <v>1.0093909999999999</v>
      </c>
      <c r="S81" s="9">
        <v>2.108355333</v>
      </c>
      <c r="T81" s="9">
        <v>2.3696936669999999</v>
      </c>
      <c r="U81" s="9">
        <v>1.831569</v>
      </c>
      <c r="V81" s="9">
        <v>1.499000667</v>
      </c>
      <c r="W81" s="9">
        <v>2.0229866670000001</v>
      </c>
    </row>
    <row r="82" spans="1:23">
      <c r="A82" s="7" t="s">
        <v>204</v>
      </c>
      <c r="B82" s="9" t="s">
        <v>205</v>
      </c>
      <c r="C82" s="7" t="s">
        <v>1371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3.8487E-2</v>
      </c>
      <c r="W82" s="9">
        <v>0</v>
      </c>
    </row>
    <row r="83" spans="1:23">
      <c r="A83" s="7" t="s">
        <v>288</v>
      </c>
      <c r="B83" s="9" t="s">
        <v>289</v>
      </c>
      <c r="C83" s="7" t="s">
        <v>1371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</row>
    <row r="84" spans="1:23">
      <c r="A84" s="7" t="s">
        <v>291</v>
      </c>
      <c r="B84" s="9" t="s">
        <v>292</v>
      </c>
      <c r="C84" s="7" t="s">
        <v>1371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5.2905000000000001E-2</v>
      </c>
    </row>
    <row r="85" spans="1:23">
      <c r="A85" s="7" t="s">
        <v>321</v>
      </c>
      <c r="B85" s="9" t="s">
        <v>322</v>
      </c>
      <c r="C85" s="7" t="s">
        <v>1371</v>
      </c>
      <c r="D85" s="9">
        <v>0.20352899999999999</v>
      </c>
      <c r="E85" s="9">
        <v>2.0890333000000001E-2</v>
      </c>
      <c r="F85" s="9">
        <v>0</v>
      </c>
      <c r="G85" s="9">
        <v>0.13362633300000001</v>
      </c>
      <c r="H85" s="9">
        <v>8.0175800000000005E-2</v>
      </c>
      <c r="I85" s="9">
        <v>0.13053166699999999</v>
      </c>
      <c r="J85" s="9">
        <v>0.146154333</v>
      </c>
      <c r="K85" s="9">
        <v>0.39475833300000002</v>
      </c>
      <c r="L85" s="9">
        <v>0.104122667</v>
      </c>
      <c r="M85" s="9">
        <v>0.69030366700000001</v>
      </c>
      <c r="N85" s="9">
        <v>0.191575</v>
      </c>
      <c r="O85" s="9">
        <v>0.11611666700000001</v>
      </c>
      <c r="P85" s="9">
        <v>0</v>
      </c>
      <c r="Q85" s="9">
        <v>7.5128666999999996E-2</v>
      </c>
      <c r="R85" s="9">
        <v>3.3385333000000003E-2</v>
      </c>
      <c r="S85" s="9">
        <v>0.38984099999999999</v>
      </c>
      <c r="T85" s="9">
        <v>0.18902933299999999</v>
      </c>
      <c r="U85" s="9">
        <v>0.51518466699999999</v>
      </c>
      <c r="V85" s="9">
        <v>0.14684900000000001</v>
      </c>
      <c r="W85" s="9">
        <v>0.46549666699999998</v>
      </c>
    </row>
    <row r="86" spans="1:23">
      <c r="A86" s="7" t="s">
        <v>327</v>
      </c>
      <c r="B86" s="9" t="s">
        <v>328</v>
      </c>
      <c r="C86" s="7" t="s">
        <v>1371</v>
      </c>
      <c r="D86" s="9">
        <v>0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</row>
    <row r="87" spans="1:23">
      <c r="A87" s="7" t="s">
        <v>330</v>
      </c>
      <c r="B87" s="9" t="s">
        <v>331</v>
      </c>
      <c r="C87" s="7" t="s">
        <v>1371</v>
      </c>
      <c r="D87" s="9">
        <v>0</v>
      </c>
      <c r="E87" s="9">
        <v>2.9679332999999999E-2</v>
      </c>
      <c r="F87" s="9">
        <v>0</v>
      </c>
      <c r="G87" s="9">
        <v>0</v>
      </c>
      <c r="H87" s="9">
        <v>0</v>
      </c>
      <c r="I87" s="9">
        <v>0</v>
      </c>
      <c r="J87" s="9">
        <v>4.7967999999999997E-2</v>
      </c>
      <c r="K87" s="9">
        <v>0</v>
      </c>
      <c r="L87" s="9">
        <v>2.9312000000000001E-2</v>
      </c>
      <c r="M87" s="9">
        <v>0</v>
      </c>
      <c r="N87" s="9">
        <v>0</v>
      </c>
      <c r="O87" s="9">
        <v>0</v>
      </c>
      <c r="P87" s="9">
        <v>4.2160000000000003E-2</v>
      </c>
      <c r="Q87" s="9">
        <v>1.9183667000000001E-2</v>
      </c>
      <c r="R87" s="9">
        <v>0</v>
      </c>
      <c r="S87" s="9">
        <v>0</v>
      </c>
      <c r="T87" s="9">
        <v>2.7783667000000001E-2</v>
      </c>
      <c r="U87" s="9">
        <v>2.1565000000000001E-2</v>
      </c>
      <c r="V87" s="9">
        <v>2.8990333E-2</v>
      </c>
      <c r="W87" s="9">
        <v>0</v>
      </c>
    </row>
    <row r="88" spans="1:23">
      <c r="A88" s="7" t="s">
        <v>352</v>
      </c>
      <c r="B88" s="9" t="s">
        <v>353</v>
      </c>
      <c r="C88" s="7" t="s">
        <v>1371</v>
      </c>
      <c r="D88" s="9">
        <v>0</v>
      </c>
      <c r="E88" s="9">
        <v>0</v>
      </c>
      <c r="F88" s="9">
        <v>0</v>
      </c>
      <c r="G88" s="9">
        <v>0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</row>
    <row r="89" spans="1:23">
      <c r="A89" s="7" t="s">
        <v>355</v>
      </c>
      <c r="B89" s="9" t="s">
        <v>356</v>
      </c>
      <c r="C89" s="7" t="s">
        <v>1371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7.1073333000000002E-2</v>
      </c>
    </row>
    <row r="90" spans="1:23">
      <c r="A90" s="7" t="s">
        <v>358</v>
      </c>
      <c r="B90" s="9" t="s">
        <v>359</v>
      </c>
      <c r="C90" s="7" t="s">
        <v>1371</v>
      </c>
      <c r="D90" s="9">
        <v>0.80463600000000002</v>
      </c>
      <c r="E90" s="9">
        <v>1.051868333</v>
      </c>
      <c r="F90" s="9">
        <v>1.1647050000000001</v>
      </c>
      <c r="G90" s="9">
        <v>1.5849533330000001</v>
      </c>
      <c r="H90" s="9">
        <v>1.5444827999999999</v>
      </c>
      <c r="I90" s="9">
        <v>1.0362629999999999</v>
      </c>
      <c r="J90" s="9">
        <v>1.336658667</v>
      </c>
      <c r="K90" s="9">
        <v>1.269960333</v>
      </c>
      <c r="L90" s="9">
        <v>1.439668333</v>
      </c>
      <c r="M90" s="9">
        <v>0.81021100000000001</v>
      </c>
      <c r="N90" s="9">
        <v>1.029177</v>
      </c>
      <c r="O90" s="9">
        <v>1.1661630000000001</v>
      </c>
      <c r="P90" s="9">
        <v>1.4055896670000001</v>
      </c>
      <c r="Q90" s="9">
        <v>1.643328667</v>
      </c>
      <c r="R90" s="9">
        <v>1.540949667</v>
      </c>
      <c r="S90" s="9">
        <v>1.223402667</v>
      </c>
      <c r="T90" s="9">
        <v>1.367777333</v>
      </c>
      <c r="U90" s="9">
        <v>1.028825667</v>
      </c>
      <c r="V90" s="9">
        <v>1.4095660000000001</v>
      </c>
      <c r="W90" s="9">
        <v>0.68335833300000004</v>
      </c>
    </row>
    <row r="91" spans="1:23">
      <c r="A91" s="7" t="s">
        <v>361</v>
      </c>
      <c r="B91" s="9" t="s">
        <v>362</v>
      </c>
      <c r="C91" s="7" t="s">
        <v>1371</v>
      </c>
      <c r="D91" s="9">
        <v>0.104577</v>
      </c>
      <c r="E91" s="9">
        <v>0.167876</v>
      </c>
      <c r="F91" s="9">
        <v>0.29314000000000001</v>
      </c>
      <c r="G91" s="9">
        <v>0.236398</v>
      </c>
      <c r="H91" s="9">
        <v>0.20217540000000001</v>
      </c>
      <c r="I91" s="9">
        <v>0.21487066699999999</v>
      </c>
      <c r="J91" s="9">
        <v>0.59748266699999997</v>
      </c>
      <c r="K91" s="9">
        <v>0.30919333300000001</v>
      </c>
      <c r="L91" s="9">
        <v>7.4845999999999996E-2</v>
      </c>
      <c r="M91" s="9">
        <v>2.0651333000000001E-2</v>
      </c>
      <c r="N91" s="9">
        <v>0.293688</v>
      </c>
      <c r="O91" s="9">
        <v>0.40598699999999999</v>
      </c>
      <c r="P91" s="9">
        <v>0.26973200000000003</v>
      </c>
      <c r="Q91" s="9">
        <v>0.43106866700000002</v>
      </c>
      <c r="R91" s="9">
        <v>0</v>
      </c>
      <c r="S91" s="9">
        <v>0.114028667</v>
      </c>
      <c r="T91" s="9">
        <v>0.18479933300000001</v>
      </c>
      <c r="U91" s="9">
        <v>3.0898999999999999E-2</v>
      </c>
      <c r="V91" s="9">
        <v>3.0711333E-2</v>
      </c>
      <c r="W91" s="9">
        <v>0</v>
      </c>
    </row>
    <row r="92" spans="1:23">
      <c r="A92" s="7" t="s">
        <v>387</v>
      </c>
      <c r="B92" s="9" t="s">
        <v>389</v>
      </c>
      <c r="C92" s="7" t="s">
        <v>1371</v>
      </c>
      <c r="D92" s="9">
        <v>0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2.7854667E-2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</row>
    <row r="93" spans="1:23">
      <c r="A93" s="7" t="s">
        <v>21</v>
      </c>
      <c r="B93" s="9" t="s">
        <v>23</v>
      </c>
      <c r="C93" s="7" t="s">
        <v>1372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7.9795332999999996E-2</v>
      </c>
      <c r="P93" s="9">
        <v>0</v>
      </c>
      <c r="Q93" s="9">
        <v>0</v>
      </c>
      <c r="R93" s="9">
        <v>0</v>
      </c>
      <c r="S93" s="9">
        <v>0</v>
      </c>
      <c r="T93" s="9">
        <v>1.0453667E-2</v>
      </c>
      <c r="U93" s="9">
        <v>0</v>
      </c>
      <c r="V93" s="9">
        <v>0</v>
      </c>
      <c r="W93" s="9">
        <v>0</v>
      </c>
    </row>
    <row r="94" spans="1:23">
      <c r="A94" s="7" t="s">
        <v>26</v>
      </c>
      <c r="B94" s="9" t="s">
        <v>28</v>
      </c>
      <c r="C94" s="7" t="s">
        <v>1372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</row>
    <row r="95" spans="1:23">
      <c r="A95" s="7" t="s">
        <v>73</v>
      </c>
      <c r="B95" s="9" t="s">
        <v>74</v>
      </c>
      <c r="C95" s="7" t="s">
        <v>1372</v>
      </c>
      <c r="D95" s="9">
        <v>0.105844667</v>
      </c>
      <c r="E95" s="9">
        <v>1.3984666999999999E-2</v>
      </c>
      <c r="F95" s="9">
        <v>1.9267333000000001E-2</v>
      </c>
      <c r="G95" s="9">
        <v>3.3957000000000001E-2</v>
      </c>
      <c r="H95" s="9">
        <v>0</v>
      </c>
      <c r="I95" s="9">
        <v>1.966E-2</v>
      </c>
      <c r="J95" s="9">
        <v>1.942E-2</v>
      </c>
      <c r="K95" s="9">
        <v>8.5559333000000001E-2</v>
      </c>
      <c r="L95" s="9">
        <v>1.5686333E-2</v>
      </c>
      <c r="M95" s="9">
        <v>3.8650333000000002E-2</v>
      </c>
      <c r="N95" s="9">
        <v>5.0439333000000003E-2</v>
      </c>
      <c r="O95" s="9">
        <v>3.9669000000000003E-2</v>
      </c>
      <c r="P95" s="9">
        <v>3.0838667E-2</v>
      </c>
      <c r="Q95" s="9">
        <v>0</v>
      </c>
      <c r="R95" s="9">
        <v>9.1455999999999996E-2</v>
      </c>
      <c r="S95" s="9">
        <v>6.2751666999999997E-2</v>
      </c>
      <c r="T95" s="9">
        <v>7.7187332999999997E-2</v>
      </c>
      <c r="U95" s="9">
        <v>0.116501333</v>
      </c>
      <c r="V95" s="9">
        <v>4.3124333000000001E-2</v>
      </c>
      <c r="W95" s="9">
        <v>4.8131667000000003E-2</v>
      </c>
    </row>
    <row r="96" spans="1:23">
      <c r="A96" s="7" t="s">
        <v>182</v>
      </c>
      <c r="B96" s="9" t="s">
        <v>183</v>
      </c>
      <c r="C96" s="7" t="s">
        <v>1372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</row>
    <row r="97" spans="1:23">
      <c r="A97" s="7" t="s">
        <v>194</v>
      </c>
      <c r="B97" s="9" t="s">
        <v>195</v>
      </c>
      <c r="C97" s="7" t="s">
        <v>1372</v>
      </c>
      <c r="D97" s="9">
        <v>4.4772667000000002E-2</v>
      </c>
      <c r="E97" s="9">
        <v>4.6930332999999998E-2</v>
      </c>
      <c r="F97" s="9">
        <v>0</v>
      </c>
      <c r="G97" s="9">
        <v>2.4022667000000001E-2</v>
      </c>
      <c r="H97" s="9">
        <v>4.4282000000000002E-2</v>
      </c>
      <c r="I97" s="9">
        <v>0</v>
      </c>
      <c r="J97" s="9">
        <v>0</v>
      </c>
      <c r="K97" s="9">
        <v>1.8724999999999999E-2</v>
      </c>
      <c r="L97" s="9">
        <v>0</v>
      </c>
      <c r="M97" s="9">
        <v>1.0331E-2</v>
      </c>
      <c r="N97" s="9">
        <v>0</v>
      </c>
      <c r="O97" s="9">
        <v>0</v>
      </c>
      <c r="P97" s="9">
        <v>0</v>
      </c>
      <c r="Q97" s="9">
        <v>0</v>
      </c>
      <c r="R97" s="9">
        <v>5.2119332999999997E-2</v>
      </c>
      <c r="S97" s="9">
        <v>0</v>
      </c>
      <c r="T97" s="9">
        <v>3.4270000000000002E-2</v>
      </c>
      <c r="U97" s="9">
        <v>3.2934999999999999E-2</v>
      </c>
      <c r="V97" s="9">
        <v>3.2438666999999997E-2</v>
      </c>
      <c r="W97" s="9">
        <v>0</v>
      </c>
    </row>
    <row r="98" spans="1:23">
      <c r="A98" s="7" t="s">
        <v>333</v>
      </c>
      <c r="B98" s="9" t="s">
        <v>334</v>
      </c>
      <c r="C98" s="7" t="s">
        <v>1372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</row>
    <row r="99" spans="1:23">
      <c r="A99" s="7" t="s">
        <v>336</v>
      </c>
      <c r="B99" s="9" t="s">
        <v>337</v>
      </c>
      <c r="C99" s="7" t="s">
        <v>1372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0</v>
      </c>
    </row>
    <row r="100" spans="1:23">
      <c r="A100" s="7" t="s">
        <v>364</v>
      </c>
      <c r="B100" s="9" t="s">
        <v>365</v>
      </c>
      <c r="C100" s="7" t="s">
        <v>1372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</row>
    <row r="101" spans="1:23">
      <c r="A101" s="7" t="s">
        <v>367</v>
      </c>
      <c r="B101" s="9" t="s">
        <v>368</v>
      </c>
      <c r="C101" s="7" t="s">
        <v>1372</v>
      </c>
      <c r="D101" s="9">
        <v>0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</row>
    <row r="102" spans="1:23">
      <c r="A102" s="7" t="s">
        <v>370</v>
      </c>
      <c r="B102" s="9" t="s">
        <v>371</v>
      </c>
      <c r="C102" s="7" t="s">
        <v>1372</v>
      </c>
      <c r="D102" s="9">
        <v>0</v>
      </c>
      <c r="E102" s="9">
        <v>0</v>
      </c>
      <c r="F102" s="9">
        <v>3.2955667000000001E-2</v>
      </c>
      <c r="G102" s="9">
        <v>0</v>
      </c>
      <c r="H102" s="9">
        <v>0</v>
      </c>
      <c r="I102" s="9">
        <v>0</v>
      </c>
      <c r="J102" s="9">
        <v>3.869E-3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3.1776667000000001E-2</v>
      </c>
      <c r="V102" s="9">
        <v>0</v>
      </c>
      <c r="W102" s="9">
        <v>0</v>
      </c>
    </row>
    <row r="103" spans="1:23">
      <c r="A103" s="7" t="s">
        <v>63</v>
      </c>
      <c r="B103" s="9" t="s">
        <v>64</v>
      </c>
      <c r="C103" s="7" t="s">
        <v>1373</v>
      </c>
      <c r="D103" s="9">
        <v>0</v>
      </c>
      <c r="E103" s="9">
        <v>0</v>
      </c>
      <c r="F103" s="9">
        <v>1.7279333000000001E-2</v>
      </c>
      <c r="G103" s="9">
        <v>1.4792667000000001E-2</v>
      </c>
      <c r="H103" s="9">
        <v>8.8756000000000008E-3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2.3611333000000002E-2</v>
      </c>
      <c r="P103" s="9">
        <v>0</v>
      </c>
      <c r="Q103" s="9">
        <v>0</v>
      </c>
      <c r="R103" s="9">
        <v>0</v>
      </c>
      <c r="S103" s="9">
        <v>0</v>
      </c>
      <c r="T103" s="9">
        <v>0</v>
      </c>
      <c r="U103" s="9">
        <v>1.5435667E-2</v>
      </c>
      <c r="V103" s="9">
        <v>0</v>
      </c>
      <c r="W103" s="9">
        <v>1.7361667000000001E-2</v>
      </c>
    </row>
    <row r="104" spans="1:23">
      <c r="A104" s="7" t="s">
        <v>92</v>
      </c>
      <c r="B104" s="9" t="s">
        <v>93</v>
      </c>
      <c r="C104" s="7" t="s">
        <v>1373</v>
      </c>
      <c r="D104" s="9">
        <v>0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</row>
    <row r="105" spans="1:23">
      <c r="A105" s="7" t="s">
        <v>96</v>
      </c>
      <c r="B105" s="9" t="s">
        <v>97</v>
      </c>
      <c r="C105" s="7" t="s">
        <v>1373</v>
      </c>
      <c r="D105" s="9">
        <v>0</v>
      </c>
      <c r="E105" s="9">
        <v>1.7194000000000001E-2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2.3033333E-2</v>
      </c>
      <c r="M105" s="9">
        <v>6.2258000000000001E-2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9">
        <v>0</v>
      </c>
      <c r="W105" s="9">
        <v>1.8394332999999999E-2</v>
      </c>
    </row>
    <row r="106" spans="1:23">
      <c r="A106" s="7" t="s">
        <v>99</v>
      </c>
      <c r="B106" s="9" t="s">
        <v>100</v>
      </c>
      <c r="C106" s="7" t="s">
        <v>1373</v>
      </c>
      <c r="D106" s="9">
        <v>3.1796333000000003E-2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1.4434000000000001E-2</v>
      </c>
      <c r="W106" s="9">
        <v>0</v>
      </c>
    </row>
    <row r="107" spans="1:23">
      <c r="A107" s="7" t="s">
        <v>142</v>
      </c>
      <c r="B107" s="9" t="s">
        <v>143</v>
      </c>
      <c r="C107" s="7" t="s">
        <v>1373</v>
      </c>
      <c r="D107" s="9">
        <v>0</v>
      </c>
      <c r="E107" s="9">
        <v>4.1069333E-2</v>
      </c>
      <c r="F107" s="9">
        <v>0</v>
      </c>
      <c r="G107" s="9">
        <v>0</v>
      </c>
      <c r="H107" s="9">
        <v>0</v>
      </c>
      <c r="I107" s="9">
        <v>0</v>
      </c>
      <c r="J107" s="9">
        <v>0</v>
      </c>
      <c r="K107" s="9">
        <v>0</v>
      </c>
      <c r="L107" s="9">
        <v>0</v>
      </c>
      <c r="M107" s="9">
        <v>6.1154E-2</v>
      </c>
      <c r="N107" s="9">
        <v>0</v>
      </c>
      <c r="O107" s="9">
        <v>0</v>
      </c>
      <c r="P107" s="9">
        <v>3.8011000000000003E-2</v>
      </c>
      <c r="Q107" s="9">
        <v>0</v>
      </c>
      <c r="R107" s="9">
        <v>0</v>
      </c>
      <c r="S107" s="9">
        <v>0</v>
      </c>
      <c r="T107" s="9">
        <v>0</v>
      </c>
      <c r="U107" s="9">
        <v>0</v>
      </c>
      <c r="V107" s="9">
        <v>0</v>
      </c>
      <c r="W107" s="9">
        <v>0</v>
      </c>
    </row>
    <row r="108" spans="1:23">
      <c r="A108" s="7" t="s">
        <v>198</v>
      </c>
      <c r="B108" s="9" t="s">
        <v>199</v>
      </c>
      <c r="C108" s="7" t="s">
        <v>1373</v>
      </c>
      <c r="D108" s="9">
        <v>0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9">
        <v>0</v>
      </c>
    </row>
    <row r="109" spans="1:23">
      <c r="A109" s="7" t="s">
        <v>240</v>
      </c>
      <c r="B109" s="9" t="s">
        <v>241</v>
      </c>
      <c r="C109" s="7" t="s">
        <v>1373</v>
      </c>
      <c r="D109" s="9">
        <v>0.65995133299999997</v>
      </c>
      <c r="E109" s="9">
        <v>0.78482499999999999</v>
      </c>
      <c r="F109" s="9">
        <v>0.79103033300000003</v>
      </c>
      <c r="G109" s="9">
        <v>0.70342400000000005</v>
      </c>
      <c r="H109" s="9">
        <v>0.89616580000000001</v>
      </c>
      <c r="I109" s="9">
        <v>0.47948033299999998</v>
      </c>
      <c r="J109" s="9">
        <v>0.35803633299999998</v>
      </c>
      <c r="K109" s="9">
        <v>0.29866700000000002</v>
      </c>
      <c r="L109" s="9">
        <v>0.50157766699999995</v>
      </c>
      <c r="M109" s="9">
        <v>0.37665966699999998</v>
      </c>
      <c r="N109" s="9">
        <v>0.66234766700000003</v>
      </c>
      <c r="O109" s="9">
        <v>0.427448667</v>
      </c>
      <c r="P109" s="9">
        <v>0.65734933299999998</v>
      </c>
      <c r="Q109" s="9">
        <v>0.58015000000000005</v>
      </c>
      <c r="R109" s="9">
        <v>1.0553513329999999</v>
      </c>
      <c r="S109" s="9">
        <v>0.64423266700000004</v>
      </c>
      <c r="T109" s="9">
        <v>0.55563666700000003</v>
      </c>
      <c r="U109" s="9">
        <v>0.43308466699999998</v>
      </c>
      <c r="V109" s="9">
        <v>0.61026933299999997</v>
      </c>
      <c r="W109" s="9">
        <v>0.54103033300000003</v>
      </c>
    </row>
    <row r="110" spans="1:23">
      <c r="A110" s="7" t="s">
        <v>243</v>
      </c>
      <c r="B110" s="9" t="s">
        <v>244</v>
      </c>
      <c r="C110" s="7" t="s">
        <v>1373</v>
      </c>
      <c r="D110" s="9">
        <v>1.111865667</v>
      </c>
      <c r="E110" s="9">
        <v>1.1504796669999999</v>
      </c>
      <c r="F110" s="9">
        <v>1.346903</v>
      </c>
      <c r="G110" s="9">
        <v>1.0543229999999999</v>
      </c>
      <c r="H110" s="9">
        <v>1.4503307999999999</v>
      </c>
      <c r="I110" s="9">
        <v>0.72210766699999995</v>
      </c>
      <c r="J110" s="9">
        <v>0.55431600000000003</v>
      </c>
      <c r="K110" s="9">
        <v>0.58199666699999997</v>
      </c>
      <c r="L110" s="9">
        <v>0.87644033300000002</v>
      </c>
      <c r="M110" s="9">
        <v>0.53673599999999999</v>
      </c>
      <c r="N110" s="9">
        <v>1.0024816670000001</v>
      </c>
      <c r="O110" s="9">
        <v>0.63413933300000003</v>
      </c>
      <c r="P110" s="9">
        <v>0.89102566699999997</v>
      </c>
      <c r="Q110" s="9">
        <v>0.80557366699999999</v>
      </c>
      <c r="R110" s="9">
        <v>1.281563333</v>
      </c>
      <c r="S110" s="9">
        <v>0.95350599999999996</v>
      </c>
      <c r="T110" s="9">
        <v>1.063248</v>
      </c>
      <c r="U110" s="9">
        <v>0.65731399999999995</v>
      </c>
      <c r="V110" s="9">
        <v>0.90903766699999999</v>
      </c>
      <c r="W110" s="9">
        <v>0.76145066699999997</v>
      </c>
    </row>
    <row r="111" spans="1:23">
      <c r="A111" s="7" t="s">
        <v>282</v>
      </c>
      <c r="B111" s="9" t="s">
        <v>283</v>
      </c>
      <c r="C111" s="7" t="s">
        <v>1373</v>
      </c>
      <c r="D111" s="9">
        <v>0</v>
      </c>
      <c r="E111" s="9">
        <v>0.106633667</v>
      </c>
      <c r="F111" s="9">
        <v>6.7411333000000004E-2</v>
      </c>
      <c r="G111" s="9">
        <v>0.11799</v>
      </c>
      <c r="H111" s="9">
        <v>3.7606599999999997E-2</v>
      </c>
      <c r="I111" s="9">
        <v>3.5735333000000001E-2</v>
      </c>
      <c r="J111" s="9">
        <v>4.0450667000000003E-2</v>
      </c>
      <c r="K111" s="9">
        <v>6.8590999999999999E-2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4.1907332999999998E-2</v>
      </c>
      <c r="R111" s="9">
        <v>8.5581332999999996E-2</v>
      </c>
      <c r="S111" s="9">
        <v>4.1264666999999998E-2</v>
      </c>
      <c r="T111" s="9">
        <v>3.1296999999999998E-2</v>
      </c>
      <c r="U111" s="9">
        <v>0</v>
      </c>
      <c r="V111" s="9">
        <v>0</v>
      </c>
      <c r="W111" s="9">
        <v>0</v>
      </c>
    </row>
    <row r="112" spans="1:23">
      <c r="A112" s="7" t="s">
        <v>285</v>
      </c>
      <c r="B112" s="9" t="s">
        <v>286</v>
      </c>
      <c r="C112" s="7" t="s">
        <v>1373</v>
      </c>
      <c r="D112" s="9">
        <v>0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0</v>
      </c>
      <c r="U112" s="9">
        <v>0</v>
      </c>
      <c r="V112" s="9">
        <v>0</v>
      </c>
      <c r="W112" s="9">
        <v>0</v>
      </c>
    </row>
    <row r="113" spans="1:23">
      <c r="A113" s="7" t="s">
        <v>294</v>
      </c>
      <c r="B113" s="9" t="s">
        <v>295</v>
      </c>
      <c r="C113" s="7" t="s">
        <v>1373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1.4659999999999999E-2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</row>
    <row r="114" spans="1:23">
      <c r="A114" s="7" t="s">
        <v>339</v>
      </c>
      <c r="B114" s="9" t="s">
        <v>340</v>
      </c>
      <c r="C114" s="7" t="s">
        <v>1373</v>
      </c>
      <c r="D114" s="9">
        <v>2.5721000000000001E-2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7.3486669999999997E-3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2.9295333E-2</v>
      </c>
      <c r="V114" s="9">
        <v>0</v>
      </c>
      <c r="W114" s="9">
        <v>0</v>
      </c>
    </row>
    <row r="115" spans="1:23">
      <c r="A115" s="7" t="s">
        <v>374</v>
      </c>
      <c r="B115" s="9" t="s">
        <v>375</v>
      </c>
      <c r="C115" s="7" t="s">
        <v>1373</v>
      </c>
      <c r="D115" s="9">
        <v>3.7922333000000003E-2</v>
      </c>
      <c r="E115" s="9">
        <v>8.0716667000000006E-2</v>
      </c>
      <c r="F115" s="9">
        <v>4.5894333000000002E-2</v>
      </c>
      <c r="G115" s="9">
        <v>2.1235667E-2</v>
      </c>
      <c r="H115" s="9">
        <v>4.3131200000000001E-2</v>
      </c>
      <c r="I115" s="9">
        <v>5.2356332999999998E-2</v>
      </c>
      <c r="J115" s="9">
        <v>0.12317866700000001</v>
      </c>
      <c r="K115" s="9">
        <v>8.1203333000000003E-2</v>
      </c>
      <c r="L115" s="9">
        <v>4.4876667000000002E-2</v>
      </c>
      <c r="M115" s="9">
        <v>2.7647000000000001E-2</v>
      </c>
      <c r="N115" s="9">
        <v>3.9729667000000003E-2</v>
      </c>
      <c r="O115" s="9">
        <v>4.0922667000000003E-2</v>
      </c>
      <c r="P115" s="9">
        <v>6.8303000000000003E-2</v>
      </c>
      <c r="Q115" s="9">
        <v>8.0792332999999994E-2</v>
      </c>
      <c r="R115" s="9">
        <v>3.7769333000000002E-2</v>
      </c>
      <c r="S115" s="9">
        <v>0</v>
      </c>
      <c r="T115" s="9">
        <v>1.5925333E-2</v>
      </c>
      <c r="U115" s="9">
        <v>4.5907333000000002E-2</v>
      </c>
      <c r="V115" s="9">
        <v>0.14362466700000001</v>
      </c>
      <c r="W115" s="9">
        <v>2.0261667000000001E-2</v>
      </c>
    </row>
    <row r="116" spans="1:23" ht="15" thickBot="1">
      <c r="A116" s="12" t="s">
        <v>377</v>
      </c>
      <c r="B116" s="13" t="s">
        <v>378</v>
      </c>
      <c r="C116" s="12" t="s">
        <v>1373</v>
      </c>
      <c r="D116" s="13">
        <v>0.117872333</v>
      </c>
      <c r="E116" s="13">
        <v>2.8490667000000001E-2</v>
      </c>
      <c r="F116" s="13">
        <v>0.110293</v>
      </c>
      <c r="G116" s="13">
        <v>5.3864666999999998E-2</v>
      </c>
      <c r="H116" s="13">
        <v>0.1253754</v>
      </c>
      <c r="I116" s="13">
        <v>0.196148667</v>
      </c>
      <c r="J116" s="13">
        <v>0.117196333</v>
      </c>
      <c r="K116" s="13">
        <v>0.110391667</v>
      </c>
      <c r="L116" s="13">
        <v>4.9507666999999998E-2</v>
      </c>
      <c r="M116" s="13">
        <v>5.7294999999999999E-2</v>
      </c>
      <c r="N116" s="13">
        <v>0.15327533300000001</v>
      </c>
      <c r="O116" s="13">
        <v>0.118813</v>
      </c>
      <c r="P116" s="13">
        <v>0.12426066700000001</v>
      </c>
      <c r="Q116" s="13">
        <v>0.13329466700000001</v>
      </c>
      <c r="R116" s="13">
        <v>6.3408000000000006E-2</v>
      </c>
      <c r="S116" s="13">
        <v>6.1323999999999997E-2</v>
      </c>
      <c r="T116" s="13">
        <v>7.4708667000000006E-2</v>
      </c>
      <c r="U116" s="13">
        <v>8.3658333000000001E-2</v>
      </c>
      <c r="V116" s="13">
        <v>6.2047999999999999E-2</v>
      </c>
      <c r="W116" s="13">
        <v>0.122001333</v>
      </c>
    </row>
  </sheetData>
  <mergeCells count="1">
    <mergeCell ref="A1:W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6T09:40:21Z</dcterms:modified>
</cp:coreProperties>
</file>